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VENN     OS vs CNT UP     TG1 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92" uniqueCount="4121">
  <si>
    <t xml:space="preserve">ProbeName</t>
  </si>
  <si>
    <t xml:space="preserve">FC ([TG1 OS] vs [CNT]) ( UP - FC ([TG1 OS] vs [CNT]) )</t>
  </si>
  <si>
    <t xml:space="preserve">Log FC ([TG1 OS] vs [CNT]) ( UP - FC ([TG1 OS] vs [CNT]) )</t>
  </si>
  <si>
    <t xml:space="preserve">FC (abs) ([TG1 OS] vs [CNT]) ( UP - FC ([TG1 OS] vs [CNT]) )</t>
  </si>
  <si>
    <t xml:space="preserve">Regulation ([TG1 OS] vs [CNT]) ( UP - FC ([TG1 OS] vs [CNT]) )</t>
  </si>
  <si>
    <t xml:space="preserve">FC ([OS] vs [CNT]) ( UP - FC ([OS] vs [CNT]) )</t>
  </si>
  <si>
    <t xml:space="preserve">Log FC ([OS] vs [CNT]) ( UP - FC ([OS] vs [CNT]) )</t>
  </si>
  <si>
    <t xml:space="preserve">FC (abs) ([OS] vs [CNT]) ( UP - FC ([OS] vs [CNT]) )</t>
  </si>
  <si>
    <t xml:space="preserve">Regulation ([OS] vs [CNT]) ( UP - FC ([OS] vs [CNT]) )</t>
  </si>
  <si>
    <t xml:space="preserve">GeneSymbol</t>
  </si>
  <si>
    <t xml:space="preserve">GeneName</t>
  </si>
  <si>
    <t xml:space="preserve">ControlType</t>
  </si>
  <si>
    <t xml:space="preserve">Description</t>
  </si>
  <si>
    <t xml:space="preserve">EntrezGeneID</t>
  </si>
  <si>
    <t xml:space="preserve">Go</t>
  </si>
  <si>
    <t xml:space="preserve">Chromosome End Index_Avadis_</t>
  </si>
  <si>
    <t xml:space="preserve">Chromosome Number_Avadis_</t>
  </si>
  <si>
    <t xml:space="preserve">Chromosome Start Index_Avadis_</t>
  </si>
  <si>
    <t xml:space="preserve">Chromosome Strand_Avadis_</t>
  </si>
  <si>
    <t xml:space="preserve">Cytoband</t>
  </si>
  <si>
    <t xml:space="preserve">GenbankAccession</t>
  </si>
  <si>
    <t xml:space="preserve">GenomicCoordinates</t>
  </si>
  <si>
    <t xml:space="preserve">RefSeqAccession</t>
  </si>
  <si>
    <t xml:space="preserve">UniGeneID</t>
  </si>
  <si>
    <t xml:space="preserve">A_23_P150609</t>
  </si>
  <si>
    <t xml:space="preserve">up</t>
  </si>
  <si>
    <t xml:space="preserve">IGF2</t>
  </si>
  <si>
    <t xml:space="preserve">insulin-like growth factor 2 (somatomedin A)</t>
  </si>
  <si>
    <t xml:space="preserve">Homo sapiens insulin-like growth factor 2 (somatomedin A) (IGF2), transcript variant 1, mRNA [NM_000612]</t>
  </si>
  <si>
    <t xml:space="preserve">GO:0005515|GO:0005159|GO:0005158|GO:0050731|GO:0005615|GO:0009887|GO:0031667|GO:0007613|GO:0051781|GO:0032355|GO:0070062|GO:2000467|GO:0007565|GO:0030168|GO:0007275|GO:0045840|GO:0038028|GO:0043085|GO:0001649|GO:0001501|GO:0005179|GO:0030546|GO:0043539|GO:0008083|GO:0044267|GO:0051146|GO:0008286|GO:0051897|GO:0008284|GO:0005886|GO:0071902|GO:0045471|GO:2000273|GO:0042104|GO:0045944|GO:0006006|GO:0090031|GO:0031093|GO:0009314|GO:0006355|GO:0045725|GO:0042493|GO:0046628|GO:0005576|GO:0007596|GO:0002576|GO:0031017|GO:0001934|GO:0006349|GO:0043410|GO:0071260|GO:0035094</t>
  </si>
  <si>
    <t xml:space="preserve">chr11</t>
  </si>
  <si>
    <t xml:space="preserve">-</t>
  </si>
  <si>
    <t xml:space="preserve">hs|11p15.5</t>
  </si>
  <si>
    <t xml:space="preserve">NM_000612</t>
  </si>
  <si>
    <t xml:space="preserve">chr11:2150453-2150394</t>
  </si>
  <si>
    <t xml:space="preserve">Hs.272259</t>
  </si>
  <si>
    <t xml:space="preserve">A_24_P335092</t>
  </si>
  <si>
    <t xml:space="preserve">SAA1</t>
  </si>
  <si>
    <t xml:space="preserve">serum amyloid A1</t>
  </si>
  <si>
    <t xml:space="preserve">Homo sapiens serum amyloid A1 (SAA1), transcript variant 1, mRNA [NM_000331]</t>
  </si>
  <si>
    <t xml:space="preserve">GO:0001664|GO:0030593|GO:0030168|GO:0050716|GO:0005576|GO:0050715|GO:0006953|GO:0007204|GO:0045785|GO:0034364|GO:0071682|GO:0050728|GO:0045087|GO:0050708|GO:0048247|GO:0048246|GO:0008201|GO:0070062</t>
  </si>
  <si>
    <t xml:space="preserve">+</t>
  </si>
  <si>
    <t xml:space="preserve">hs|11p15.1</t>
  </si>
  <si>
    <t xml:space="preserve">NM_000331</t>
  </si>
  <si>
    <t xml:space="preserve">chr11:18290868-18291310</t>
  </si>
  <si>
    <t xml:space="preserve">Hs.632144</t>
  </si>
  <si>
    <t xml:space="preserve">A_23_P28815</t>
  </si>
  <si>
    <t xml:space="preserve">CYP24A1</t>
  </si>
  <si>
    <t xml:space="preserve">cytochrome P450, family 24, subfamily A, polypeptide 1</t>
  </si>
  <si>
    <t xml:space="preserve">Homo sapiens cytochrome P450, family 24, subfamily A, polypeptide 1 (CYP24A1), transcript variant 1, mRNA [NM_000782]</t>
  </si>
  <si>
    <t xml:space="preserve">GO:0006805|GO:0005506|GO:0030342|GO:0042359|GO:0042369|GO:0005743|GO:0033280|GO:0044281|GO:0001649|GO:0070561|GO:0006766|GO:0016491|GO:0008202|GO:0008403|GO:0055114|GO:0020037</t>
  </si>
  <si>
    <t xml:space="preserve">chr20</t>
  </si>
  <si>
    <t xml:space="preserve">hs|20q13.2</t>
  </si>
  <si>
    <t xml:space="preserve">NM_000782</t>
  </si>
  <si>
    <t xml:space="preserve">chr20:52771005-52770946</t>
  </si>
  <si>
    <t xml:space="preserve">Hs.89663</t>
  </si>
  <si>
    <t xml:space="preserve">A_33_P3421923</t>
  </si>
  <si>
    <t xml:space="preserve">CADM3</t>
  </si>
  <si>
    <t xml:space="preserve">cell adhesion molecule 3</t>
  </si>
  <si>
    <t xml:space="preserve">Homo sapiens cell adhesion molecule 3 (CADM3), transcript variant 1, mRNA [NM_021189]</t>
  </si>
  <si>
    <t xml:space="preserve">GO:0008104|GO:0005886|GO:0005911|GO:0034329|GO:0016021|GO:0007156|GO:0045216|GO:0042803|GO:0007157|GO:0034332</t>
  </si>
  <si>
    <t xml:space="preserve">chr1</t>
  </si>
  <si>
    <t xml:space="preserve">hs|1q23.2</t>
  </si>
  <si>
    <t xml:space="preserve">NM_021189</t>
  </si>
  <si>
    <t xml:space="preserve">chr1:159172872-159172931</t>
  </si>
  <si>
    <t xml:space="preserve">Hs.365689</t>
  </si>
  <si>
    <t xml:space="preserve">A_23_P255672</t>
  </si>
  <si>
    <t xml:space="preserve">ABLIM2</t>
  </si>
  <si>
    <t xml:space="preserve">actin binding LIM protein family, member 2</t>
  </si>
  <si>
    <t xml:space="preserve">Homo sapiens actin binding LIM protein family, member 2 (ABLIM2), transcript variant 6, mRNA [NM_032432]</t>
  </si>
  <si>
    <t xml:space="preserve">GO:0030036|GO:0007411|GO:0045944|GO:0008270|GO:0003779|GO:0030016|GO:0015629|GO:0006351</t>
  </si>
  <si>
    <t xml:space="preserve">chr4</t>
  </si>
  <si>
    <t xml:space="preserve">hs|4p16.1</t>
  </si>
  <si>
    <t xml:space="preserve">NM_032432</t>
  </si>
  <si>
    <t xml:space="preserve">chr4:7967135-7967076</t>
  </si>
  <si>
    <t xml:space="preserve">Hs.233404</t>
  </si>
  <si>
    <t xml:space="preserve">A_33_P3369401</t>
  </si>
  <si>
    <t xml:space="preserve">chr20:52773988-52773929</t>
  </si>
  <si>
    <t xml:space="preserve">A_33_P3227400</t>
  </si>
  <si>
    <t xml:space="preserve">COL4A4</t>
  </si>
  <si>
    <t xml:space="preserve">collagen, type IV, alpha 4</t>
  </si>
  <si>
    <t xml:space="preserve">Homo sapiens collagen, type IV, alpha 4 (COL4A4), mRNA [NM_000092]</t>
  </si>
  <si>
    <t xml:space="preserve">GO:0022617|GO:0030198|GO:0007411|GO:0030574|GO:0005605|GO:0005587|GO:0005788|GO:0005576|GO:0032836|GO:0005201</t>
  </si>
  <si>
    <t xml:space="preserve">chr2</t>
  </si>
  <si>
    <t xml:space="preserve">hs|2q36.3</t>
  </si>
  <si>
    <t xml:space="preserve">NM_000092</t>
  </si>
  <si>
    <t xml:space="preserve">chr2:227867523-227867464</t>
  </si>
  <si>
    <t xml:space="preserve">Hs.591645</t>
  </si>
  <si>
    <t xml:space="preserve">A_33_P3408918</t>
  </si>
  <si>
    <t xml:space="preserve">SAA2</t>
  </si>
  <si>
    <t xml:space="preserve">serum amyloid A2</t>
  </si>
  <si>
    <t xml:space="preserve">Homo sapiens serum amyloid A2 (SAA2), transcript variant 1, mRNA [NM_030754]</t>
  </si>
  <si>
    <t xml:space="preserve">GO:0034364|GO:0006953</t>
  </si>
  <si>
    <t xml:space="preserve">NM_030754</t>
  </si>
  <si>
    <t xml:space="preserve">chr11:18266850-18266791</t>
  </si>
  <si>
    <t xml:space="preserve">Hs.731376</t>
  </si>
  <si>
    <t xml:space="preserve">A_23_P161458</t>
  </si>
  <si>
    <t xml:space="preserve">OLAH</t>
  </si>
  <si>
    <t xml:space="preserve">oleoyl-ACP hydrolase</t>
  </si>
  <si>
    <t xml:space="preserve">Homo sapiens oleoyl-ACP hydrolase (OLAH), transcript variant 2, mRNA [NM_001039702]</t>
  </si>
  <si>
    <t xml:space="preserve">GO:0016295|GO:0004320|GO:0006633|GO:0016296</t>
  </si>
  <si>
    <t xml:space="preserve">chr10</t>
  </si>
  <si>
    <t xml:space="preserve">hs|10p13</t>
  </si>
  <si>
    <t xml:space="preserve">NM_001039702</t>
  </si>
  <si>
    <t xml:space="preserve">chr10:15113846-15115114</t>
  </si>
  <si>
    <t xml:space="preserve">Hs.24309</t>
  </si>
  <si>
    <t xml:space="preserve">A_33_P3252286</t>
  </si>
  <si>
    <t xml:space="preserve">CRLF1</t>
  </si>
  <si>
    <t xml:space="preserve">cytokine receptor-like factor 1</t>
  </si>
  <si>
    <t xml:space="preserve">Homo sapiens cytokine receptor-like factor 1 (CRLF1), mRNA [NM_004750]</t>
  </si>
  <si>
    <t xml:space="preserve">GO:0005515|GO:0001657|GO:0008284|GO:0046982|GO:0042517|GO:2000672|GO:0005125|GO:0005615|GO:0005127|GO:0097058|GO:0043524|GO:0019955|GO:0004872</t>
  </si>
  <si>
    <t xml:space="preserve">chr19</t>
  </si>
  <si>
    <t xml:space="preserve">hs|19p13.11</t>
  </si>
  <si>
    <t xml:space="preserve">NM_004750</t>
  </si>
  <si>
    <t xml:space="preserve">chr19:18704106-18704047</t>
  </si>
  <si>
    <t xml:space="preserve">Hs.114948</t>
  </si>
  <si>
    <t xml:space="preserve">A_23_P27795</t>
  </si>
  <si>
    <t xml:space="preserve">SPINT2</t>
  </si>
  <si>
    <t xml:space="preserve">serine peptidase inhibitor, Kunitz type, 2</t>
  </si>
  <si>
    <t xml:space="preserve">Homo sapiens serine peptidase inhibitor, Kunitz type, 2 (SPINT2), transcript variant a, mRNA [NM_021102]</t>
  </si>
  <si>
    <t xml:space="preserve">GO:0010951|GO:0005737|GO:0004866|GO:0004867|GO:0006928|GO:0005576|GO:0016021</t>
  </si>
  <si>
    <t xml:space="preserve">hs|19q13.2</t>
  </si>
  <si>
    <t xml:space="preserve">NM_021102</t>
  </si>
  <si>
    <t xml:space="preserve">chr19:38782859-38782918</t>
  </si>
  <si>
    <t xml:space="preserve">Hs.31439</t>
  </si>
  <si>
    <t xml:space="preserve">A_24_P32085</t>
  </si>
  <si>
    <t xml:space="preserve">MOB3B</t>
  </si>
  <si>
    <t xml:space="preserve">MOB kinase activator 3B</t>
  </si>
  <si>
    <t xml:space="preserve">Homo sapiens MOB kinase activator 3B (MOB3B), mRNA [NM_024761]</t>
  </si>
  <si>
    <t xml:space="preserve">GO:0005515|GO:0046872</t>
  </si>
  <si>
    <t xml:space="preserve">chr9</t>
  </si>
  <si>
    <t xml:space="preserve">hs|9p21.2</t>
  </si>
  <si>
    <t xml:space="preserve">NM_024761</t>
  </si>
  <si>
    <t xml:space="preserve">chr9:27326043-27325984</t>
  </si>
  <si>
    <t xml:space="preserve">Hs.369022</t>
  </si>
  <si>
    <t xml:space="preserve">A_23_P46936</t>
  </si>
  <si>
    <t xml:space="preserve">EGR2</t>
  </si>
  <si>
    <t xml:space="preserve">early growth response 2</t>
  </si>
  <si>
    <t xml:space="preserve">Homo sapiens early growth response 2 (EGR2), transcript variant 1, mRNA [NM_000399]</t>
  </si>
  <si>
    <t xml:space="preserve">GO:0005515|GO:0008219|GO:0003700|GO:0044212|GO:0006366|GO:0016874|GO:0005634|GO:0035914|GO:0046872|GO:0014037|GO:0005737|GO:0071371|GO:0021660|GO:0030278|GO:0048168|GO:0045944|GO:0035284|GO:0006611|GO:0007611|GO:0045444|GO:0031625|GO:0001102|GO:0032868|GO:0043066|GO:0042552|GO:0016925|GO:0021666|GO:0008045|GO:0007420|GO:0003682|GO:0007422|GO:0071837|GO:0007622|GO:0071320|GO:0045893|GO:0021612</t>
  </si>
  <si>
    <t xml:space="preserve">hs|10q21.3</t>
  </si>
  <si>
    <t xml:space="preserve">NM_000399</t>
  </si>
  <si>
    <t xml:space="preserve">chr10:64571909-64571850</t>
  </si>
  <si>
    <t xml:space="preserve">Hs.1395</t>
  </si>
  <si>
    <t xml:space="preserve">A_23_P60627</t>
  </si>
  <si>
    <t xml:space="preserve">ALOX15B</t>
  </si>
  <si>
    <t xml:space="preserve">arachidonate 15-lipoxygenase, type B</t>
  </si>
  <si>
    <t xml:space="preserve">Homo sapiens arachidonate 15-lipoxygenase, type B (ALOX15B), transcript variant d, mRNA [NM_001141]</t>
  </si>
  <si>
    <t xml:space="preserve">GO:0006629|GO:0019369|GO:0008285|GO:0005886|GO:0005634|GO:0044281|GO:0008289|GO:0005829|GO:0005622|GO:0005737|GO:0035360|GO:0045618|GO:0030856|GO:0030850|GO:0005856|GO:0045926|GO:0090197|GO:0030336|GO:0005506|GO:0010744|GO:0005509|GO:0019372|GO:0006915|GO:0045786|GO:0043651|GO:0016020|GO:0016165|GO:0051122|GO:0055114|GO:0050473|GO:0019898</t>
  </si>
  <si>
    <t xml:space="preserve">chr17</t>
  </si>
  <si>
    <t xml:space="preserve">hs|17p13.1</t>
  </si>
  <si>
    <t xml:space="preserve">NM_001141</t>
  </si>
  <si>
    <t xml:space="preserve">chr17:7952182-7952241</t>
  </si>
  <si>
    <t xml:space="preserve">Hs.111256</t>
  </si>
  <si>
    <t xml:space="preserve">A_23_P200741</t>
  </si>
  <si>
    <t xml:space="preserve">DPT</t>
  </si>
  <si>
    <t xml:space="preserve">dermatopontin</t>
  </si>
  <si>
    <t xml:space="preserve">Homo sapiens dermatopontin (DPT), mRNA [NM_001937]</t>
  </si>
  <si>
    <t xml:space="preserve">GO:0031012|GO:0008285|GO:0030199|GO:0005578|GO:0007155|GO:0005615|GO:0070062</t>
  </si>
  <si>
    <t xml:space="preserve">hs|1q24.2</t>
  </si>
  <si>
    <t xml:space="preserve">NM_001937</t>
  </si>
  <si>
    <t xml:space="preserve">chr1:168664807-168664748</t>
  </si>
  <si>
    <t xml:space="preserve">Hs.80552</t>
  </si>
  <si>
    <t xml:space="preserve">A_33_P3327041</t>
  </si>
  <si>
    <t xml:space="preserve">PLCE1-AS1</t>
  </si>
  <si>
    <t xml:space="preserve">PLCE1 antisense RNA 1</t>
  </si>
  <si>
    <t xml:space="preserve">Homo sapiens PLCE1 antisense RNA 1 (PLCE1-AS1), long non-coding RNA [NR_033969]</t>
  </si>
  <si>
    <t xml:space="preserve">hs|10q23.33</t>
  </si>
  <si>
    <t xml:space="preserve">NR_033969</t>
  </si>
  <si>
    <t xml:space="preserve">chr10:96039115-96039056</t>
  </si>
  <si>
    <t xml:space="preserve">Hs.677562</t>
  </si>
  <si>
    <t xml:space="preserve">A_33_P3295358</t>
  </si>
  <si>
    <t xml:space="preserve">ANGPTL4</t>
  </si>
  <si>
    <t xml:space="preserve">angiopoietin-like 4</t>
  </si>
  <si>
    <t xml:space="preserve">Homo sapiens angiopoietin-like 4 (ANGPTL4), transcript variant 1, mRNA [NM_139314]</t>
  </si>
  <si>
    <t xml:space="preserve">GO:0004857|GO:0005515|GO:0001666|GO:0043066|GO:0005578|GO:0070328|GO:0072562|GO:0005576|GO:0001525|GO:0044281|GO:0005615|GO:0030154|GO:0045766|GO:0051005|GO:0051260|GO:2000352|GO:0044255</t>
  </si>
  <si>
    <t xml:space="preserve">hs|19p13.2</t>
  </si>
  <si>
    <t xml:space="preserve">NM_139314</t>
  </si>
  <si>
    <t xml:space="preserve">chr19:8439197-8439256</t>
  </si>
  <si>
    <t xml:space="preserve">Hs.9613</t>
  </si>
  <si>
    <t xml:space="preserve">A_23_P81590</t>
  </si>
  <si>
    <t xml:space="preserve">PDE6A</t>
  </si>
  <si>
    <t xml:space="preserve">phosphodiesterase 6A, cGMP-specific, rod, alpha</t>
  </si>
  <si>
    <t xml:space="preserve">Homo sapiens phosphodiesterase 6A, cGMP-specific, rod, alpha (PDE6A), mRNA [NM_000440]</t>
  </si>
  <si>
    <t xml:space="preserve">GO:0060041|GO:0007603|GO:0005886|GO:0051480|GO:0047555|GO:0046037|GO:0022400|GO:0007601|GO:0046872|GO:0016056</t>
  </si>
  <si>
    <t xml:space="preserve">chr5</t>
  </si>
  <si>
    <t xml:space="preserve">hs|5q32</t>
  </si>
  <si>
    <t xml:space="preserve">NM_000440</t>
  </si>
  <si>
    <t xml:space="preserve">chr5:149240372-149240313</t>
  </si>
  <si>
    <t xml:space="preserve">Hs.567314</t>
  </si>
  <si>
    <t xml:space="preserve">A_23_P429449</t>
  </si>
  <si>
    <t xml:space="preserve">NKD1</t>
  </si>
  <si>
    <t xml:space="preserve">naked cuticle homolog 1 (Drosophila)</t>
  </si>
  <si>
    <t xml:space="preserve">Homo sapiens naked cuticle homolog 1 (Drosophila) (NKD1), mRNA [NM_033119]</t>
  </si>
  <si>
    <t xml:space="preserve">GO:0001754|GO:0005515|GO:0045732|GO:0005886|GO:0005509|GO:2000096|GO:0000159|GO:0090249|GO:0030165|GO:0007525|GO:0005737|GO:0016055|GO:0090090</t>
  </si>
  <si>
    <t xml:space="preserve">chr16</t>
  </si>
  <si>
    <t xml:space="preserve">hs|16q12.1</t>
  </si>
  <si>
    <t xml:space="preserve">NM_033119</t>
  </si>
  <si>
    <t xml:space="preserve">chr16:50667885-50667944</t>
  </si>
  <si>
    <t xml:space="preserve">Hs.187578</t>
  </si>
  <si>
    <t xml:space="preserve">A_24_P402438</t>
  </si>
  <si>
    <t xml:space="preserve">TGFB2</t>
  </si>
  <si>
    <t xml:space="preserve">transforming growth factor, beta 2</t>
  </si>
  <si>
    <t xml:space="preserve">Homo sapiens transforming growth factor, beta 2 (TGFB2), transcript variant 2, mRNA [NM_003238]</t>
  </si>
  <si>
    <t xml:space="preserve">GO:0005515|GO:0008219|GO:0030308|GO:0030307|GO:0001654|GO:0009790|GO:0005615|GO:0042803|GO:0031069|GO:0005114|GO:0007507|GO:0043525|GO:0004702|GO:0030198|GO:0007411|GO:0030199|GO:0043025|GO:0007179|GO:0001942|GO:0023014|GO:0030593|GO:0030168|GO:0014068|GO:0045787|GO:0005160|GO:0005125|GO:0045216|GO:0042637|GO:0010936|GO:0001502|GO:0007184|GO:0042060|GO:0032570|GO:0010002|GO:0016049|GO:0008083|GO:0030424|GO:0008284|GO:0008285|GO:0008347|GO:0008283|GO:0007267|GO:0010718|GO:0032874|GO:0001837|GO:0045778|GO:0010693|GO:0042416|GO:0032147|GO:0001540|GO:0042476|GO:0031093|GO:0007050|GO:0022601|GO:0007435|GO:0030097|GO:0001666|GO:0042493|GO:0033630|GO:0005102|GO:0009611|GO:0005576|GO:0045726|GO:0001525|GO:0031012|GO:0010628|GO:0000902|GO:0032909|GO:0003007|GO:0016477|GO:0001974|GO:0007596|GO:0002576|GO:0006468|GO:0010634</t>
  </si>
  <si>
    <t xml:space="preserve">hs|1q41</t>
  </si>
  <si>
    <t xml:space="preserve">NM_003238</t>
  </si>
  <si>
    <t xml:space="preserve">chr1:218614784-218614843</t>
  </si>
  <si>
    <t xml:space="preserve">Hs.133379</t>
  </si>
  <si>
    <t xml:space="preserve">A_23_P316460</t>
  </si>
  <si>
    <t xml:space="preserve">ZBED6CL</t>
  </si>
  <si>
    <t xml:space="preserve">ZBED6 C-terminal like</t>
  </si>
  <si>
    <t xml:space="preserve">Homo sapiens ZBED6 C-terminal like (ZBED6CL), mRNA [NM_138434]</t>
  </si>
  <si>
    <t xml:space="preserve">chr7</t>
  </si>
  <si>
    <t xml:space="preserve">hs|7q36.1</t>
  </si>
  <si>
    <t xml:space="preserve">NM_138434</t>
  </si>
  <si>
    <t xml:space="preserve">chr7:150029689-150029748</t>
  </si>
  <si>
    <t xml:space="preserve">Hs.655915</t>
  </si>
  <si>
    <t xml:space="preserve">A_23_P421379</t>
  </si>
  <si>
    <t xml:space="preserve">chr11:2154754-2154402</t>
  </si>
  <si>
    <t xml:space="preserve">A_33_P3307495</t>
  </si>
  <si>
    <t xml:space="preserve">STRA6</t>
  </si>
  <si>
    <t xml:space="preserve">stimulated by retinoic acid 6</t>
  </si>
  <si>
    <t xml:space="preserve">Homo sapiens stimulated by retinoic acid 6 (STRA6), transcript variant 8, mRNA [NM_001199042]</t>
  </si>
  <si>
    <t xml:space="preserve">GO:0060426|GO:0007631|GO:0007603|GO:0005886|GO:0030325|GO:0030324|GO:0003184|GO:0048844|GO:0003281|GO:0043583|GO:0050905|GO:0007507|GO:0048589|GO:0061029|GO:0048745|GO:0042573|GO:0048520|GO:0061143|GO:0004872|GO:0097070|GO:0007612|GO:0060900|GO:0001568|GO:0048286|GO:0051183|GO:0001822|GO:0048566|GO:0001523|GO:0048546|GO:0043234|GO:0061156|GO:0060325|GO:0050890|GO:0071939|GO:0061205|GO:0061038|GO:0060323|GO:0060539|GO:0060322|GO:0016021|GO:0042297|GO:0030540|GO:0043585</t>
  </si>
  <si>
    <t xml:space="preserve">chr15</t>
  </si>
  <si>
    <t xml:space="preserve">hs|15q24.1</t>
  </si>
  <si>
    <t xml:space="preserve">NM_001199042</t>
  </si>
  <si>
    <t xml:space="preserve">chr15:74471871-74471812</t>
  </si>
  <si>
    <t xml:space="preserve">Hs.24553</t>
  </si>
  <si>
    <t xml:space="preserve">A_23_P115519</t>
  </si>
  <si>
    <t xml:space="preserve">LCE3D</t>
  </si>
  <si>
    <t xml:space="preserve">late cornified envelope 3D</t>
  </si>
  <si>
    <t xml:space="preserve">Homo sapiens late cornified envelope 3D (LCE3D), mRNA [NM_032563]</t>
  </si>
  <si>
    <t xml:space="preserve">GO:0031424</t>
  </si>
  <si>
    <t xml:space="preserve">hs|1q21.3</t>
  </si>
  <si>
    <t xml:space="preserve">NM_032563</t>
  </si>
  <si>
    <t xml:space="preserve">chr1:152552017-152551958</t>
  </si>
  <si>
    <t xml:space="preserve">Hs.244349</t>
  </si>
  <si>
    <t xml:space="preserve">A_23_P161218</t>
  </si>
  <si>
    <t xml:space="preserve">ANKRD1</t>
  </si>
  <si>
    <t xml:space="preserve">ankyrin repeat domain 1 (cardiac muscle)</t>
  </si>
  <si>
    <t xml:space="preserve">Homo sapiens ankyrin repeat domain 1 (cardiac muscle) (ANKRD1), mRNA [NM_014391]</t>
  </si>
  <si>
    <t xml:space="preserve">GO:0005515|GO:0042826|GO:0050714|GO:0071560|GO:0005634|GO:0044281|GO:0035914|GO:0005829|GO:0002039|GO:0005737|GO:0045944|GO:0071356|GO:0001085|GO:0055008|GO:0044255|GO:0005667|GO:0001105|GO:0043065|GO:0003714|GO:0045214|GO:0071456|GO:0070412|GO:0035994|GO:0000122|GO:0003677|GO:0035690|GO:0031432|GO:0071407|GO:0071222|GO:0071347|GO:0010976|GO:0043517|GO:2000279|GO:0005654|GO:0071260|GO:0031674</t>
  </si>
  <si>
    <t xml:space="preserve">hs|10q23.31</t>
  </si>
  <si>
    <t xml:space="preserve">NM_014391</t>
  </si>
  <si>
    <t xml:space="preserve">chr10:92672621-92672562</t>
  </si>
  <si>
    <t xml:space="preserve">Hs.448589</t>
  </si>
  <si>
    <t xml:space="preserve">A_23_P153964</t>
  </si>
  <si>
    <t xml:space="preserve">INHBB</t>
  </si>
  <si>
    <t xml:space="preserve">inhibin, beta B</t>
  </si>
  <si>
    <t xml:space="preserve">Homo sapiens inhibin, beta B (INHBB), mRNA [NM_002193]</t>
  </si>
  <si>
    <t xml:space="preserve">GO:0005515|GO:0048471|GO:2001235|GO:0048599|GO:0030154|GO:0042803|GO:0001541|GO:0044320|GO:0045444|GO:0046676|GO:0009267|GO:0032869|GO:0046882|GO:0006952|GO:0005576|GO:0046881|GO:0032924|GO:0005125|GO:0009612|GO:0005179|GO:0046789|GO:0048178|GO:0040007|GO:0008083|GO:0060279</t>
  </si>
  <si>
    <t xml:space="preserve">hs|2q14.2</t>
  </si>
  <si>
    <t xml:space="preserve">NM_002193</t>
  </si>
  <si>
    <t xml:space="preserve">chr2:121108780-121108839</t>
  </si>
  <si>
    <t xml:space="preserve">Hs.1735</t>
  </si>
  <si>
    <t xml:space="preserve">A_23_P13382</t>
  </si>
  <si>
    <t xml:space="preserve">LSP1</t>
  </si>
  <si>
    <t xml:space="preserve">lymphocyte-specific protein 1</t>
  </si>
  <si>
    <t xml:space="preserve">Homo sapiens lymphocyte-specific protein 1 (LSP1), transcript variant 3, mRNA [NM_001013254]</t>
  </si>
  <si>
    <t xml:space="preserve">GO:0007165|GO:0006968|GO:0005886|GO:0006928|GO:0003779|GO:0004871|GO:0015629|GO:0070062</t>
  </si>
  <si>
    <t xml:space="preserve">NM_001013254</t>
  </si>
  <si>
    <t xml:space="preserve">chr11:1913364-1913423</t>
  </si>
  <si>
    <t xml:space="preserve">Hs.56729</t>
  </si>
  <si>
    <t xml:space="preserve">A_24_P347378</t>
  </si>
  <si>
    <t xml:space="preserve">ALOX5AP</t>
  </si>
  <si>
    <t xml:space="preserve">arachidonate 5-lipoxygenase-activating protein</t>
  </si>
  <si>
    <t xml:space="preserve">Homo sapiens arachidonate 5-lipoxygenase-activating protein (ALOX5AP), transcript variant 1, mRNA [NM_001629]</t>
  </si>
  <si>
    <t xml:space="preserve">GO:0005515|GO:0019369|GO:0050544|GO:0005783|GO:0005635|GO:0044281|GO:0006691|GO:0042803|GO:0005829|GO:0004602|GO:0070207|GO:0002675|GO:0002540|GO:0071277|GO:2001300|GO:0019370|GO:0031965|GO:0046982|GO:0019372|GO:0004464|GO:0004364|GO:0043085|GO:0047485|GO:0005789|GO:0016021|GO:0008047|GO:0019899</t>
  </si>
  <si>
    <t xml:space="preserve">chr13</t>
  </si>
  <si>
    <t xml:space="preserve">hs|13q12.3</t>
  </si>
  <si>
    <t xml:space="preserve">NM_001629</t>
  </si>
  <si>
    <t xml:space="preserve">chr13:31338155-31338214</t>
  </si>
  <si>
    <t xml:space="preserve">Hs.507658</t>
  </si>
  <si>
    <t xml:space="preserve">A_33_P3358601</t>
  </si>
  <si>
    <t xml:space="preserve">IFITM10</t>
  </si>
  <si>
    <t xml:space="preserve">interferon induced transmembrane protein 10</t>
  </si>
  <si>
    <t xml:space="preserve">Homo sapiens interferon induced transmembrane protein 10 (IFITM10), mRNA [NM_001170820]</t>
  </si>
  <si>
    <t xml:space="preserve">GO:0009607|GO:0005886|GO:0016021</t>
  </si>
  <si>
    <t xml:space="preserve">NM_001170820</t>
  </si>
  <si>
    <t xml:space="preserve">chr11:1753699-1753640</t>
  </si>
  <si>
    <t xml:space="preserve">Hs.121575</t>
  </si>
  <si>
    <t xml:space="preserve">A_23_P153562</t>
  </si>
  <si>
    <t xml:space="preserve">C5AR1</t>
  </si>
  <si>
    <t xml:space="preserve">complement component 5a receptor 1</t>
  </si>
  <si>
    <t xml:space="preserve">Homo sapiens complement component 5a receptor 1 (C5AR1), mRNA [NM_001736]</t>
  </si>
  <si>
    <t xml:space="preserve">GO:0021534|GO:0005886|GO:0004944|GO:0050830|GO:0007606|GO:0031100|GO:0001856|GO:0007202|GO:0007204|GO:0000187|GO:0016323|GO:0006955|GO:0043524|GO:0006954|GO:0006935|GO:0032496|GO:0042789|GO:0070374|GO:0004878|GO:0050679|GO:0009986|GO:0030593|GO:0006915|GO:0045177|GO:0007165|GO:0006968|GO:0005887|GO:0032494</t>
  </si>
  <si>
    <t xml:space="preserve">hs|19q13.32</t>
  </si>
  <si>
    <t xml:space="preserve">NM_001736</t>
  </si>
  <si>
    <t xml:space="preserve">chr19:47824501-47824560</t>
  </si>
  <si>
    <t xml:space="preserve">Hs.2161</t>
  </si>
  <si>
    <t xml:space="preserve">A_23_P216966</t>
  </si>
  <si>
    <t xml:space="preserve">PTGS1</t>
  </si>
  <si>
    <t xml:space="preserve">prostaglandin-endoperoxide synthase 1 (prostaglandin G/H synthase and cyclooxygenase)</t>
  </si>
  <si>
    <t xml:space="preserve">Homo sapiens prostaglandin-endoperoxide synthase 1 (prostaglandin G/H synthase and cyclooxygenase) (PTGS1), transcript variant 1, mRNA [NM_000962]</t>
  </si>
  <si>
    <t xml:space="preserve">GO:0006629|GO:0019369|GO:0019371|GO:0006805|GO:0004666|GO:0051213|GO:0005634|GO:0044281|GO:0046872|GO:0043231|GO:0005737|GO:0004601|GO:0001516|GO:0042127|GO:0005789|GO:0008217|GO:0006979|GO:0055114|GO:0020037|GO:0001750</t>
  </si>
  <si>
    <t xml:space="preserve">hs|9q33.2</t>
  </si>
  <si>
    <t xml:space="preserve">NM_000962</t>
  </si>
  <si>
    <t xml:space="preserve">chr9:125155052-125155111</t>
  </si>
  <si>
    <t xml:space="preserve">Hs.201978</t>
  </si>
  <si>
    <t xml:space="preserve">A_24_P64167</t>
  </si>
  <si>
    <t xml:space="preserve">chr9:125157536-125157595</t>
  </si>
  <si>
    <t xml:space="preserve">A_33_P3381666</t>
  </si>
  <si>
    <t xml:space="preserve">Homo sapiens actin binding LIM protein family, member 2 (ABLIM2), transcript variant 7, mRNA [NM_001130088]</t>
  </si>
  <si>
    <t xml:space="preserve">NM_001130088</t>
  </si>
  <si>
    <t xml:space="preserve">chr4:8008822-8008763</t>
  </si>
  <si>
    <t xml:space="preserve">A_19_P00804050</t>
  </si>
  <si>
    <t xml:space="preserve">hs|10q25.2</t>
  </si>
  <si>
    <t xml:space="preserve">chr10:113883306-113883247</t>
  </si>
  <si>
    <t xml:space="preserve">A_33_P3336397</t>
  </si>
  <si>
    <t xml:space="preserve">LOC100506688</t>
  </si>
  <si>
    <t xml:space="preserve">uncharacterized LOC100506688</t>
  </si>
  <si>
    <t xml:space="preserve">Homo sapiens uncharacterized LOC100506688 (LOC100506688), transcript variant 1, long non-coding RNA [NR_104614]</t>
  </si>
  <si>
    <t xml:space="preserve">hs|5p15.33</t>
  </si>
  <si>
    <t xml:space="preserve">NR_104614</t>
  </si>
  <si>
    <t xml:space="preserve">chr5:987403-987344</t>
  </si>
  <si>
    <t xml:space="preserve">Hs.532063</t>
  </si>
  <si>
    <t xml:space="preserve">A_33_P3337134</t>
  </si>
  <si>
    <t xml:space="preserve">Homo sapiens actin binding LIM protein family, member 2 (ABLIM2), transcript variant 1, mRNA [NM_001130083]</t>
  </si>
  <si>
    <t xml:space="preserve">NM_001130083</t>
  </si>
  <si>
    <t xml:space="preserve">chr4:7968094-7968035</t>
  </si>
  <si>
    <t xml:space="preserve">A_33_P3336252</t>
  </si>
  <si>
    <t xml:space="preserve">OR7E37P</t>
  </si>
  <si>
    <t xml:space="preserve">olfactory receptor, family 7, subfamily E, member 37 pseudogene</t>
  </si>
  <si>
    <t xml:space="preserve">Homo sapiens olfactory receptor, family 7, subfamily E, member 37 pseudogene (OR7E37P), non-coding RNA [NR_002163]</t>
  </si>
  <si>
    <t xml:space="preserve">hs|13q14.11</t>
  </si>
  <si>
    <t xml:space="preserve">NR_002163</t>
  </si>
  <si>
    <t xml:space="preserve">chr13:42017613-42017672</t>
  </si>
  <si>
    <t xml:space="preserve">Hs.507862</t>
  </si>
  <si>
    <t xml:space="preserve">A_24_P38081</t>
  </si>
  <si>
    <t xml:space="preserve">FKBP5</t>
  </si>
  <si>
    <t xml:space="preserve">FK506 binding protein 5</t>
  </si>
  <si>
    <t xml:space="preserve">Homo sapiens FK506 binding protein 5 (FKBP5), transcript variant 1, mRNA [NM_004117]</t>
  </si>
  <si>
    <t xml:space="preserve">GO:0000413|GO:0061077|GO:0006457|GO:0031072|GO:0005789|GO:0005730|GO:0003755|GO:0005528|GO:0005634|GO:0070062</t>
  </si>
  <si>
    <t xml:space="preserve">chr6</t>
  </si>
  <si>
    <t xml:space="preserve">hs|6p21.31</t>
  </si>
  <si>
    <t xml:space="preserve">NM_004117</t>
  </si>
  <si>
    <t xml:space="preserve">chr6:35541987-35541928</t>
  </si>
  <si>
    <t xml:space="preserve">Hs.407190</t>
  </si>
  <si>
    <t xml:space="preserve">A_33_P3300600</t>
  </si>
  <si>
    <t xml:space="preserve">OR7G1</t>
  </si>
  <si>
    <t xml:space="preserve">olfactory receptor, family 7, subfamily G, member 1</t>
  </si>
  <si>
    <t xml:space="preserve">Homo sapiens olfactory receptor, family 7, subfamily G, member 1 (OR7G1), mRNA [NM_001005192]</t>
  </si>
  <si>
    <t xml:space="preserve">GO:0050911|GO:0004984|GO:0007186|GO:0005886|GO:0004930|GO:0016021</t>
  </si>
  <si>
    <t xml:space="preserve">NM_001005192</t>
  </si>
  <si>
    <t xml:space="preserve">chr19:9225584-9225525</t>
  </si>
  <si>
    <t xml:space="preserve">Hs.553576</t>
  </si>
  <si>
    <t xml:space="preserve">A_23_P365614</t>
  </si>
  <si>
    <t xml:space="preserve">NOTCH4</t>
  </si>
  <si>
    <t xml:space="preserve">notch 4</t>
  </si>
  <si>
    <t xml:space="preserve">Homo sapiens notch 4 (NOTCH4), mRNA [NM_004557]</t>
  </si>
  <si>
    <t xml:space="preserve">GO:0005515|GO:0010467|GO:0006367|GO:0007220|GO:0005886|GO:0005634|GO:0030879|GO:0009790|GO:0007221|GO:0030154|GO:0005829|GO:0007219|GO:0004872|GO:0030097|GO:0001569|GO:0046982|GO:0009986|GO:0001709|GO:0005509|GO:0005576|GO:0000139|GO:0001886|GO:0005887|GO:0005789|GO:0005654|GO:0045596|GO:0045893|GO:0045602|GO:0001763</t>
  </si>
  <si>
    <t xml:space="preserve">hs|6p21.32</t>
  </si>
  <si>
    <t xml:space="preserve">NM_004557</t>
  </si>
  <si>
    <t xml:space="preserve">chr6:32162683-32162624</t>
  </si>
  <si>
    <t xml:space="preserve">Hs.436100</t>
  </si>
  <si>
    <t xml:space="preserve">A_33_P3340639</t>
  </si>
  <si>
    <t xml:space="preserve">GPAM</t>
  </si>
  <si>
    <t xml:space="preserve">glycerol-3-phosphate acyltransferase, mitochondrial</t>
  </si>
  <si>
    <t xml:space="preserve">glycerol-3-phosphate acyltransferase, mitochondrial [Source:HGNC Symbol;Acc:24865] [ENST00000369425]</t>
  </si>
  <si>
    <t xml:space="preserve">GO:0006637|GO:0070970|GO:0005886|GO:0070236|GO:0005743|GO:0055089|GO:0004366|GO:0005741|GO:0044281|GO:0009749|GO:0042104|GO:0051607|GO:0006631|GO:0016024|GO:0019432|GO:0055091|GO:0050707|GO:0016021|GO:0040018|GO:0006644|GO:0006654|GO:0044255|GO:0046474</t>
  </si>
  <si>
    <t xml:space="preserve">AL832464</t>
  </si>
  <si>
    <t xml:space="preserve">chr10:113913749-113913690</t>
  </si>
  <si>
    <t xml:space="preserve">Hs.42586</t>
  </si>
  <si>
    <t xml:space="preserve">A_23_P136777</t>
  </si>
  <si>
    <t xml:space="preserve">APOD</t>
  </si>
  <si>
    <t xml:space="preserve">apolipoprotein D</t>
  </si>
  <si>
    <t xml:space="preserve">Homo sapiens apolipoprotein D (APOD), mRNA [NM_001647]</t>
  </si>
  <si>
    <t xml:space="preserve">GO:0006629|GO:0005515|GO:0048471|GO:0005783|GO:2000098|GO:0042246|GO:0071638|GO:0005615|GO:0048678|GO:0030425|GO:0051895|GO:0015485|GO:0014012|GO:0043025|GO:0006006|GO:0010642|GO:0070062|GO:2000405|GO:0060588|GO:0042493|GO:0007568|GO:0005576|GO:0048662|GO:0001525|GO:0022626|GO:0007420|GO:1900016|GO:0006869|GO:0042308|GO:0000302|GO:0005319</t>
  </si>
  <si>
    <t xml:space="preserve">chr3</t>
  </si>
  <si>
    <t xml:space="preserve">hs|3q29</t>
  </si>
  <si>
    <t xml:space="preserve">NM_001647</t>
  </si>
  <si>
    <t xml:space="preserve">chr3:195300767-195298224</t>
  </si>
  <si>
    <t xml:space="preserve">Hs.522555</t>
  </si>
  <si>
    <t xml:space="preserve">A_23_P164057</t>
  </si>
  <si>
    <t xml:space="preserve">MFAP4</t>
  </si>
  <si>
    <t xml:space="preserve">microfibrillar-associated protein 4</t>
  </si>
  <si>
    <t xml:space="preserve">Homo sapiens microfibrillar-associated protein 4 (MFAP4), transcript variant 2, mRNA [NM_002404]</t>
  </si>
  <si>
    <t xml:space="preserve">GO:0005515|GO:0009650|GO:0010712|GO:0001527|GO:0005576|GO:0071953|GO:0071493|GO:0031012|GO:0003674|GO:0030198|GO:0043206|GO:0007155|GO:0048251|GO:0070062</t>
  </si>
  <si>
    <t xml:space="preserve">hs|17p11.2</t>
  </si>
  <si>
    <t xml:space="preserve">NM_002404</t>
  </si>
  <si>
    <t xml:space="preserve">chr17:19286872-19286813</t>
  </si>
  <si>
    <t xml:space="preserve">Hs.296049</t>
  </si>
  <si>
    <t xml:space="preserve">A_32_P59010</t>
  </si>
  <si>
    <t xml:space="preserve">TNFAIP8L3</t>
  </si>
  <si>
    <t xml:space="preserve">tumor necrosis factor, alpha-induced protein 8-like 3</t>
  </si>
  <si>
    <t xml:space="preserve">Homo sapiens tumor necrosis factor, alpha-induced protein 8-like 3 (TNFAIP8L3), mRNA [NM_207381]</t>
  </si>
  <si>
    <t xml:space="preserve">hs|15q21.2</t>
  </si>
  <si>
    <t xml:space="preserve">NM_207381</t>
  </si>
  <si>
    <t xml:space="preserve">chr15:51349922-51349863</t>
  </si>
  <si>
    <t xml:space="preserve">Hs.306343</t>
  </si>
  <si>
    <t xml:space="preserve">A_23_P106362</t>
  </si>
  <si>
    <t xml:space="preserve">AQP9</t>
  </si>
  <si>
    <t xml:space="preserve">aquaporin 9</t>
  </si>
  <si>
    <t xml:space="preserve">Homo sapiens aquaporin 9 (AQP9), mRNA [NM_020980]</t>
  </si>
  <si>
    <t xml:space="preserve">GO:0005886|GO:0006863|GO:0005275|GO:0043231|GO:0030104|GO:0016323|GO:0046942|GO:0006955|GO:0046943|GO:0005350|GO:0015791|GO:0015250|GO:0015793|GO:0015837|GO:0006810|GO:0005372|GO:0006833|GO:0015254|GO:0015855|GO:0007588|GO:0010033|GO:0006970|GO:0055085|GO:0072531|GO:0005887|GO:0015166|GO:0008152|GO:0015722|GO:0005345|GO:0015288|GO:0016021|GO:0071320|GO:0046689</t>
  </si>
  <si>
    <t xml:space="preserve">hs|15q21.3</t>
  </si>
  <si>
    <t xml:space="preserve">NM_020980</t>
  </si>
  <si>
    <t xml:space="preserve">chr15:58477884-58477943</t>
  </si>
  <si>
    <t xml:space="preserve">Hs.104624</t>
  </si>
  <si>
    <t xml:space="preserve">A_23_P344555</t>
  </si>
  <si>
    <t xml:space="preserve">NEDD9</t>
  </si>
  <si>
    <t xml:space="preserve">neural precursor cell expressed, developmentally down-regulated 9</t>
  </si>
  <si>
    <t xml:space="preserve">Homo sapiens neural precursor cell expressed, developmentally down-regulated 9 (NEDD9), transcript variant 1, mRNA [NM_006403]</t>
  </si>
  <si>
    <t xml:space="preserve">GO:0005515|GO:0005794|GO:0005819|GO:0005634|GO:0030027|GO:0007165|GO:0000922|GO:0005737|GO:0007067|GO:0007229|GO:0007010|GO:0007155|GO:0051017|GO:0005925|GO:0005938|GO:0040008</t>
  </si>
  <si>
    <t xml:space="preserve">hs|6p24.2</t>
  </si>
  <si>
    <t xml:space="preserve">NM_006403</t>
  </si>
  <si>
    <t xml:space="preserve">chr6:11184702-11184643</t>
  </si>
  <si>
    <t xml:space="preserve">Hs.37982</t>
  </si>
  <si>
    <t xml:space="preserve">A_24_P15388</t>
  </si>
  <si>
    <t xml:space="preserve">immunoglobulin heavy variable 3-74 [Source:HGNC Symbol;Acc:5624] [ENST00000424969]</t>
  </si>
  <si>
    <t xml:space="preserve">chr14</t>
  </si>
  <si>
    <t xml:space="preserve">hs|14q32.33</t>
  </si>
  <si>
    <t xml:space="preserve">XM_006710246</t>
  </si>
  <si>
    <t xml:space="preserve">chr14:107218747-107218688</t>
  </si>
  <si>
    <t xml:space="preserve">Hs.595878</t>
  </si>
  <si>
    <t xml:space="preserve">A_23_P331700</t>
  </si>
  <si>
    <t xml:space="preserve">SRRM3</t>
  </si>
  <si>
    <t xml:space="preserve">serine/arginine repetitive matrix 3</t>
  </si>
  <si>
    <t xml:space="preserve">Homo sapiens serine/arginine repetitive matrix 3 (SRRM3), transcript variant 1, mRNA [NM_001291831]</t>
  </si>
  <si>
    <t xml:space="preserve">hs|7q11.23</t>
  </si>
  <si>
    <t xml:space="preserve">NM_001291831</t>
  </si>
  <si>
    <t xml:space="preserve">chr7:75916216-75916275</t>
  </si>
  <si>
    <t xml:space="preserve">Hs.511025</t>
  </si>
  <si>
    <t xml:space="preserve">A_33_P3363933</t>
  </si>
  <si>
    <t xml:space="preserve">FCRL6</t>
  </si>
  <si>
    <t xml:space="preserve">Fc receptor-like 6</t>
  </si>
  <si>
    <t xml:space="preserve">Homo sapiens Fc receptor-like 6 (FCRL6), transcript variant 2, mRNA [NM_001284217]</t>
  </si>
  <si>
    <t xml:space="preserve">GO:0019903|GO:0016021|GO:0009897</t>
  </si>
  <si>
    <t xml:space="preserve">NM_001284217</t>
  </si>
  <si>
    <t xml:space="preserve">chr1:159785953-159786012</t>
  </si>
  <si>
    <t xml:space="preserve">Hs.196955</t>
  </si>
  <si>
    <t xml:space="preserve">A_24_P348806</t>
  </si>
  <si>
    <t xml:space="preserve">PLEKHA7</t>
  </si>
  <si>
    <t xml:space="preserve">pleckstrin homology domain containing, family A member 7</t>
  </si>
  <si>
    <t xml:space="preserve">Homo sapiens pleckstrin homology domain containing, family A member 7 (PLEKHA7), mRNA [NM_175058]</t>
  </si>
  <si>
    <t xml:space="preserve">GO:0090136|GO:0005915|GO:0005813|GO:0005737|GO:0070097|GO:0045218|GO:0070062</t>
  </si>
  <si>
    <t xml:space="preserve">NM_175058</t>
  </si>
  <si>
    <t xml:space="preserve">chr11:16809290-16809231</t>
  </si>
  <si>
    <t xml:space="preserve">Hs.12332</t>
  </si>
  <si>
    <t xml:space="preserve">A_23_P38795</t>
  </si>
  <si>
    <t xml:space="preserve">FPR1</t>
  </si>
  <si>
    <t xml:space="preserve">formyl peptide receptor 1</t>
  </si>
  <si>
    <t xml:space="preserve">Homo sapiens formyl peptide receptor 1 (FPR1), transcript variant 2, mRNA [NM_002029]</t>
  </si>
  <si>
    <t xml:space="preserve">GO:0005515|GO:0005886|GO:0007263|GO:0006928|GO:0007200|GO:0004982|GO:0000187|GO:0007165|GO:0050786|GO:0006935|GO:0007186|GO:0004872|GO:0007188|GO:0016021|GO:0005768</t>
  </si>
  <si>
    <t xml:space="preserve">hs|19q13.41</t>
  </si>
  <si>
    <t xml:space="preserve">NM_002029</t>
  </si>
  <si>
    <t xml:space="preserve">chr19:52249233-52249174</t>
  </si>
  <si>
    <t xml:space="preserve">Hs.753</t>
  </si>
  <si>
    <t xml:space="preserve">A_23_P165624</t>
  </si>
  <si>
    <t xml:space="preserve">TNFAIP6</t>
  </si>
  <si>
    <t xml:space="preserve">tumor necrosis factor, alpha-induced protein 6</t>
  </si>
  <si>
    <t xml:space="preserve">Homo sapiens tumor necrosis factor, alpha-induced protein 6 (TNFAIP6), mRNA [NM_007115]</t>
  </si>
  <si>
    <t xml:space="preserve">GO:0007165|GO:0006954|GO:0005540|GO:0007267|GO:0007155</t>
  </si>
  <si>
    <t xml:space="preserve">hs|2q23.3</t>
  </si>
  <si>
    <t xml:space="preserve">NM_007115</t>
  </si>
  <si>
    <t xml:space="preserve">chr2:152226595-152226654</t>
  </si>
  <si>
    <t xml:space="preserve">Hs.437322</t>
  </si>
  <si>
    <t xml:space="preserve">A_23_P8801</t>
  </si>
  <si>
    <t xml:space="preserve">CYP3A5</t>
  </si>
  <si>
    <t xml:space="preserve">cytochrome P450, family 3, subfamily A, polypeptide 5</t>
  </si>
  <si>
    <t xml:space="preserve">Homo sapiens cytochrome P450, family 3, subfamily A, polypeptide 5 (CYP3A5), transcript variant 1, mRNA [NM_000777]</t>
  </si>
  <si>
    <t xml:space="preserve">GO:0006805|GO:0005506|GO:0070330|GO:0070989|GO:0044281|GO:0043231|GO:0004497|GO:0042737|GO:0019825|GO:0009822|GO:0005789|GO:0016491|GO:0008202|GO:0020037</t>
  </si>
  <si>
    <t xml:space="preserve">hs|7q22.1</t>
  </si>
  <si>
    <t xml:space="preserve">NM_000777</t>
  </si>
  <si>
    <t xml:space="preserve">chr7:99245958-99245899</t>
  </si>
  <si>
    <t xml:space="preserve">Hs.571258</t>
  </si>
  <si>
    <t xml:space="preserve">A_19_P00805180</t>
  </si>
  <si>
    <t xml:space="preserve">hs|6p25.2</t>
  </si>
  <si>
    <t xml:space="preserve">chr6:003901483-003901424</t>
  </si>
  <si>
    <t xml:space="preserve">A_33_P3351371</t>
  </si>
  <si>
    <t xml:space="preserve">CYP19A1</t>
  </si>
  <si>
    <t xml:space="preserve">cytochrome P450, family 19, subfamily A, polypeptide 1</t>
  </si>
  <si>
    <t xml:space="preserve">Homo sapiens cytochrome P450, family 19, subfamily A, polypeptide 1 (CYP19A1), transcript variant 2, mRNA [NM_031226]</t>
  </si>
  <si>
    <t xml:space="preserve">GO:0006694|GO:0060736|GO:0006805|GO:0070330|GO:0005506|GO:0005783|GO:0006703|GO:0008209|GO:0009055|GO:0044281|GO:0016020|GO:0019825|GO:0005789|GO:0016712|GO:0016125|GO:0008202|GO:0055114|GO:0020037</t>
  </si>
  <si>
    <t xml:space="preserve">NM_031226</t>
  </si>
  <si>
    <t xml:space="preserve">chr15:51520082-51520023</t>
  </si>
  <si>
    <t xml:space="preserve">Hs.260074</t>
  </si>
  <si>
    <t xml:space="preserve">A_33_P3261957</t>
  </si>
  <si>
    <t xml:space="preserve">CALCRL</t>
  </si>
  <si>
    <t xml:space="preserve">calcitonin receptor-like</t>
  </si>
  <si>
    <t xml:space="preserve">Homo sapiens calcitonin receptor-like (CALCRL), transcript variant 1, mRNA [NM_005795]</t>
  </si>
  <si>
    <t xml:space="preserve">GO:0004948|GO:0005515|GO:0005886|GO:0004930|GO:0005783|GO:0030819|GO:0001525|GO:0015031|GO:0048661|GO:0005764|GO:0031623|GO:0007507|GO:0006937|GO:0007187|GO:0001605|GO:0005887|GO:0050728|GO:0071329|GO:0008565|GO:0006171|GO:0006816|GO:0007189|GO:0001635|GO:0005768</t>
  </si>
  <si>
    <t xml:space="preserve">hs|2q32.1</t>
  </si>
  <si>
    <t xml:space="preserve">NM_005795</t>
  </si>
  <si>
    <t xml:space="preserve">chr2:188248030-188247971</t>
  </si>
  <si>
    <t xml:space="preserve">Hs.470882</t>
  </si>
  <si>
    <t xml:space="preserve">A_24_P79403</t>
  </si>
  <si>
    <t xml:space="preserve">PF4</t>
  </si>
  <si>
    <t xml:space="preserve">platelet factor 4</t>
  </si>
  <si>
    <t xml:space="preserve">Homo sapiens platelet factor 4 (PF4), mRNA [NM_002619]</t>
  </si>
  <si>
    <t xml:space="preserve">GO:0048248|GO:0019221|GO:0005615|GO:0045653|GO:0006955|GO:0042127|GO:0045944|GO:0045347|GO:2001240|GO:0030816|GO:0043950|GO:0031093|GO:0008201|GO:0008009|GO:0032760|GO:0030595|GO:0010744|GO:0030168|GO:0005576|GO:0045651|GO:0010628|GO:0007596|GO:0045918|GO:0016525|GO:0002576</t>
  </si>
  <si>
    <t xml:space="preserve">hs|4q13.3</t>
  </si>
  <si>
    <t xml:space="preserve">NM_002619</t>
  </si>
  <si>
    <t xml:space="preserve">chr4:74846974-74846915</t>
  </si>
  <si>
    <t xml:space="preserve">Hs.81564</t>
  </si>
  <si>
    <t xml:space="preserve">A_23_P203183</t>
  </si>
  <si>
    <t xml:space="preserve">APOC3</t>
  </si>
  <si>
    <t xml:space="preserve">apolipoprotein C-III</t>
  </si>
  <si>
    <t xml:space="preserve">Homo sapiens apolipoprotein C-III (APOC3), mRNA [NM_000040]</t>
  </si>
  <si>
    <t xml:space="preserve">GO:0050995|GO:0007603|GO:0042627|GO:0070328|GO:0043434|GO:0010897|GO:0044281|GO:0010903|GO:0034379|GO:0005615|GO:0034361|GO:0042953|GO:0006954|GO:0005543|GO:0034382|GO:0010987|GO:0015485|GO:0034363|GO:0070653|GO:0030234|GO:0010989|GO:0019433|GO:0071333|GO:0060621|GO:0055102|GO:0070062|GO:0008203|GO:0042632|GO:0032489|GO:0033344|GO:0007584|GO:0042493|GO:0043691|GO:0045717|GO:0034366|GO:0005576|GO:0001523|GO:0051005|GO:0010916|GO:0033700|GO:0007186|GO:0048261|GO:0034375|GO:0042157|GO:0006641|GO:0006642|GO:0005769|GO:0045833</t>
  </si>
  <si>
    <t xml:space="preserve">hs|11q23.3</t>
  </si>
  <si>
    <t xml:space="preserve">NM_000040</t>
  </si>
  <si>
    <t xml:space="preserve">chr11:116703530-116703589</t>
  </si>
  <si>
    <t xml:space="preserve">Hs.73849</t>
  </si>
  <si>
    <t xml:space="preserve">A_23_P37410</t>
  </si>
  <si>
    <t xml:space="preserve">chr15:51502108-51502049</t>
  </si>
  <si>
    <t xml:space="preserve">A_23_P105862</t>
  </si>
  <si>
    <t xml:space="preserve">FRY</t>
  </si>
  <si>
    <t xml:space="preserve">furry homolog (Drosophila)</t>
  </si>
  <si>
    <t xml:space="preserve">Homo sapiens furry homolog (Drosophila) (FRY), mRNA [NM_023037]</t>
  </si>
  <si>
    <t xml:space="preserve">GO:0005737|GO:0000922|GO:0005815</t>
  </si>
  <si>
    <t xml:space="preserve">hs|13q13.1</t>
  </si>
  <si>
    <t xml:space="preserve">NM_023037</t>
  </si>
  <si>
    <t xml:space="preserve">chr13:32870558-32870617</t>
  </si>
  <si>
    <t xml:space="preserve">Hs.507669</t>
  </si>
  <si>
    <t xml:space="preserve">A_33_P3237634</t>
  </si>
  <si>
    <t xml:space="preserve">TSC22D3</t>
  </si>
  <si>
    <t xml:space="preserve">TSC22 domain family, member 3</t>
  </si>
  <si>
    <t xml:space="preserve">Homo sapiens TSC22 domain family, member 3 (TSC22D3), transcript variant 2, mRNA [NM_004089]</t>
  </si>
  <si>
    <t xml:space="preserve">GO:0007589|GO:0006355|GO:0034220|GO:0003700|GO:0070236|GO:0043426|GO:0006970|GO:0005634|GO:0000122|GO:0048642|GO:0055085|GO:0005829</t>
  </si>
  <si>
    <t xml:space="preserve">chrX</t>
  </si>
  <si>
    <t xml:space="preserve">hs|Xq22.3</t>
  </si>
  <si>
    <t xml:space="preserve">NM_004089</t>
  </si>
  <si>
    <t xml:space="preserve">chrX:106956545-106956486</t>
  </si>
  <si>
    <t xml:space="preserve">Hs.522074</t>
  </si>
  <si>
    <t xml:space="preserve">A_33_P3236868</t>
  </si>
  <si>
    <t xml:space="preserve">MT1X</t>
  </si>
  <si>
    <t xml:space="preserve">metallothionein 1X</t>
  </si>
  <si>
    <t xml:space="preserve">Homo sapiens metallothionein 1X (MT1X), mRNA [NM_005952]</t>
  </si>
  <si>
    <t xml:space="preserve">GO:0071294|GO:0048471|GO:0005737|GO:0010038|GO:0008270|GO:0005634|GO:0071276|GO:0046872|GO:0045926|GO:0036018</t>
  </si>
  <si>
    <t xml:space="preserve">hs|16q13</t>
  </si>
  <si>
    <t xml:space="preserve">NM_005952</t>
  </si>
  <si>
    <t xml:space="preserve">chr16:56717962-56718021</t>
  </si>
  <si>
    <t xml:space="preserve">Hs.374950</t>
  </si>
  <si>
    <t xml:space="preserve">A_23_P33326</t>
  </si>
  <si>
    <t xml:space="preserve">ADRA1B</t>
  </si>
  <si>
    <t xml:space="preserve">adrenoceptor alpha 1B</t>
  </si>
  <si>
    <t xml:space="preserve">Homo sapiens adrenoceptor alpha 1B (ADRA1B), mRNA [NM_000679]</t>
  </si>
  <si>
    <t xml:space="preserve">GO:0005886|GO:0008283|GO:0007267|GO:0048148|GO:0005634|GO:0007512|GO:0019229|GO:0035556|GO:0001987|GO:0035265|GO:0007626|GO:0004937|GO:0031965|GO:0046982|GO:0007275|GO:0043278|GO:0042593|GO:0001996|GO:0045818|GO:0001975|GO:0045819|GO:0007186|GO:0005887|GO:0001974|GO:0001997|GO:0008542|GO:0055117|GO:0071875|GO:0016049|GO:0007188|GO:0043410</t>
  </si>
  <si>
    <t xml:space="preserve">hs|5q33.3</t>
  </si>
  <si>
    <t xml:space="preserve">NM_000679</t>
  </si>
  <si>
    <t xml:space="preserve">chr5:159399943-159400002</t>
  </si>
  <si>
    <t xml:space="preserve">Hs.368632</t>
  </si>
  <si>
    <t xml:space="preserve">A_23_P145711</t>
  </si>
  <si>
    <t xml:space="preserve">SUGCT</t>
  </si>
  <si>
    <t xml:space="preserve">succinyl-CoA:glutarate-CoA transferase</t>
  </si>
  <si>
    <t xml:space="preserve">Homo sapiens succinyl-CoA:glutarate-CoA transferase (SUGCT), transcript variant 4, mRNA [NM_024728]</t>
  </si>
  <si>
    <t xml:space="preserve">GO:0005739|GO:0047369|GO:0008152</t>
  </si>
  <si>
    <t xml:space="preserve">hs|7p14.1</t>
  </si>
  <si>
    <t xml:space="preserve">NM_024728</t>
  </si>
  <si>
    <t xml:space="preserve">chr7:40314236-40356398</t>
  </si>
  <si>
    <t xml:space="preserve">Hs.586313</t>
  </si>
  <si>
    <t xml:space="preserve">A_33_P3313145</t>
  </si>
  <si>
    <t xml:space="preserve">ITIH3</t>
  </si>
  <si>
    <t xml:space="preserve">inter-alpha-trypsin inhibitor heavy chain 3</t>
  </si>
  <si>
    <t xml:space="preserve">Homo sapiens inter-alpha-trypsin inhibitor heavy chain 3 (ITIH3), mRNA [NM_002217]</t>
  </si>
  <si>
    <t xml:space="preserve">GO:0010951|GO:0004866|GO:0004867|GO:0030212|GO:0005576</t>
  </si>
  <si>
    <t xml:space="preserve">hs|3p21.1</t>
  </si>
  <si>
    <t xml:space="preserve">NM_002217</t>
  </si>
  <si>
    <t xml:space="preserve">chr3:52842638-52842697</t>
  </si>
  <si>
    <t xml:space="preserve">Hs.76716</t>
  </si>
  <si>
    <t xml:space="preserve">A_23_P24784</t>
  </si>
  <si>
    <t xml:space="preserve">TNNI2</t>
  </si>
  <si>
    <t xml:space="preserve">troponin I type 2 (skeletal, fast)</t>
  </si>
  <si>
    <t xml:space="preserve">Homo sapiens troponin I type 2 (skeletal, fast) (TNNI2), transcript variant 1, mRNA [NM_003282]</t>
  </si>
  <si>
    <t xml:space="preserve">GO:0005515|GO:0031014|GO:0030049|GO:0005861|GO:0003009|GO:0005634|GO:0003779|GO:0045893|GO:0005829</t>
  </si>
  <si>
    <t xml:space="preserve">NM_003282</t>
  </si>
  <si>
    <t xml:space="preserve">chr11:1862437-1862744</t>
  </si>
  <si>
    <t xml:space="preserve">Hs.523403</t>
  </si>
  <si>
    <t xml:space="preserve">A_32_P65616</t>
  </si>
  <si>
    <t xml:space="preserve">PRL</t>
  </si>
  <si>
    <t xml:space="preserve">prolactin</t>
  </si>
  <si>
    <t xml:space="preserve">Homo sapiens prolactin (PRL), transcript variant 1, mRNA [NM_000948]</t>
  </si>
  <si>
    <t xml:space="preserve">GO:0005515|GO:0007565|GO:0005148|GO:0007595|GO:0005179|GO:0008283|GO:0040014|GO:0005576|GO:0060397|GO:0007166|GO:0046427</t>
  </si>
  <si>
    <t xml:space="preserve">hs|6p22.3</t>
  </si>
  <si>
    <t xml:space="preserve">NM_000948</t>
  </si>
  <si>
    <t xml:space="preserve">chr6:22287617-22287558</t>
  </si>
  <si>
    <t xml:space="preserve">Hs.1905</t>
  </si>
  <si>
    <t xml:space="preserve">A_23_P216429</t>
  </si>
  <si>
    <t xml:space="preserve">ASPN</t>
  </si>
  <si>
    <t xml:space="preserve">asporin</t>
  </si>
  <si>
    <t xml:space="preserve">Homo sapiens asporin (ASPN), transcript variant 1, mRNA [NM_017680]</t>
  </si>
  <si>
    <t xml:space="preserve">GO:0031012|GO:0070171|GO:0005518|GO:0005509|GO:0005578|GO:0030282|GO:0030512</t>
  </si>
  <si>
    <t xml:space="preserve">hs|9q22.31</t>
  </si>
  <si>
    <t xml:space="preserve">NM_017680</t>
  </si>
  <si>
    <t xml:space="preserve">chr9:95218993-95218934</t>
  </si>
  <si>
    <t xml:space="preserve">Hs.435655</t>
  </si>
  <si>
    <t xml:space="preserve">A_24_P239606</t>
  </si>
  <si>
    <t xml:space="preserve">GADD45B</t>
  </si>
  <si>
    <t xml:space="preserve">growth arrest and DNA-damage-inducible, beta</t>
  </si>
  <si>
    <t xml:space="preserve">Homo sapiens growth arrest and DNA-damage-inducible, beta (GADD45B), mRNA [NM_015675]</t>
  </si>
  <si>
    <t xml:space="preserve">GO:0005515|GO:0043065|GO:0006950|GO:0046330|GO:0006915|GO:0005634|GO:0007275|GO:0030154|GO:0000186|GO:0005737|GO:0000185|GO:1900745|GO:0051726|GO:0006469</t>
  </si>
  <si>
    <t xml:space="preserve">hs|19p13.3</t>
  </si>
  <si>
    <t xml:space="preserve">NM_015675</t>
  </si>
  <si>
    <t xml:space="preserve">chr19:2478178-2478237</t>
  </si>
  <si>
    <t xml:space="preserve">Hs.110571</t>
  </si>
  <si>
    <t xml:space="preserve">A_24_P227069</t>
  </si>
  <si>
    <t xml:space="preserve">Homo sapiens glycerol-3-phosphate acyltransferase, mitochondrial (GPAM), transcript variant 2, mRNA [NM_020918]</t>
  </si>
  <si>
    <t xml:space="preserve">NM_020918</t>
  </si>
  <si>
    <t xml:space="preserve">chr10:113909886-113909827</t>
  </si>
  <si>
    <t xml:space="preserve">A_23_P403335</t>
  </si>
  <si>
    <t xml:space="preserve">EXPH5</t>
  </si>
  <si>
    <t xml:space="preserve">exophilin 5</t>
  </si>
  <si>
    <t xml:space="preserve">Homo sapiens exophilin 5 (EXPH5), mRNA [NM_015065]</t>
  </si>
  <si>
    <t xml:space="preserve">GO:0045921|GO:0017137|GO:0071985|GO:0050714|GO:0003334|GO:0006886|GO:0005768</t>
  </si>
  <si>
    <t xml:space="preserve">hs|11q22.3</t>
  </si>
  <si>
    <t xml:space="preserve">NM_015065</t>
  </si>
  <si>
    <t xml:space="preserve">chr11:108379859-108379800</t>
  </si>
  <si>
    <t xml:space="preserve">Hs.28540</t>
  </si>
  <si>
    <t xml:space="preserve">A_23_P309837</t>
  </si>
  <si>
    <t xml:space="preserve">STON2</t>
  </si>
  <si>
    <t xml:space="preserve">stonin 2</t>
  </si>
  <si>
    <t xml:space="preserve">Homo sapiens stonin 2 (STON2), transcript variant 1, mRNA [NM_033104]</t>
  </si>
  <si>
    <t xml:space="preserve">GO:0005515|GO:0043005|GO:0030131|GO:0005737|GO:0030054|GO:0030100|GO:0005730|GO:0048488|GO:0006886|GO:0008021</t>
  </si>
  <si>
    <t xml:space="preserve">hs|14q31.1</t>
  </si>
  <si>
    <t xml:space="preserve">NM_033104</t>
  </si>
  <si>
    <t xml:space="preserve">chr14:81743393-81743334</t>
  </si>
  <si>
    <t xml:space="preserve">Hs.14248</t>
  </si>
  <si>
    <t xml:space="preserve">A_19_P00321206</t>
  </si>
  <si>
    <t xml:space="preserve">PREDICTED: Homo sapiens uncharacterized LOC101059946 (LOC101059946), misc_RNA [XR_171346]</t>
  </si>
  <si>
    <t xml:space="preserve">hs|2q33.3</t>
  </si>
  <si>
    <t xml:space="preserve">chr2:208104820-208104879</t>
  </si>
  <si>
    <t xml:space="preserve">Hs.678559</t>
  </si>
  <si>
    <t xml:space="preserve">A_33_P3410589</t>
  </si>
  <si>
    <t xml:space="preserve">FAM43A</t>
  </si>
  <si>
    <t xml:space="preserve">family with sequence similarity 43, member A</t>
  </si>
  <si>
    <t xml:space="preserve">Homo sapiens family with sequence similarity 43, member A (FAM43A), mRNA [NM_153690]</t>
  </si>
  <si>
    <t xml:space="preserve">NM_153690</t>
  </si>
  <si>
    <t xml:space="preserve">chr3:194409703-194409762</t>
  </si>
  <si>
    <t xml:space="preserve">Hs.435080</t>
  </si>
  <si>
    <t xml:space="preserve">A_24_P31627</t>
  </si>
  <si>
    <t xml:space="preserve">KCNB1</t>
  </si>
  <si>
    <t xml:space="preserve">potassium voltage-gated channel, Shab-related subfamily, member 1</t>
  </si>
  <si>
    <t xml:space="preserve">Homo sapiens potassium voltage-gated channel, Shab-related subfamily, member 1 (KCNB1), mRNA [NM_004975]</t>
  </si>
  <si>
    <t xml:space="preserve">GO:0005251|GO:0005515|GO:0005886|GO:0007268|GO:0044281|GO:0030425|GO:0032809|GO:0015271|GO:0047485|GO:0006112|GO:0032590|GO:0050796|GO:0008076|GO:0045211|GO:0051260|GO:0034765|GO:0071805</t>
  </si>
  <si>
    <t xml:space="preserve">hs|20q13.13</t>
  </si>
  <si>
    <t xml:space="preserve">NM_004975</t>
  </si>
  <si>
    <t xml:space="preserve">chr20:47988764-47988705</t>
  </si>
  <si>
    <t xml:space="preserve">Hs.84244</t>
  </si>
  <si>
    <t xml:space="preserve">A_23_P63209</t>
  </si>
  <si>
    <t xml:space="preserve">HSD11B1</t>
  </si>
  <si>
    <t xml:space="preserve">hydroxysteroid (11-beta) dehydrogenase 1</t>
  </si>
  <si>
    <t xml:space="preserve">Homo sapiens hydroxysteroid (11-beta) dehydrogenase 1 (HSD11B1), transcript variant 2, mRNA [NM_181755]</t>
  </si>
  <si>
    <t xml:space="preserve">GO:0070524|GO:0030324|GO:0006704|GO:0005789|GO:0003845|GO:0044281|GO:0016021|GO:0008202|GO:0055114</t>
  </si>
  <si>
    <t xml:space="preserve">hs|1q32.2</t>
  </si>
  <si>
    <t xml:space="preserve">NM_181755</t>
  </si>
  <si>
    <t xml:space="preserve">chr1:209907901-209907960</t>
  </si>
  <si>
    <t xml:space="preserve">Hs.195040</t>
  </si>
  <si>
    <t xml:space="preserve">A_33_P3223495</t>
  </si>
  <si>
    <t xml:space="preserve">furry homolog (Drosophila) [Source:HGNC Symbol;Acc:20367] [ENST00000602645]</t>
  </si>
  <si>
    <t xml:space="preserve">BX537670</t>
  </si>
  <si>
    <t xml:space="preserve">chr13:32852873-32852932</t>
  </si>
  <si>
    <t xml:space="preserve">A_23_P70278</t>
  </si>
  <si>
    <t xml:space="preserve">ROS1</t>
  </si>
  <si>
    <t xml:space="preserve">c-ros oncogene 1 , receptor tyrosine kinase</t>
  </si>
  <si>
    <t xml:space="preserve">Homo sapiens c-ros oncogene 1 , receptor tyrosine kinase (ROS1), mRNA [NM_002944]</t>
  </si>
  <si>
    <t xml:space="preserve">GO:0005515|GO:0032006|GO:0005886|GO:0008283|GO:0019903|GO:0018108|GO:0007283|GO:0005524|GO:0030154|GO:0002066|GO:0016020|GO:0010629|GO:0016049|GO:0006468|GO:0016021|GO:0004713|GO:0004714|GO:0070372|GO:0007169|GO:0010966</t>
  </si>
  <si>
    <t xml:space="preserve">hs|6q22.1</t>
  </si>
  <si>
    <t xml:space="preserve">NM_002944</t>
  </si>
  <si>
    <t xml:space="preserve">chr6:117609672-117609613</t>
  </si>
  <si>
    <t xml:space="preserve">Hs.1041</t>
  </si>
  <si>
    <t xml:space="preserve">A_23_P214079</t>
  </si>
  <si>
    <t xml:space="preserve">SPINK1</t>
  </si>
  <si>
    <t xml:space="preserve">serine peptidase inhibitor, Kazal type 1</t>
  </si>
  <si>
    <t xml:space="preserve">Homo sapiens serine peptidase inhibitor, Kazal type 1 (SPINK1), mRNA [NM_003122]</t>
  </si>
  <si>
    <t xml:space="preserve">GO:0010751|GO:0005515|GO:0060046|GO:0004866|GO:0004867|GO:0050732|GO:1900004|GO:0005576|GO:2001256|GO:0090281</t>
  </si>
  <si>
    <t xml:space="preserve">NM_003122</t>
  </si>
  <si>
    <t xml:space="preserve">chr5:147207585-147204211</t>
  </si>
  <si>
    <t xml:space="preserve">Hs.407856</t>
  </si>
  <si>
    <t xml:space="preserve">A_23_P19663</t>
  </si>
  <si>
    <t xml:space="preserve">CTGF</t>
  </si>
  <si>
    <t xml:space="preserve">connective tissue growth factor</t>
  </si>
  <si>
    <t xml:space="preserve">Homo sapiens connective tissue growth factor (CTGF), mRNA [NM_001901]</t>
  </si>
  <si>
    <t xml:space="preserve">GO:0060401|GO:0005515|GO:0005801|GO:0010467|GO:0070278|GO:0006367|GO:0045597|GO:0046330|GO:0001558|GO:0005615|GO:0035988|GO:0030154|GO:0043231|GO:0060548|GO:0070374|GO:0005938|GO:0010942|GO:0032355|GO:0044255|GO:0005520|GO:0005794|GO:0034059|GO:0051385|GO:0032330|GO:0043280|GO:0070542|GO:0005178|GO:0001503|GO:0008544|GO:0032967|GO:0008543|GO:0007229|GO:0001502|GO:0051496|GO:0008083|GO:0048471|GO:0008284|GO:0005886|GO:0030324|GO:0043434|GO:0044281|GO:0005829|GO:0035556|GO:0060452|GO:0010260|GO:0001968|GO:0008201|GO:0043200|GO:0072593|GO:0050867|GO:0005578|GO:0009611|GO:0070318|GO:0005576|GO:0001525|GO:0009749|GO:0006260|GO:0010628|GO:0007160|GO:0016477|GO:0010629|GO:0001934</t>
  </si>
  <si>
    <t xml:space="preserve">hs|6q23.2</t>
  </si>
  <si>
    <t xml:space="preserve">NM_001901</t>
  </si>
  <si>
    <t xml:space="preserve">chr6:132270189-132270130</t>
  </si>
  <si>
    <t xml:space="preserve">Hs.410037</t>
  </si>
  <si>
    <t xml:space="preserve">A_23_P120472</t>
  </si>
  <si>
    <t xml:space="preserve">TFAP2C</t>
  </si>
  <si>
    <t xml:space="preserve">transcription factor AP-2 gamma (activating enhancer binding protein 2 gamma)</t>
  </si>
  <si>
    <t xml:space="preserve">Homo sapiens transcription factor AP-2 gamma (activating enhancer binding protein 2 gamma) (TFAP2C), mRNA [NM_003222]</t>
  </si>
  <si>
    <t xml:space="preserve">GO:0005515|GO:0003700|GO:0021987|GO:0006366|GO:0060750|GO:0007267|GO:0045682|GO:0005634|GO:0003334|GO:0060598|GO:0045944|GO:0046983|GO:0001942|GO:0030718|GO:0035019|GO:0006357|GO:0021877|GO:0000122|GO:0001829|GO:0003677|GO:0001078|GO:0001077|GO:0048733|GO:0000980|GO:0008584</t>
  </si>
  <si>
    <t xml:space="preserve">hs|20q13.31</t>
  </si>
  <si>
    <t xml:space="preserve">NM_003222</t>
  </si>
  <si>
    <t xml:space="preserve">chr20:55213646-55213705</t>
  </si>
  <si>
    <t xml:space="preserve">Hs.473152</t>
  </si>
  <si>
    <t xml:space="preserve">A_32_P152195</t>
  </si>
  <si>
    <t xml:space="preserve">STAC2</t>
  </si>
  <si>
    <t xml:space="preserve">SH3 and cysteine rich domain 2</t>
  </si>
  <si>
    <t xml:space="preserve">Homo sapiens SH3 and cysteine rich domain 2 (STAC2), mRNA [NM_198993]</t>
  </si>
  <si>
    <t xml:space="preserve">GO:0035556|GO:0046872</t>
  </si>
  <si>
    <t xml:space="preserve">hs|17q12</t>
  </si>
  <si>
    <t xml:space="preserve">NM_198993</t>
  </si>
  <si>
    <t xml:space="preserve">chr17:37366870-37366811</t>
  </si>
  <si>
    <t xml:space="preserve">Hs.145068</t>
  </si>
  <si>
    <t xml:space="preserve">A_19_P00324423</t>
  </si>
  <si>
    <t xml:space="preserve">chr6:003898539-003898480</t>
  </si>
  <si>
    <t xml:space="preserve">A_33_P3275702</t>
  </si>
  <si>
    <t xml:space="preserve">FMO2</t>
  </si>
  <si>
    <t xml:space="preserve">flavin containing monooxygenase 2 (non-functional)</t>
  </si>
  <si>
    <t xml:space="preserve">Homo sapiens flavin containing monooxygenase 2 (non-functional) (FMO2), mRNA [NM_001460]</t>
  </si>
  <si>
    <t xml:space="preserve">GO:0050661|GO:0006805|GO:0072592|GO:0017144|GO:0050660|GO:0006739|GO:0006082|GO:0044281|GO:0070995|GO:0004497|GO:0004499|GO:0016020|GO:0005789|GO:0009404|GO:0016021</t>
  </si>
  <si>
    <t xml:space="preserve">hs|1q24.3</t>
  </si>
  <si>
    <t xml:space="preserve">NM_001460</t>
  </si>
  <si>
    <t xml:space="preserve">chr1:171179869-171179928</t>
  </si>
  <si>
    <t xml:space="preserve">Hs.144912</t>
  </si>
  <si>
    <t xml:space="preserve">A_23_P163567</t>
  </si>
  <si>
    <t xml:space="preserve">SMPD3</t>
  </si>
  <si>
    <t xml:space="preserve">sphingomyelin phosphodiesterase 3, neutral membrane (neutral sphingomyelinase II)</t>
  </si>
  <si>
    <t xml:space="preserve">Homo sapiens sphingomyelin phosphodiesterase 3, neutral membrane (neutral sphingomyelinase II) (SMPD3), mRNA [NM_018667]</t>
  </si>
  <si>
    <t xml:space="preserve">GO:0006665|GO:0007049|GO:0006685|GO:0000137|GO:0006687|GO:0005886|GO:0000139|GO:0004767|GO:0007275|GO:0044281|GO:0030072|GO:0046872</t>
  </si>
  <si>
    <t xml:space="preserve">hs|16q22.1</t>
  </si>
  <si>
    <t xml:space="preserve">NM_018667</t>
  </si>
  <si>
    <t xml:space="preserve">chr16:68392309-68392250</t>
  </si>
  <si>
    <t xml:space="preserve">Hs.368421</t>
  </si>
  <si>
    <t xml:space="preserve">A_23_P340263</t>
  </si>
  <si>
    <t xml:space="preserve">RNF175</t>
  </si>
  <si>
    <t xml:space="preserve">ring finger protein 175</t>
  </si>
  <si>
    <t xml:space="preserve">Homo sapiens ring finger protein 175 (RNF175), mRNA [NM_173662]</t>
  </si>
  <si>
    <t xml:space="preserve">GO:0008270|GO:0016021</t>
  </si>
  <si>
    <t xml:space="preserve">hs|4q31.3</t>
  </si>
  <si>
    <t xml:space="preserve">NM_173662</t>
  </si>
  <si>
    <t xml:space="preserve">chr4:154636721-154633710</t>
  </si>
  <si>
    <t xml:space="preserve">Hs.388364</t>
  </si>
  <si>
    <t xml:space="preserve">A_23_P350754</t>
  </si>
  <si>
    <t xml:space="preserve">OR7E14P</t>
  </si>
  <si>
    <t xml:space="preserve">olfactory receptor, family 7, subfamily E, member 14 pseudogene</t>
  </si>
  <si>
    <t xml:space="preserve">Homo sapiens olfactory receptor, family 7, subfamily E, member 14 pseudogene (OR7E14P), non-coding RNA [NR_045002]</t>
  </si>
  <si>
    <t xml:space="preserve">NR_045002</t>
  </si>
  <si>
    <t xml:space="preserve">chr11:17074167-17074226</t>
  </si>
  <si>
    <t xml:space="preserve">Hs.523504</t>
  </si>
  <si>
    <t xml:space="preserve">A_23_P160466</t>
  </si>
  <si>
    <t xml:space="preserve">SLC19A2</t>
  </si>
  <si>
    <t xml:space="preserve">solute carrier family 19 (thiamine transporter), member 2</t>
  </si>
  <si>
    <t xml:space="preserve">Homo sapiens solute carrier family 19 (thiamine transporter), member 2 (SLC19A2), mRNA [NM_006996]</t>
  </si>
  <si>
    <t xml:space="preserve">GO:0015403|GO:0015234|GO:0015888|GO:0005886|GO:0006766|GO:0015884|GO:0006767|GO:0071934|GO:0044281|GO:0016021|GO:0008517|GO:0042723</t>
  </si>
  <si>
    <t xml:space="preserve">NM_006996</t>
  </si>
  <si>
    <t xml:space="preserve">chr1:169433321-169433262</t>
  </si>
  <si>
    <t xml:space="preserve">Hs.30246</t>
  </si>
  <si>
    <t xml:space="preserve">A_23_P33723</t>
  </si>
  <si>
    <t xml:space="preserve">CD163</t>
  </si>
  <si>
    <t xml:space="preserve">CD163 molecule</t>
  </si>
  <si>
    <t xml:space="preserve">Homo sapiens CD163 molecule (CD163), transcript variant 1, mRNA [NM_004244]</t>
  </si>
  <si>
    <t xml:space="preserve">GO:0030666|GO:0005515|GO:0005886|GO:0005887|GO:0005576|GO:0006953|GO:0006898|GO:0005044</t>
  </si>
  <si>
    <t xml:space="preserve">chr12</t>
  </si>
  <si>
    <t xml:space="preserve">hs|12p13.31</t>
  </si>
  <si>
    <t xml:space="preserve">NM_004244</t>
  </si>
  <si>
    <t xml:space="preserve">chr12:7623941-7623882</t>
  </si>
  <si>
    <t xml:space="preserve">Hs.504641</t>
  </si>
  <si>
    <t xml:space="preserve">A_24_P158946</t>
  </si>
  <si>
    <t xml:space="preserve">FGD4</t>
  </si>
  <si>
    <t xml:space="preserve">FYVE, RhoGEF and PH domain containing 4</t>
  </si>
  <si>
    <t xml:space="preserve">Homo sapiens FYVE, RhoGEF and PH domain containing 4 (FGD4), mRNA [NM_139241]</t>
  </si>
  <si>
    <t xml:space="preserve">GO:0051056|GO:0048011|GO:0043065|GO:0030036|GO:0005794|GO:0031267|GO:0030035|GO:0007264|GO:0008360|GO:0030032|GO:0003779|GO:0030175|GO:0015629|GO:0097190|GO:0001726|GO:0046872|GO:0030027|GO:0043088|GO:0005829|GO:0005085|GO:0005737|GO:0007010|GO:0046847|GO:0005089</t>
  </si>
  <si>
    <t xml:space="preserve">hs|12p11.21</t>
  </si>
  <si>
    <t xml:space="preserve">NM_139241</t>
  </si>
  <si>
    <t xml:space="preserve">chr12:32786493-32786552</t>
  </si>
  <si>
    <t xml:space="preserve">Hs.117835</t>
  </si>
  <si>
    <t xml:space="preserve">A_33_P3272698</t>
  </si>
  <si>
    <t xml:space="preserve">DUSP23</t>
  </si>
  <si>
    <t xml:space="preserve">dual specificity phosphatase 23</t>
  </si>
  <si>
    <t xml:space="preserve">Homo sapiens dual specificity phosphatase 23 (DUSP23), mRNA [NM_017823]</t>
  </si>
  <si>
    <t xml:space="preserve">GO:0005634|GO:0008138|GO:0035335|GO:0004725|GO:0070062|GO:0005829</t>
  </si>
  <si>
    <t xml:space="preserve">NM_017823</t>
  </si>
  <si>
    <t xml:space="preserve">chr1:159752201-159752260</t>
  </si>
  <si>
    <t xml:space="preserve">Hs.425801</t>
  </si>
  <si>
    <t xml:space="preserve">A_33_P3420635</t>
  </si>
  <si>
    <t xml:space="preserve">OR4D6</t>
  </si>
  <si>
    <t xml:space="preserve">olfactory receptor, family 4, subfamily D, member 6</t>
  </si>
  <si>
    <t xml:space="preserve">Homo sapiens olfactory receptor, family 4, subfamily D, member 6 (OR4D6), mRNA [NM_001004708]</t>
  </si>
  <si>
    <t xml:space="preserve">hs|11q12.1</t>
  </si>
  <si>
    <t xml:space="preserve">NM_001004708</t>
  </si>
  <si>
    <t xml:space="preserve">chr11:59225263-59225322</t>
  </si>
  <si>
    <t xml:space="preserve">Hs.553650</t>
  </si>
  <si>
    <t xml:space="preserve">A_23_P316850</t>
  </si>
  <si>
    <t xml:space="preserve">ODF3L2</t>
  </si>
  <si>
    <t xml:space="preserve">outer dense fiber of sperm tails 3-like 2</t>
  </si>
  <si>
    <t xml:space="preserve">Homo sapiens outer dense fiber of sperm tails 3-like 2 (ODF3L2), mRNA [NM_182577]</t>
  </si>
  <si>
    <t xml:space="preserve">GO:0005881</t>
  </si>
  <si>
    <t xml:space="preserve">NM_182577</t>
  </si>
  <si>
    <t xml:space="preserve">chr19:463426-463367</t>
  </si>
  <si>
    <t xml:space="preserve">Hs.104777</t>
  </si>
  <si>
    <t xml:space="preserve">A_33_P3410232</t>
  </si>
  <si>
    <t xml:space="preserve">LY6G6E</t>
  </si>
  <si>
    <t xml:space="preserve">lymphocyte antigen 6 complex, locus G6E (pseudogene)</t>
  </si>
  <si>
    <t xml:space="preserve">Homo sapiens lymphocyte antigen 6 complex, locus G6E (pseudogene) (LY6G6E), transcript variant 1, non-coding RNA [NR_024541]</t>
  </si>
  <si>
    <t xml:space="preserve">hs|6p21.33</t>
  </si>
  <si>
    <t xml:space="preserve">NR_024541</t>
  </si>
  <si>
    <t xml:space="preserve">chr6:31681695-31681636</t>
  </si>
  <si>
    <t xml:space="preserve">Hs.247883</t>
  </si>
  <si>
    <t xml:space="preserve">A_33_P3323059</t>
  </si>
  <si>
    <t xml:space="preserve">ZNF320</t>
  </si>
  <si>
    <t xml:space="preserve">zinc finger protein 320</t>
  </si>
  <si>
    <t xml:space="preserve">zinc finger protein 320 [Source:HGNC Symbol;Acc:13842] [ENST00000595202]</t>
  </si>
  <si>
    <t xml:space="preserve">GO:0006355|GO:0003700|GO:0005634|GO:0003677|GO:0046872|GO:0006351</t>
  </si>
  <si>
    <t xml:space="preserve">AK307375</t>
  </si>
  <si>
    <t xml:space="preserve">chr19:53367217-53367158</t>
  </si>
  <si>
    <t xml:space="preserve">Hs.369632</t>
  </si>
  <si>
    <t xml:space="preserve">A_23_P92499</t>
  </si>
  <si>
    <t xml:space="preserve">TLR2</t>
  </si>
  <si>
    <t xml:space="preserve">toll-like receptor 2</t>
  </si>
  <si>
    <t xml:space="preserve">Homo sapiens toll-like receptor 2 (TLR2), mRNA [NM_003264]</t>
  </si>
  <si>
    <t xml:space="preserve">GO:0005515|GO:0032755|GO:0034123|GO:0042995|GO:0006691|GO:0032757|GO:0042497|GO:0042498|GO:0002752|GO:0002755|GO:0042495|GO:0042496|GO:0044130|GO:0031663|GO:0032728|GO:0032868|GO:0038124|GO:0046982|GO:0009986|GO:0032760|GO:0038123|GO:0034134|GO:0042834|GO:0042535|GO:0009636|GO:0032722|GO:0002224|GO:0005887|GO:0045087|GO:0032570|GO:0009897|GO:0008329|GO:0004888|GO:0042346|GO:0008285|GO:0034142|GO:0005886|GO:0032733|GO:0001875|GO:0002238|GO:0030177|GO:0032735|GO:0045429|GO:0006955|GO:0005737|GO:0006954|GO:0045944|GO:0046209|GO:0002282|GO:0004872|GO:0001666|GO:0032741|GO:0007252|GO:0006915|GO:0032289|GO:0044297|GO:0032700|GO:0007165|GO:0032695|GO:0035354|GO:0002687|GO:0035355|GO:0042892</t>
  </si>
  <si>
    <t xml:space="preserve">NM_003264</t>
  </si>
  <si>
    <t xml:space="preserve">chr4:154626406-154626465</t>
  </si>
  <si>
    <t xml:space="preserve">Hs.519033</t>
  </si>
  <si>
    <t xml:space="preserve">A_23_P29005</t>
  </si>
  <si>
    <t xml:space="preserve">SAMSN1</t>
  </si>
  <si>
    <t xml:space="preserve">SAM domain, SH3 domain and nuclear localization signals 1</t>
  </si>
  <si>
    <t xml:space="preserve">Homo sapiens SAM domain, SH3 domain and nuclear localization signals 1 (SAMSN1), transcript variant 1, mRNA [NM_022136]</t>
  </si>
  <si>
    <t xml:space="preserve">GO:0005737|GO:0050869|GO:0050732|GO:0005634|GO:0001784|GO:0002820|GO:0001726</t>
  </si>
  <si>
    <t xml:space="preserve">chr21</t>
  </si>
  <si>
    <t xml:space="preserve">hs|21q11.2</t>
  </si>
  <si>
    <t xml:space="preserve">NM_022136</t>
  </si>
  <si>
    <t xml:space="preserve">chr21:15858344-15858285</t>
  </si>
  <si>
    <t xml:space="preserve">Hs.473341</t>
  </si>
  <si>
    <t xml:space="preserve">A_24_P99046</t>
  </si>
  <si>
    <t xml:space="preserve">STK38L</t>
  </si>
  <si>
    <t xml:space="preserve">serine/threonine kinase 38 like</t>
  </si>
  <si>
    <t xml:space="preserve">Homo sapiens serine/threonine kinase 38 like (STK38L), mRNA [NM_015000]</t>
  </si>
  <si>
    <t xml:space="preserve">GO:0035556|GO:0005515|GO:0005737|GO:0000287|GO:0016020|GO:0004674|GO:0051128|GO:0006468|GO:0003779|GO:0015629|GO:0005524</t>
  </si>
  <si>
    <t xml:space="preserve">hs|12p11.23</t>
  </si>
  <si>
    <t xml:space="preserve">NM_015000</t>
  </si>
  <si>
    <t xml:space="preserve">chr12:27478395-27478454</t>
  </si>
  <si>
    <t xml:space="preserve">Hs.184523</t>
  </si>
  <si>
    <t xml:space="preserve">A_33_P3686706</t>
  </si>
  <si>
    <t xml:space="preserve">Q73KV7_TREDE (Q73KV7) Orotidine 5'-phosphate decarboxylase  , partial (6%) [THC2638457]</t>
  </si>
  <si>
    <t xml:space="preserve">chr14:107217851-107217792</t>
  </si>
  <si>
    <t xml:space="preserve">A_19_P00316109</t>
  </si>
  <si>
    <t xml:space="preserve">LINC00313</t>
  </si>
  <si>
    <t xml:space="preserve">long intergenic non-protein coding RNA 313</t>
  </si>
  <si>
    <t xml:space="preserve">long intergenic non-protein coding RNA 313 [Source:HGNC Symbol;Acc:16416] [ENST00000427188]</t>
  </si>
  <si>
    <t xml:space="preserve">hs|21q22.3</t>
  </si>
  <si>
    <t xml:space="preserve">XR_425284</t>
  </si>
  <si>
    <t xml:space="preserve">chr21:44890372-44890313</t>
  </si>
  <si>
    <t xml:space="preserve">Hs.592161</t>
  </si>
  <si>
    <t xml:space="preserve">A_19_P00800696</t>
  </si>
  <si>
    <t xml:space="preserve">hs|2q35</t>
  </si>
  <si>
    <t xml:space="preserve">chr2:216658551-216658492</t>
  </si>
  <si>
    <t xml:space="preserve">A_19_P00810587</t>
  </si>
  <si>
    <t xml:space="preserve">hs|11p12</t>
  </si>
  <si>
    <t xml:space="preserve">chr11:036494930-036494989</t>
  </si>
  <si>
    <t xml:space="preserve">A_23_P116435</t>
  </si>
  <si>
    <t xml:space="preserve">IGF2-AS</t>
  </si>
  <si>
    <t xml:space="preserve">IGF2 antisense RNA</t>
  </si>
  <si>
    <t xml:space="preserve">Homo sapiens IGF2 antisense RNA (IGF2-AS), transcript variant 1, long non-coding RNA [NR_028044]</t>
  </si>
  <si>
    <t xml:space="preserve">NR_028044</t>
  </si>
  <si>
    <t xml:space="preserve">chr11:2169765-2169824</t>
  </si>
  <si>
    <t xml:space="preserve">Hs.716962</t>
  </si>
  <si>
    <t xml:space="preserve">A_33_P3311750</t>
  </si>
  <si>
    <t xml:space="preserve">CCDC144A</t>
  </si>
  <si>
    <t xml:space="preserve">coiled-coil domain containing 144A</t>
  </si>
  <si>
    <t xml:space="preserve">Homo sapiens coiled-coil domain containing 144A (CCDC144A), mRNA [NM_014695]</t>
  </si>
  <si>
    <t xml:space="preserve">NM_014695</t>
  </si>
  <si>
    <t xml:space="preserve">chr17:16638844-16638903</t>
  </si>
  <si>
    <t xml:space="preserve">Hs.745246</t>
  </si>
  <si>
    <t xml:space="preserve">A_24_P393958</t>
  </si>
  <si>
    <t xml:space="preserve">DNAJB4</t>
  </si>
  <si>
    <t xml:space="preserve">DnaJ (Hsp40) homolog, subfamily B, member 4</t>
  </si>
  <si>
    <t xml:space="preserve">Homo sapiens DnaJ (Hsp40) homolog, subfamily B, member 4 (DNAJB4), mRNA [NM_007034]</t>
  </si>
  <si>
    <t xml:space="preserve">GO:0006986|GO:0005515|GO:0005737|GO:0009408|GO:0005886|GO:0006457|GO:0051087|GO:0005730|GO:0005634|GO:0051082|GO:0070062|GO:0005829</t>
  </si>
  <si>
    <t xml:space="preserve">hs|1p31.1</t>
  </si>
  <si>
    <t xml:space="preserve">NM_007034</t>
  </si>
  <si>
    <t xml:space="preserve">chr1:78482033-78482092</t>
  </si>
  <si>
    <t xml:space="preserve">Hs.13852</t>
  </si>
  <si>
    <t xml:space="preserve">A_33_P3301075</t>
  </si>
  <si>
    <t xml:space="preserve">immunoglobulin heavy variable 3-33 [Source:HGNC Symbol;Acc:5596] [ENST00000390615]</t>
  </si>
  <si>
    <t xml:space="preserve">KJ486916</t>
  </si>
  <si>
    <t xml:space="preserve">chr14:106815814-106815755</t>
  </si>
  <si>
    <t xml:space="preserve">Hs.703889</t>
  </si>
  <si>
    <t xml:space="preserve">A_33_P3252068</t>
  </si>
  <si>
    <t xml:space="preserve">KDM7A</t>
  </si>
  <si>
    <t xml:space="preserve">lysine (K)-specific demethylase 7A</t>
  </si>
  <si>
    <t xml:space="preserve">Homo sapiens lysine (K)-specific demethylase 7A (KDM7A), mRNA [NM_030647]</t>
  </si>
  <si>
    <t xml:space="preserve">GO:0032454|GO:0035574|GO:0035575|GO:0005506|GO:0005730|GO:0005634|GO:0035064|GO:0051864|GO:0006351|GO:0070544|GO:0071557|GO:0016706|GO:0008270|GO:0030901|GO:0045893|GO:0071558|GO:0055114|GO:0033169</t>
  </si>
  <si>
    <t xml:space="preserve">hs|7q34</t>
  </si>
  <si>
    <t xml:space="preserve">NM_030647</t>
  </si>
  <si>
    <t xml:space="preserve">chr7:139796415-139796356</t>
  </si>
  <si>
    <t xml:space="preserve">Hs.308710</t>
  </si>
  <si>
    <t xml:space="preserve">A_19_P00813140</t>
  </si>
  <si>
    <t xml:space="preserve">chr21:44890611-44890552</t>
  </si>
  <si>
    <t xml:space="preserve">A_19_P00812892</t>
  </si>
  <si>
    <t xml:space="preserve">Homo sapiens mRNA; cDNA DKFZp686I0688 (from clone DKFZp686I0688). [BX647262]</t>
  </si>
  <si>
    <t xml:space="preserve">BX647262</t>
  </si>
  <si>
    <t xml:space="preserve">chr6:3908395-3908336</t>
  </si>
  <si>
    <t xml:space="preserve">Hs.407992</t>
  </si>
  <si>
    <t xml:space="preserve">A_24_P154037</t>
  </si>
  <si>
    <t xml:space="preserve">IRS2</t>
  </si>
  <si>
    <t xml:space="preserve">insulin receptor substrate 2</t>
  </si>
  <si>
    <t xml:space="preserve">Homo sapiens insulin receptor substrate 2 (IRS2), mRNA [NM_003749]</t>
  </si>
  <si>
    <t xml:space="preserve">GO:0005515|GO:0008286|GO:0008284|GO:0005886|GO:0008283|GO:0030890|GO:0005158|GO:0030879|GO:0060397|GO:0005829|GO:0010907|GO:0071889|GO:0007173|GO:0046326|GO:0002903|GO:0006006|GO:0032024|GO:0004871|GO:0071333|GO:0033673|GO:0048011|GO:0032869|GO:0030335|GO:0045725|GO:0019901|GO:0048015|GO:0019903|GO:0019904|GO:0055088|GO:0010748|GO:0002053|GO:0009749|GO:0019216|GO:0007165|GO:0007420|GO:0008543|GO:0045087|GO:0032000|GO:0038095|GO:0043548</t>
  </si>
  <si>
    <t xml:space="preserve">hs|13q34</t>
  </si>
  <si>
    <t xml:space="preserve">NM_003749</t>
  </si>
  <si>
    <t xml:space="preserve">chr13:110406704-110406645</t>
  </si>
  <si>
    <t xml:space="preserve">Hs.442344</t>
  </si>
  <si>
    <t xml:space="preserve">A_33_P3672756</t>
  </si>
  <si>
    <t xml:space="preserve">LOC284561</t>
  </si>
  <si>
    <t xml:space="preserve">uncharacterized LOC284561</t>
  </si>
  <si>
    <t xml:space="preserve">PREDICTED: Homo sapiens uncharacterized LOC284561 (LOC284561), misc_RNA [XR_110828]</t>
  </si>
  <si>
    <t xml:space="preserve">hs|1q21.2</t>
  </si>
  <si>
    <t xml:space="preserve">XR_110828</t>
  </si>
  <si>
    <t xml:space="preserve">chr1:147763874-147763933</t>
  </si>
  <si>
    <t xml:space="preserve">Hs.504540</t>
  </si>
  <si>
    <t xml:space="preserve">A_33_P3269924</t>
  </si>
  <si>
    <t xml:space="preserve">HIP1R</t>
  </si>
  <si>
    <t xml:space="preserve">huntingtin interacting protein 1 related</t>
  </si>
  <si>
    <t xml:space="preserve">huntingtin interacting protein 1 related [Source:HGNC Symbol;Acc:18415] [ENST00000535831]</t>
  </si>
  <si>
    <t xml:space="preserve">GO:0005515|GO:0030665|GO:0048471|GO:0005905|GO:0005737|GO:0030136|GO:0003779|GO:0035091|GO:0005856|GO:0006898|GO:0043231</t>
  </si>
  <si>
    <t xml:space="preserve">hs|12q24.31</t>
  </si>
  <si>
    <t xml:space="preserve">XM_006719683</t>
  </si>
  <si>
    <t xml:space="preserve">chr12:123319405-123319464</t>
  </si>
  <si>
    <t xml:space="preserve">Hs.524815</t>
  </si>
  <si>
    <t xml:space="preserve">A_33_P3333603</t>
  </si>
  <si>
    <t xml:space="preserve">SMOC1</t>
  </si>
  <si>
    <t xml:space="preserve">SPARC related modular calcium binding 1</t>
  </si>
  <si>
    <t xml:space="preserve">Homo sapiens SPARC related modular calcium binding 1 (SMOC1), transcript variant 2, mRNA [NM_022137]</t>
  </si>
  <si>
    <t xml:space="preserve">GO:0005515|GO:0007165|GO:0045667|GO:0030198|GO:0001654|GO:0010811|GO:0005509|GO:0050840|GO:0060173|GO:0030154|GO:0005604</t>
  </si>
  <si>
    <t xml:space="preserve">hs|14q24.2</t>
  </si>
  <si>
    <t xml:space="preserve">NM_022137</t>
  </si>
  <si>
    <t xml:space="preserve">chr14:70490104-70490163</t>
  </si>
  <si>
    <t xml:space="preserve">Hs.497349</t>
  </si>
  <si>
    <t xml:space="preserve">A_33_P3361412</t>
  </si>
  <si>
    <t xml:space="preserve">SLC22A15</t>
  </si>
  <si>
    <t xml:space="preserve">solute carrier family 22, member 15</t>
  </si>
  <si>
    <t xml:space="preserve">Homo sapiens solute carrier family 22, member 15 (SLC22A15), mRNA [NM_018420]</t>
  </si>
  <si>
    <t xml:space="preserve">GO:0022857|GO:0016021|GO:0055085|GO:0006811</t>
  </si>
  <si>
    <t xml:space="preserve">hs|1p13.1</t>
  </si>
  <si>
    <t xml:space="preserve">NM_018420</t>
  </si>
  <si>
    <t xml:space="preserve">chr1:116569583-116569642</t>
  </si>
  <si>
    <t xml:space="preserve">Hs.125482</t>
  </si>
  <si>
    <t xml:space="preserve">A_33_P3277447</t>
  </si>
  <si>
    <t xml:space="preserve">SLC26A2</t>
  </si>
  <si>
    <t xml:space="preserve">solute carrier family 26 (anion exchanger), member 2</t>
  </si>
  <si>
    <t xml:space="preserve">Homo sapiens solute carrier family 26 (anion exchanger), member 2 (SLC26A2), mRNA [NM_000112]</t>
  </si>
  <si>
    <t xml:space="preserve">GO:0006805|GO:0005886|GO:0050427|GO:0050428|GO:0005975|GO:0044281|GO:0055085|GO:0001503|GO:0015116|GO:0016020|GO:0005887|GO:0008272|GO:0008271|GO:0030203|GO:0006811</t>
  </si>
  <si>
    <t xml:space="preserve">NM_000112</t>
  </si>
  <si>
    <t xml:space="preserve">chr5:149366825-149366884</t>
  </si>
  <si>
    <t xml:space="preserve">Hs.302738</t>
  </si>
  <si>
    <t xml:space="preserve">A_19_P00800199</t>
  </si>
  <si>
    <t xml:space="preserve">hs|1q31.2</t>
  </si>
  <si>
    <t xml:space="preserve">chr1:192909918-192909859</t>
  </si>
  <si>
    <t xml:space="preserve">A_19_P00318734</t>
  </si>
  <si>
    <t xml:space="preserve">chr2:216585455-216585514</t>
  </si>
  <si>
    <t xml:space="preserve">A_33_P3368695</t>
  </si>
  <si>
    <t xml:space="preserve">HES7</t>
  </si>
  <si>
    <t xml:space="preserve">hes family bHLH transcription factor 7</t>
  </si>
  <si>
    <t xml:space="preserve">Homo sapiens hes family bHLH transcription factor 7 (HES7), transcript variant 1, mRNA [NM_001165967]</t>
  </si>
  <si>
    <t xml:space="preserve">GO:0001501|GO:0007219|GO:0001756|GO:0046983|GO:0007498|GO:0005634|GO:0048511|GO:0014807|GO:0000122|GO:0003677|GO:0006351|GO:0008134</t>
  </si>
  <si>
    <t xml:space="preserve">NM_001165967</t>
  </si>
  <si>
    <t xml:space="preserve">chr17:8024359-8024300</t>
  </si>
  <si>
    <t xml:space="preserve">Hs.434828</t>
  </si>
  <si>
    <t xml:space="preserve">A_33_P3253420</t>
  </si>
  <si>
    <t xml:space="preserve">hs|7q31.1</t>
  </si>
  <si>
    <t xml:space="preserve">chr7:111611353-111611412</t>
  </si>
  <si>
    <t xml:space="preserve">A_24_P243749</t>
  </si>
  <si>
    <t xml:space="preserve">PDK4</t>
  </si>
  <si>
    <t xml:space="preserve">pyruvate dehydrogenase kinase, isozyme 4</t>
  </si>
  <si>
    <t xml:space="preserve">Homo sapiens pyruvate dehydrogenase kinase, isozyme 4 (PDK4), mRNA [NM_002612]</t>
  </si>
  <si>
    <t xml:space="preserve">GO:0008286|GO:0005743|GO:0045124|GO:0010565|GO:0044281|GO:2000811|GO:0006885|GO:0010906|GO:0005739|GO:0071398|GO:0042594|GO:0006090|GO:0005759|GO:0006006|GO:0044237|GO:0009267|GO:0004740|GO:0010510|GO:0072593|GO:0042593|GO:0046320|GO:0005524|GO:0004672|GO:0042304|GO:0004674|GO:0006468</t>
  </si>
  <si>
    <t xml:space="preserve">hs|7q21.3</t>
  </si>
  <si>
    <t xml:space="preserve">NM_002612</t>
  </si>
  <si>
    <t xml:space="preserve">chr7:95213366-95213307</t>
  </si>
  <si>
    <t xml:space="preserve">Hs.8364</t>
  </si>
  <si>
    <t xml:space="preserve">A_24_P22079</t>
  </si>
  <si>
    <t xml:space="preserve">FOXO1</t>
  </si>
  <si>
    <t xml:space="preserve">forkhead box O1</t>
  </si>
  <si>
    <t xml:space="preserve">Homo sapiens forkhead box O1 (FOXO1), mRNA [NM_002015]</t>
  </si>
  <si>
    <t xml:space="preserve">GO:0005515|GO:0007389|GO:0001659|GO:0071732|GO:0045599|GO:0035947|GO:0007173|GO:0042127|GO:0009888|GO:0045444|GO:0031625|GO:0032869|GO:0008301|GO:0000122|GO:0008543|GO:0045087|GO:0005654|GO:0045893|GO:0045892|GO:0038095|GO:0010508|GO:0008286|GO:0045732|GO:0001678|GO:0005634|GO:0032873|GO:0005829|GO:0005739|GO:0005737|GO:0045944|GO:0051721|GO:0006473|GO:0009267|GO:0043066|GO:0048011|GO:0001568|GO:0043065|GO:0048015|GO:0045722|GO:0071455|GO:0006915|GO:0006974|GO:0006351|GO:0070417|GO:0043565|GO:0001078|GO:0031018|GO:0003682|GO:0034599|GO:2000505</t>
  </si>
  <si>
    <t xml:space="preserve">NM_002015</t>
  </si>
  <si>
    <t xml:space="preserve">chr13:41130768-41130709</t>
  </si>
  <si>
    <t xml:space="preserve">Hs.370666</t>
  </si>
  <si>
    <t xml:space="preserve">A_33_P3416142</t>
  </si>
  <si>
    <t xml:space="preserve">MIR181A1HG</t>
  </si>
  <si>
    <t xml:space="preserve">MIR181A1 host gene (non-protein coding)</t>
  </si>
  <si>
    <t xml:space="preserve">MIR181A1 host gene (non-protein coding) [Source:HGNC Symbol;Acc:48659] [ENST00000436880]</t>
  </si>
  <si>
    <t xml:space="preserve">hs|1q32.1</t>
  </si>
  <si>
    <t xml:space="preserve">chr1:198868184-198868125</t>
  </si>
  <si>
    <t xml:space="preserve">Hs.711077</t>
  </si>
  <si>
    <t xml:space="preserve">A_23_P31725</t>
  </si>
  <si>
    <t xml:space="preserve">BLK</t>
  </si>
  <si>
    <t xml:space="preserve">B lymphoid tyrosine kinase</t>
  </si>
  <si>
    <t xml:space="preserve">Homo sapiens B lymphoid tyrosine kinase (BLK), mRNA [NM_001715]</t>
  </si>
  <si>
    <t xml:space="preserve">GO:0050853|GO:0035556|GO:0005515|GO:0005886|GO:0032024|GO:0018108|GO:0004713|GO:0005524|GO:0004715</t>
  </si>
  <si>
    <t xml:space="preserve">chr8</t>
  </si>
  <si>
    <t xml:space="preserve">hs|8p23.1</t>
  </si>
  <si>
    <t xml:space="preserve">NM_001715</t>
  </si>
  <si>
    <t xml:space="preserve">chr8:11421858-11421917</t>
  </si>
  <si>
    <t xml:space="preserve">Hs.146591</t>
  </si>
  <si>
    <t xml:space="preserve">A_19_P00812592</t>
  </si>
  <si>
    <t xml:space="preserve">chr6:003902682-003902623</t>
  </si>
  <si>
    <t xml:space="preserve">A_23_P358917</t>
  </si>
  <si>
    <t xml:space="preserve">CYP3A7</t>
  </si>
  <si>
    <t xml:space="preserve">cytochrome P450, family 3, subfamily A, polypeptide 7</t>
  </si>
  <si>
    <t xml:space="preserve">Homo sapiens cytochrome P450, family 3, subfamily A, polypeptide 7 (CYP3A7), mRNA [NM_000765]</t>
  </si>
  <si>
    <t xml:space="preserve">GO:0004497|GO:0006805|GO:0070330|GO:0019825|GO:0005506|GO:0005789|GO:0044281|GO:0055114|GO:0020037</t>
  </si>
  <si>
    <t xml:space="preserve">NM_000765</t>
  </si>
  <si>
    <t xml:space="preserve">chr7:99303096-99303037</t>
  </si>
  <si>
    <t xml:space="preserve">Hs.111944</t>
  </si>
  <si>
    <t xml:space="preserve">A_23_P253536</t>
  </si>
  <si>
    <t xml:space="preserve">NPR3</t>
  </si>
  <si>
    <t xml:space="preserve">natriuretic peptide receptor 3</t>
  </si>
  <si>
    <t xml:space="preserve">Homo sapiens natriuretic peptide receptor 3 (NPR3), transcript variant 2, mRNA [NM_000908]</t>
  </si>
  <si>
    <t xml:space="preserve">GO:0033688|GO:0048015|GO:0042562|GO:0007200|GO:0008528|GO:0048662|GO:0030157|GO:0007194|GO:0007193|GO:0042803|GO:0001501|GO:0016941|GO:0051000|GO:0005887|GO:0008217|GO:0002158|GO:0017046|GO:0035810|GO:0070062</t>
  </si>
  <si>
    <t xml:space="preserve">hs|5p13.3</t>
  </si>
  <si>
    <t xml:space="preserve">NM_000908</t>
  </si>
  <si>
    <t xml:space="preserve">chr5:32784961-32786370</t>
  </si>
  <si>
    <t xml:space="preserve">Hs.13528</t>
  </si>
  <si>
    <t xml:space="preserve">A_23_P388900</t>
  </si>
  <si>
    <t xml:space="preserve">chr1:116611811-116611870</t>
  </si>
  <si>
    <t xml:space="preserve">A_23_P40096</t>
  </si>
  <si>
    <t xml:space="preserve">PROC</t>
  </si>
  <si>
    <t xml:space="preserve">protein C (inactivator of coagulation factors Va and VIIIa)</t>
  </si>
  <si>
    <t xml:space="preserve">Homo sapiens protein C (inactivator of coagulation factors Va and VIIIa) (PROC), mRNA [NM_000312]</t>
  </si>
  <si>
    <t xml:space="preserve">GO:0005515|GO:0043066|GO:0004252|GO:0005886|GO:0005796|GO:0005509|GO:0005576|GO:0050900|GO:0017187|GO:0007596|GO:0030195|GO:0006508|GO:0005788|GO:0044267|GO:0043687</t>
  </si>
  <si>
    <t xml:space="preserve">hs|2q14.3</t>
  </si>
  <si>
    <t xml:space="preserve">NM_000312</t>
  </si>
  <si>
    <t xml:space="preserve">chr2:128186633-128186692</t>
  </si>
  <si>
    <t xml:space="preserve">Hs.224698</t>
  </si>
  <si>
    <t xml:space="preserve">A_23_P420942</t>
  </si>
  <si>
    <t xml:space="preserve">MT1E</t>
  </si>
  <si>
    <t xml:space="preserve">metallothionein 1E</t>
  </si>
  <si>
    <t xml:space="preserve">PREDICTED: Homo sapiens metallothionein 1E (MT1E), transcript variant X1, mRNA [XM_005255956]</t>
  </si>
  <si>
    <t xml:space="preserve">GO:0071294|GO:0048471|GO:0005737|GO:0008270|GO:0005634|GO:0071276|GO:0045926</t>
  </si>
  <si>
    <t xml:space="preserve">hs|16q12.2</t>
  </si>
  <si>
    <t xml:space="preserve">XM_005255956</t>
  </si>
  <si>
    <t xml:space="preserve">chr16:56660614-56660673</t>
  </si>
  <si>
    <t xml:space="preserve">A_33_P3420466</t>
  </si>
  <si>
    <t xml:space="preserve">MATN3</t>
  </si>
  <si>
    <t xml:space="preserve">matrilin 3</t>
  </si>
  <si>
    <t xml:space="preserve">Homo sapiens matrilin 3 (MATN3), mRNA [NM_002381]</t>
  </si>
  <si>
    <t xml:space="preserve">GO:0005515|GO:0001501|GO:0030198|GO:0005578|GO:0005576|GO:0005201</t>
  </si>
  <si>
    <t xml:space="preserve">hs|2p24.1</t>
  </si>
  <si>
    <t xml:space="preserve">NM_002381</t>
  </si>
  <si>
    <t xml:space="preserve">chr2:20194120-20194061</t>
  </si>
  <si>
    <t xml:space="preserve">Hs.656199</t>
  </si>
  <si>
    <t xml:space="preserve">A_33_P3413905</t>
  </si>
  <si>
    <t xml:space="preserve">ADM2</t>
  </si>
  <si>
    <t xml:space="preserve">adrenomedullin 2</t>
  </si>
  <si>
    <t xml:space="preserve">Homo sapiens adrenomedullin 2 (ADM2), transcript variant 1, mRNA [NM_024866]</t>
  </si>
  <si>
    <t xml:space="preserve">GO:0010628|GO:0007631|GO:0005179|GO:0007586|GO:0006468|GO:0005576|GO:0045776|GO:0007189|GO:0001525|GO:0032403|GO:0045766</t>
  </si>
  <si>
    <t xml:space="preserve">chr22</t>
  </si>
  <si>
    <t xml:space="preserve">hs|22q13.33</t>
  </si>
  <si>
    <t xml:space="preserve">NM_024866</t>
  </si>
  <si>
    <t xml:space="preserve">chr22:50924807-50924866</t>
  </si>
  <si>
    <t xml:space="preserve">Hs.449099</t>
  </si>
  <si>
    <t xml:space="preserve">A_19_P00812095</t>
  </si>
  <si>
    <t xml:space="preserve">chr6:003899878-003899819</t>
  </si>
  <si>
    <t xml:space="preserve">A_23_P104804</t>
  </si>
  <si>
    <t xml:space="preserve">ZBTB16</t>
  </si>
  <si>
    <t xml:space="preserve">zinc finger and BTB domain containing 16</t>
  </si>
  <si>
    <t xml:space="preserve">Homo sapiens zinc finger and BTB domain containing 16 (ZBTB16), transcript variant 1, mRNA [NM_006006]</t>
  </si>
  <si>
    <t xml:space="preserve">GO:0005515|GO:0035136|GO:0034504|GO:0008285|GO:0003700|GO:0016567|GO:0005886|GO:0051216|GO:0005634|GO:0009952|GO:0045778|GO:0046872|GO:0042803|GO:0042802|GO:0005829|GO:0009880|GO:0003690|GO:0045638|GO:0017053|GO:0030099|GO:0032332|GO:0030097|GO:0043065|GO:0001823|GO:0019904|GO:0006915|GO:0048133|GO:0008022|GO:0007417|GO:0003677|GO:0006351|GO:0016604|GO:0016607|GO:0016605|GO:0061036|GO:0045600|GO:0035116|GO:0045893|GO:0045892|GO:0042733</t>
  </si>
  <si>
    <t xml:space="preserve">hs|11q23.2</t>
  </si>
  <si>
    <t xml:space="preserve">NM_006006</t>
  </si>
  <si>
    <t xml:space="preserve">chr11:114117992-114118051</t>
  </si>
  <si>
    <t xml:space="preserve">Hs.591945</t>
  </si>
  <si>
    <t xml:space="preserve">A_33_P3382856</t>
  </si>
  <si>
    <t xml:space="preserve">DCN</t>
  </si>
  <si>
    <t xml:space="preserve">decorin</t>
  </si>
  <si>
    <t xml:space="preserve">Homo sapiens decorin (DCN), transcript variant E, mRNA [NM_133507]</t>
  </si>
  <si>
    <t xml:space="preserve">GO:0019800|GO:0005518|GO:0005589|GO:0044281|GO:0005539|GO:0005615|GO:0030208|GO:0030207|GO:0030206|GO:0022617|GO:0030198|GO:0032496|GO:0009887|GO:0030204|GO:0030203|GO:0043202|GO:0005975|GO:0005796|GO:0001822|GO:0007568|GO:0050840|GO:0005578|GO:0005576|GO:0001890|GO:0009612|GO:0031012|GO:0047485|GO:0007519|GO:0042060</t>
  </si>
  <si>
    <t xml:space="preserve">hs|12q21.33</t>
  </si>
  <si>
    <t xml:space="preserve">NM_133507</t>
  </si>
  <si>
    <t xml:space="preserve">chr12:91572259-91572200</t>
  </si>
  <si>
    <t xml:space="preserve">Hs.156316</t>
  </si>
  <si>
    <t xml:space="preserve">A_23_P31873</t>
  </si>
  <si>
    <t xml:space="preserve">RAB11FIP1</t>
  </si>
  <si>
    <t xml:space="preserve">RAB11 family interacting protein 1 (class I)</t>
  </si>
  <si>
    <t xml:space="preserve">Homo sapiens RAB11 family interacting protein 1 (class I) (RAB11FIP1), transcript variant 3, mRNA [NM_001002814]</t>
  </si>
  <si>
    <t xml:space="preserve">GO:0005737|GO:0030670|GO:0055037|GO:0015031|GO:0043231</t>
  </si>
  <si>
    <t xml:space="preserve">hs|8p11.23</t>
  </si>
  <si>
    <t xml:space="preserve">NM_001002814</t>
  </si>
  <si>
    <t xml:space="preserve">chr8:37718295-37718236</t>
  </si>
  <si>
    <t xml:space="preserve">Hs.191179</t>
  </si>
  <si>
    <t xml:space="preserve">A_23_P102058</t>
  </si>
  <si>
    <t xml:space="preserve">chr2:20192429-20192370</t>
  </si>
  <si>
    <t xml:space="preserve">A_24_P110242</t>
  </si>
  <si>
    <t xml:space="preserve">immunoglobulin heavy variable 3/OR16-8 (non-functional) [Source:HGNC Symbol;Acc:5643] [ENST00000565407]</t>
  </si>
  <si>
    <t xml:space="preserve">hs|16p11.2</t>
  </si>
  <si>
    <t xml:space="preserve">chr16:33020513-33020813</t>
  </si>
  <si>
    <t xml:space="preserve">A_23_P127684</t>
  </si>
  <si>
    <t xml:space="preserve">OR5F1</t>
  </si>
  <si>
    <t xml:space="preserve">olfactory receptor, family 5, subfamily F, member 1</t>
  </si>
  <si>
    <t xml:space="preserve">Homo sapiens olfactory receptor, family 5, subfamily F, member 1 (OR5F1), mRNA [NM_003697]</t>
  </si>
  <si>
    <t xml:space="preserve">GO:0050911|GO:0007608|GO:0004984|GO:0007186|GO:0005886|GO:0004930|GO:0016021</t>
  </si>
  <si>
    <t xml:space="preserve">NM_003697</t>
  </si>
  <si>
    <t xml:space="preserve">chr11:55761573-55761514</t>
  </si>
  <si>
    <t xml:space="preserve">Hs.553702</t>
  </si>
  <si>
    <t xml:space="preserve">A_33_P3289246</t>
  </si>
  <si>
    <t xml:space="preserve">immunoglobulin heavy variable 3-9 [Source:HGNC Symbol;Acc:5628] [ENST00000390600]</t>
  </si>
  <si>
    <t xml:space="preserve">GQ232935</t>
  </si>
  <si>
    <t xml:space="preserve">chr14:106552343-106552285</t>
  </si>
  <si>
    <t xml:space="preserve">Hs.705227</t>
  </si>
  <si>
    <t xml:space="preserve">A_23_P148879</t>
  </si>
  <si>
    <t xml:space="preserve">ATP1A2</t>
  </si>
  <si>
    <t xml:space="preserve">ATPase, Na+/K+ transporting, alpha 2 polypeptide</t>
  </si>
  <si>
    <t xml:space="preserve">Homo sapiens ATPase, Na+/K+ transporting, alpha 2 polypeptide (ATP1A2), mRNA [NM_000702]</t>
  </si>
  <si>
    <t xml:space="preserve">GO:0008344|GO:0005886|GO:0045202|GO:0006942|GO:0006940|GO:0046872|GO:0019229|GO:0040011|GO:0006754|GO:0005737|GO:0002087|GO:0034220|GO:0043197|GO:0045988|GO:0035725|GO:0006814|GO:0045822|GO:0006813|GO:0086004|GO:0005391|GO:0051481|GO:0030315|GO:0005890|GO:0055085|GO:0005524|GO:0002026|GO:0005901|GO:0008542|GO:0001504|GO:0008217|GO:0015991|GO:0071260|GO:0005768|GO:0035094</t>
  </si>
  <si>
    <t xml:space="preserve">NM_000702</t>
  </si>
  <si>
    <t xml:space="preserve">chr1:160113275-160113334</t>
  </si>
  <si>
    <t xml:space="preserve">Hs.34114</t>
  </si>
  <si>
    <t xml:space="preserve">A_23_P111395</t>
  </si>
  <si>
    <t xml:space="preserve">SLC22A2</t>
  </si>
  <si>
    <t xml:space="preserve">solute carrier family 22 (organic cation transporter), member 2</t>
  </si>
  <si>
    <t xml:space="preserve">Homo sapiens solute carrier family 22 (organic cation transporter), member 2 (SLC22A2), mRNA [NM_003058]</t>
  </si>
  <si>
    <t xml:space="preserve">GO:0007589|GO:0015220|GO:0005886|GO:0015695|GO:0015697|GO:0015871|GO:0007268|GO:0044281|GO:0051608|GO:0055085|GO:0015101|GO:0015651|GO:0007269|GO:0016323|GO:0034220|GO:0016020|GO:0005887|GO:0006855|GO:0042136|GO:0005496|GO:0070062</t>
  </si>
  <si>
    <t xml:space="preserve">hs|6q25.3</t>
  </si>
  <si>
    <t xml:space="preserve">NM_003058</t>
  </si>
  <si>
    <t xml:space="preserve">chr6:160638285-160638226</t>
  </si>
  <si>
    <t xml:space="preserve">Hs.436385</t>
  </si>
  <si>
    <t xml:space="preserve">A_23_P129577</t>
  </si>
  <si>
    <t xml:space="preserve">TIGD7</t>
  </si>
  <si>
    <t xml:space="preserve">tigger transposable element derived 7</t>
  </si>
  <si>
    <t xml:space="preserve">Homo sapiens tigger transposable element derived 7 (TIGD7), mRNA [NM_033208]</t>
  </si>
  <si>
    <t xml:space="preserve">GO:0005634|GO:0003677</t>
  </si>
  <si>
    <t xml:space="preserve">hs|16p13.3</t>
  </si>
  <si>
    <t xml:space="preserve">NM_033208</t>
  </si>
  <si>
    <t xml:space="preserve">chr16:3349366-3349307</t>
  </si>
  <si>
    <t xml:space="preserve">Hs.745181</t>
  </si>
  <si>
    <t xml:space="preserve">A_19_P00812395</t>
  </si>
  <si>
    <t xml:space="preserve">chr6:003898641-003898582</t>
  </si>
  <si>
    <t xml:space="preserve">A_33_P3375899</t>
  </si>
  <si>
    <t xml:space="preserve">hs|Xp22.33</t>
  </si>
  <si>
    <t xml:space="preserve">chrX:000382683-000382742</t>
  </si>
  <si>
    <t xml:space="preserve">A_32_P191840</t>
  </si>
  <si>
    <t xml:space="preserve">LOC644662</t>
  </si>
  <si>
    <t xml:space="preserve">uncharacterized LOC644662</t>
  </si>
  <si>
    <t xml:space="preserve">PREDICTED: Homo sapiens uncharacterized LOC644662 (LOC644662), ncRNA [XR_171034]</t>
  </si>
  <si>
    <t xml:space="preserve">hs|3q21.3</t>
  </si>
  <si>
    <t xml:space="preserve">XR_171034</t>
  </si>
  <si>
    <t xml:space="preserve">chr3:126010307-126010366</t>
  </si>
  <si>
    <t xml:space="preserve">Hs.518222</t>
  </si>
  <si>
    <t xml:space="preserve">A_33_P3337733</t>
  </si>
  <si>
    <t xml:space="preserve">Homo sapiens cDNA FLJ45831 fis, clone NT2RP8007416. [AK127731]</t>
  </si>
  <si>
    <t xml:space="preserve">hs|17p12</t>
  </si>
  <si>
    <t xml:space="preserve">AK127731</t>
  </si>
  <si>
    <t xml:space="preserve">chr17:14671053-14670994</t>
  </si>
  <si>
    <t xml:space="preserve">Hs.446616</t>
  </si>
  <si>
    <t xml:space="preserve">A_19_P00315843</t>
  </si>
  <si>
    <t xml:space="preserve">SCARNA16</t>
  </si>
  <si>
    <t xml:space="preserve">small Cajal body-specific RNA 16</t>
  </si>
  <si>
    <t xml:space="preserve">Homo sapiens small Cajal body-specific RNA 16 (SCARNA16), guide RNA [NR_003013]</t>
  </si>
  <si>
    <t xml:space="preserve">hs|17q25.2</t>
  </si>
  <si>
    <t xml:space="preserve">NR_003013</t>
  </si>
  <si>
    <t xml:space="preserve">chr17:75085516-75085575</t>
  </si>
  <si>
    <t xml:space="preserve">Hs.720923</t>
  </si>
  <si>
    <t xml:space="preserve">A_23_P500400</t>
  </si>
  <si>
    <t xml:space="preserve">ABCA6</t>
  </si>
  <si>
    <t xml:space="preserve">ATP-binding cassette, sub-family A (ABC1), member 6</t>
  </si>
  <si>
    <t xml:space="preserve">Homo sapiens ATP-binding cassette, sub-family A (ABC1), member 6 (ABCA6), mRNA [NM_080284]</t>
  </si>
  <si>
    <t xml:space="preserve">GO:0006200|GO:0006810|GO:0016021|GO:0016887|GO:0005524</t>
  </si>
  <si>
    <t xml:space="preserve">hs|17q24.2</t>
  </si>
  <si>
    <t xml:space="preserve">NM_080284</t>
  </si>
  <si>
    <t xml:space="preserve">chr17:67074908-67074849</t>
  </si>
  <si>
    <t xml:space="preserve">Hs.709514</t>
  </si>
  <si>
    <t xml:space="preserve">A_33_P3258324</t>
  </si>
  <si>
    <t xml:space="preserve">PREDICTED: Homo sapiens uncharacterized LOC102724299 (LOC102724299), ncRNA [XR_424957]</t>
  </si>
  <si>
    <t xml:space="preserve">hs|19p13.12</t>
  </si>
  <si>
    <t xml:space="preserve">XR_424957</t>
  </si>
  <si>
    <t xml:space="preserve">chr19:15962862-15962803</t>
  </si>
  <si>
    <t xml:space="preserve">A_23_P128974</t>
  </si>
  <si>
    <t xml:space="preserve">BATF</t>
  </si>
  <si>
    <t xml:space="preserve">basic leucine zipper transcription factor, ATF-like</t>
  </si>
  <si>
    <t xml:space="preserve">Homo sapiens basic leucine zipper transcription factor, ATF-like (BATF), mRNA [NM_006399]</t>
  </si>
  <si>
    <t xml:space="preserve">GO:0005515|GO:0002320|GO:0006355|GO:0003700|GO:0030330|GO:0072539|GO:0045190|GO:0042832|GO:0005634|GO:0060218|GO:0001816|GO:0072540|GO:0006351|GO:0006974|GO:0043565|GO:0005737|GO:0045064|GO:0043011</t>
  </si>
  <si>
    <t xml:space="preserve">hs|14q24.3</t>
  </si>
  <si>
    <t xml:space="preserve">NM_006399</t>
  </si>
  <si>
    <t xml:space="preserve">chr14:76013251-76013310</t>
  </si>
  <si>
    <t xml:space="preserve">Hs.509964</t>
  </si>
  <si>
    <t xml:space="preserve">A_33_P3421028</t>
  </si>
  <si>
    <t xml:space="preserve">c-ros oncogene 1 , receptor tyrosine kinase [Source:HGNC Symbol;Acc:10261] [ENST00000403284]</t>
  </si>
  <si>
    <t xml:space="preserve">chr6:117649719-117649660</t>
  </si>
  <si>
    <t xml:space="preserve">A_33_P3360072</t>
  </si>
  <si>
    <t xml:space="preserve">RANBP3L</t>
  </si>
  <si>
    <t xml:space="preserve">RAN binding protein 3-like</t>
  </si>
  <si>
    <t xml:space="preserve">Homo sapiens RAN binding protein 3-like (RANBP3L), transcript variant 1, mRNA [NM_001161429]</t>
  </si>
  <si>
    <t xml:space="preserve">GO:0046907</t>
  </si>
  <si>
    <t xml:space="preserve">hs|5p13.2</t>
  </si>
  <si>
    <t xml:space="preserve">NM_001161429</t>
  </si>
  <si>
    <t xml:space="preserve">chr5:36249181-36249122</t>
  </si>
  <si>
    <t xml:space="preserve">Hs.729817</t>
  </si>
  <si>
    <t xml:space="preserve">A_33_P3320683</t>
  </si>
  <si>
    <t xml:space="preserve">LINC00993</t>
  </si>
  <si>
    <t xml:space="preserve">long intergenic non-protein coding RNA 993</t>
  </si>
  <si>
    <t xml:space="preserve">Homo sapiens long intergenic non-protein coding RNA 993 (LINC00993), long non-coding RNA [NR_104061]</t>
  </si>
  <si>
    <t xml:space="preserve">hs|10p11.21</t>
  </si>
  <si>
    <t xml:space="preserve">NR_104061</t>
  </si>
  <si>
    <t xml:space="preserve">chr10:37635796-37635855</t>
  </si>
  <si>
    <t xml:space="preserve">A_23_P110712</t>
  </si>
  <si>
    <t xml:space="preserve">DUSP1</t>
  </si>
  <si>
    <t xml:space="preserve">dual specificity phosphatase 1</t>
  </si>
  <si>
    <t xml:space="preserve">Homo sapiens dual specificity phosphatase 1 (DUSP1), mRNA [NM_004417]</t>
  </si>
  <si>
    <t xml:space="preserve">GO:0005515|GO:0042542|GO:0090266|GO:0005634|GO:0051591|GO:0032870|GO:0035335|GO:0000188|GO:0035556|GO:0043409|GO:0005737|GO:0006470|GO:0035970|GO:0051447|GO:0043407|GO:0009416|GO:0032526|GO:0032355|GO:0006979|GO:0017017|GO:0004726|GO:0001706|GO:0043066|GO:0043065|GO:0008330|GO:0051384|GO:0042981|GO:0033574|GO:0071850|GO:0051592|GO:0008138</t>
  </si>
  <si>
    <t xml:space="preserve">hs|5q35.1</t>
  </si>
  <si>
    <t xml:space="preserve">NM_004417</t>
  </si>
  <si>
    <t xml:space="preserve">chr5:172195355-172195296</t>
  </si>
  <si>
    <t xml:space="preserve">Hs.171695</t>
  </si>
  <si>
    <t xml:space="preserve">A_24_P754817</t>
  </si>
  <si>
    <t xml:space="preserve">EFTUD1</t>
  </si>
  <si>
    <t xml:space="preserve">elongation factor Tu GTP binding domain containing 1</t>
  </si>
  <si>
    <t xml:space="preserve">Homo sapiens elongation factor Tu GTP binding domain containing 1 (EFTUD1), transcript variant 1, mRNA [NM_024580]</t>
  </si>
  <si>
    <t xml:space="preserve">GO:0006184|GO:0042256|GO:0003924|GO:0043022|GO:0005525|GO:0003746|GO:0006414</t>
  </si>
  <si>
    <t xml:space="preserve">hs|15q25.2</t>
  </si>
  <si>
    <t xml:space="preserve">NM_024580</t>
  </si>
  <si>
    <t xml:space="preserve">chr15:82530841-82530782</t>
  </si>
  <si>
    <t xml:space="preserve">Hs.459114</t>
  </si>
  <si>
    <t xml:space="preserve">A_33_P3286621</t>
  </si>
  <si>
    <t xml:space="preserve">A_19_P00331835</t>
  </si>
  <si>
    <t xml:space="preserve">hs|6p21.2</t>
  </si>
  <si>
    <t xml:space="preserve">chr6:040305634-040305575</t>
  </si>
  <si>
    <t xml:space="preserve">A_24_P325520</t>
  </si>
  <si>
    <t xml:space="preserve">SORT1</t>
  </si>
  <si>
    <t xml:space="preserve">sortilin 1</t>
  </si>
  <si>
    <t xml:space="preserve">Homo sapiens sortilin 1 (SORT1), transcript variant 1, mRNA [NM_002959]</t>
  </si>
  <si>
    <t xml:space="preserve">GO:0005515|GO:0008625|GO:0010468|GO:0048471|GO:0005886|GO:0010465|GO:0030136|GO:0048227|GO:0005765|GO:0016050|GO:0030379|GO:0046323|GO:0007218|GO:0032580|GO:0032509|GO:0030140|GO:0032868|GO:0048011|GO:0031965|GO:0014902|GO:0005794|GO:0048406|GO:0009986|GO:0008333|GO:0007275|GO:0006895|GO:0006897|GO:0051005|GO:0005905|GO:0007186|GO:0001503|GO:0005789|GO:0016023|GO:0016021|GO:0019899|GO:0005769|GO:0010008</t>
  </si>
  <si>
    <t xml:space="preserve">hs|1p13.3</t>
  </si>
  <si>
    <t xml:space="preserve">NM_002959</t>
  </si>
  <si>
    <t xml:space="preserve">chr1:109852492-109852433</t>
  </si>
  <si>
    <t xml:space="preserve">Hs.485195</t>
  </si>
  <si>
    <t xml:space="preserve">A_23_P166306</t>
  </si>
  <si>
    <t xml:space="preserve">CBS</t>
  </si>
  <si>
    <t xml:space="preserve">cystathionine-beta-synthase</t>
  </si>
  <si>
    <t xml:space="preserve">Homo sapiens cystathionine-beta-synthase (CBS), transcript variant 1, mRNA [NM_000071]</t>
  </si>
  <si>
    <t xml:space="preserve">GO:0019343|GO:0005515|GO:0070814|GO:0019346|GO:0006801|GO:0006535|GO:0005634|GO:0044281|GO:0050667|GO:0046872|GO:0042803|GO:0005829|GO:0042802|GO:0072341|GO:0034641|GO:0050880|GO:0030554|GO:0060351|GO:0043506|GO:0004122|GO:0031625|GO:0043066|GO:0060135|GO:0071456|GO:0021587|GO:0051593|GO:0001958|GO:0000096|GO:0043418|GO:0001974|GO:0030170|GO:0006563|GO:0019899|GO:0006565|GO:0019448|GO:0020037|GO:0030823</t>
  </si>
  <si>
    <t xml:space="preserve">NM_000071</t>
  </si>
  <si>
    <t xml:space="preserve">chr21:44473378-44473319</t>
  </si>
  <si>
    <t xml:space="preserve">Hs.533013</t>
  </si>
  <si>
    <t xml:space="preserve">A_33_P3286958</t>
  </si>
  <si>
    <t xml:space="preserve">B3GALT2</t>
  </si>
  <si>
    <t xml:space="preserve">UDP-Gal:betaGlcNAc beta 1,3-galactosyltransferase, polypeptide 2</t>
  </si>
  <si>
    <t xml:space="preserve">Homo sapiens UDP-Gal:betaGlcNAc beta 1,3-galactosyltransferase, polypeptide 2 (B3GALT2), mRNA [NM_003783]</t>
  </si>
  <si>
    <t xml:space="preserve">GO:0009312|GO:0000139|GO:0008499|GO:0006486|GO:0016021</t>
  </si>
  <si>
    <t xml:space="preserve">NM_003783</t>
  </si>
  <si>
    <t xml:space="preserve">chr1:193148275-193148216</t>
  </si>
  <si>
    <t xml:space="preserve">Hs.518834</t>
  </si>
  <si>
    <t xml:space="preserve">A_23_P115161</t>
  </si>
  <si>
    <t xml:space="preserve">ACKR1</t>
  </si>
  <si>
    <t xml:space="preserve">atypical chemokine receptor 1 (Duffy blood group)</t>
  </si>
  <si>
    <t xml:space="preserve">Homo sapiens atypical chemokine receptor 1 (Duffy blood group) (ACKR1), transcript variant 2, mRNA [NM_002036]</t>
  </si>
  <si>
    <t xml:space="preserve">GO:0070098|GO:0005886|GO:0004930|GO:0006952|GO:0019957|GO:0006954|GO:0007186|GO:0032642|GO:0004872|GO:0016021|GO:0055037|GO:0005769|GO:0004888</t>
  </si>
  <si>
    <t xml:space="preserve">NM_002036</t>
  </si>
  <si>
    <t xml:space="preserve">chr1:159175260-159175319</t>
  </si>
  <si>
    <t xml:space="preserve">Hs.153381</t>
  </si>
  <si>
    <t xml:space="preserve">A_23_P166929</t>
  </si>
  <si>
    <t xml:space="preserve">SERPINI1</t>
  </si>
  <si>
    <t xml:space="preserve">serpin peptidase inhibitor, clade I (neuroserpin), member 1</t>
  </si>
  <si>
    <t xml:space="preserve">Homo sapiens serpin peptidase inhibitor, clade I (neuroserpin), member 1 (SERPINI1), transcript variant 1, mRNA [NM_005025]</t>
  </si>
  <si>
    <t xml:space="preserve">GO:0030162|GO:0010951|GO:0008219|GO:0004867|GO:0007422|GO:0007417|GO:0030155|GO:0005615|GO:0070062</t>
  </si>
  <si>
    <t xml:space="preserve">hs|3q26.1</t>
  </si>
  <si>
    <t xml:space="preserve">NM_005025</t>
  </si>
  <si>
    <t xml:space="preserve">chr3:167508208-167508267</t>
  </si>
  <si>
    <t xml:space="preserve">Hs.478153</t>
  </si>
  <si>
    <t xml:space="preserve">A_24_P411815</t>
  </si>
  <si>
    <t xml:space="preserve">MPLKIP</t>
  </si>
  <si>
    <t xml:space="preserve">M-phase specific PLK1 interacting protein</t>
  </si>
  <si>
    <t xml:space="preserve">Homo sapiens M-phase specific PLK1 interacting protein (MPLKIP), mRNA [NM_138701]</t>
  </si>
  <si>
    <t xml:space="preserve">GO:0005515|GO:0007067|GO:0005813|GO:0005737|GO:0030496|GO:0005634</t>
  </si>
  <si>
    <t xml:space="preserve">NM_138701</t>
  </si>
  <si>
    <t xml:space="preserve">chr7:40172832-40172773</t>
  </si>
  <si>
    <t xml:space="preserve">Hs.654989</t>
  </si>
  <si>
    <t xml:space="preserve">A_23_P56787</t>
  </si>
  <si>
    <t xml:space="preserve">CNTNAP5</t>
  </si>
  <si>
    <t xml:space="preserve">contactin associated protein-like 5</t>
  </si>
  <si>
    <t xml:space="preserve">Homo sapiens contactin associated protein-like 5 (CNTNAP5), mRNA [NM_130773]</t>
  </si>
  <si>
    <t xml:space="preserve">GO:0016021|GO:0007155</t>
  </si>
  <si>
    <t xml:space="preserve">NM_130773</t>
  </si>
  <si>
    <t xml:space="preserve">chr2:125672642-125672701</t>
  </si>
  <si>
    <t xml:space="preserve">Hs.660653</t>
  </si>
  <si>
    <t xml:space="preserve">A_32_P70315</t>
  </si>
  <si>
    <t xml:space="preserve">TIMP4</t>
  </si>
  <si>
    <t xml:space="preserve">TIMP metallopeptidase inhibitor 4</t>
  </si>
  <si>
    <t xml:space="preserve">Homo sapiens TIMP metallopeptidase inhibitor 4 (TIMP4), mRNA [NM_003256]</t>
  </si>
  <si>
    <t xml:space="preserve">GO:0010951|GO:0008150|GO:0042493|GO:0008191|GO:0032496|GO:0043434|GO:0042698|GO:0034097|GO:0007417|GO:0030017|GO:0005615|GO:0046872</t>
  </si>
  <si>
    <t xml:space="preserve">hs|3p25.2</t>
  </si>
  <si>
    <t xml:space="preserve">NM_003256</t>
  </si>
  <si>
    <t xml:space="preserve">chr3:12194787-12194728</t>
  </si>
  <si>
    <t xml:space="preserve">Hs.591665</t>
  </si>
  <si>
    <t xml:space="preserve">A_23_P214208</t>
  </si>
  <si>
    <t xml:space="preserve">CNR1</t>
  </si>
  <si>
    <t xml:space="preserve">cannabinoid receptor 1 (brain)</t>
  </si>
  <si>
    <t xml:space="preserve">Homo sapiens cannabinoid receptor 1 (brain) (CNR1), transcript variant 2, mRNA [NM_033181]</t>
  </si>
  <si>
    <t xml:space="preserve">GO:0002866|GO:0060405|GO:0005886|GO:0031999|GO:0045471|GO:0045776|GO:0007283|GO:0045777|GO:0042220|GO:0033004|GO:0045759|GO:0004949|GO:0031622|GO:0008144|GO:0032496|GO:0007613|GO:0051966|GO:0060259|GO:0043065|GO:0007584|GO:0060135|GO:0007568|GO:0043278|GO:0019233|GO:0051001|GO:0050796|GO:0007187|GO:0005887|GO:0032228|GO:0010976|GO:0007188|GO:0033602|GO:0035094</t>
  </si>
  <si>
    <t xml:space="preserve">hs|6q15</t>
  </si>
  <si>
    <t xml:space="preserve">NM_033181</t>
  </si>
  <si>
    <t xml:space="preserve">chr6:88850041-88849982</t>
  </si>
  <si>
    <t xml:space="preserve">Hs.75110</t>
  </si>
  <si>
    <t xml:space="preserve">A_33_P3319150</t>
  </si>
  <si>
    <t xml:space="preserve">LOC101930426</t>
  </si>
  <si>
    <t xml:space="preserve">double homeobox protein 4-like protein 4-like</t>
  </si>
  <si>
    <t xml:space="preserve">PREDICTED: Homo sapiens double homeobox protein 4-like protein 4-like (LOC101930426), mRNA [XM_005276049]</t>
  </si>
  <si>
    <t xml:space="preserve">hs|3p12.3</t>
  </si>
  <si>
    <t xml:space="preserve">XM_005276049</t>
  </si>
  <si>
    <t xml:space="preserve">chr3:075718466-075718527</t>
  </si>
  <si>
    <t xml:space="preserve">A_23_P358394</t>
  </si>
  <si>
    <t xml:space="preserve">FAM65B</t>
  </si>
  <si>
    <t xml:space="preserve">family with sequence similarity 65, member B</t>
  </si>
  <si>
    <t xml:space="preserve">Homo sapiens family with sequence similarity 65, member B (FAM65B), transcript variant 2, mRNA [NM_015864]</t>
  </si>
  <si>
    <t xml:space="preserve">GO:0005739|GO:0007517|GO:0030175|GO:0005856|GO:0030154</t>
  </si>
  <si>
    <t xml:space="preserve">NM_015864</t>
  </si>
  <si>
    <t xml:space="preserve">chr6:24843154-24843095</t>
  </si>
  <si>
    <t xml:space="preserve">Hs.559459</t>
  </si>
  <si>
    <t xml:space="preserve">A_19_P00318719</t>
  </si>
  <si>
    <t xml:space="preserve">Homo sapiens cDNA FLJ33738 fis, clone BRAWH2018527. [AK091057]</t>
  </si>
  <si>
    <t xml:space="preserve">AK091057</t>
  </si>
  <si>
    <t xml:space="preserve">chr4:8357157-8357098</t>
  </si>
  <si>
    <t xml:space="preserve">Hs.400256</t>
  </si>
  <si>
    <t xml:space="preserve">A_33_P3278813</t>
  </si>
  <si>
    <t xml:space="preserve">Homo sapiens liver-related low express protein 1 (LRLE1) mRNA, complete cds. [AY461701]</t>
  </si>
  <si>
    <t xml:space="preserve">AY461701</t>
  </si>
  <si>
    <t xml:space="preserve">chr8:12334202-12334261</t>
  </si>
  <si>
    <t xml:space="preserve">Hs.675311</t>
  </si>
  <si>
    <t xml:space="preserve">A_33_P3404588</t>
  </si>
  <si>
    <t xml:space="preserve">chr12:32764149-32764208</t>
  </si>
  <si>
    <t xml:space="preserve">A_23_P501193</t>
  </si>
  <si>
    <t xml:space="preserve">KCNJ16</t>
  </si>
  <si>
    <t xml:space="preserve">potassium inwardly-rectifying channel, subfamily J, member 16</t>
  </si>
  <si>
    <t xml:space="preserve">Homo sapiens potassium inwardly-rectifying channel, subfamily J, member 16 (KCNJ16), transcript variant 2, mRNA [NM_170741]</t>
  </si>
  <si>
    <t xml:space="preserve">GO:0005242|GO:0005886|GO:0008076|GO:0007268|GO:0034765|GO:0006813|GO:0071805</t>
  </si>
  <si>
    <t xml:space="preserve">hs|17q24.3</t>
  </si>
  <si>
    <t xml:space="preserve">NM_170741</t>
  </si>
  <si>
    <t xml:space="preserve">chr17:68131523-68131582</t>
  </si>
  <si>
    <t xml:space="preserve">Hs.463985</t>
  </si>
  <si>
    <t xml:space="preserve">A_33_P3378962</t>
  </si>
  <si>
    <t xml:space="preserve">LOC644135</t>
  </si>
  <si>
    <t xml:space="preserve">uncharacterized LOC644135</t>
  </si>
  <si>
    <t xml:space="preserve">PREDICTED: Homo sapiens uncharacterized LOC644135 (RP13-143G15.3), transcript variant X2, misc_RNA [XR_426083]</t>
  </si>
  <si>
    <t xml:space="preserve">hs|6q23.3</t>
  </si>
  <si>
    <t xml:space="preserve">XR_426083</t>
  </si>
  <si>
    <t xml:space="preserve">chr6:136391426-136391367</t>
  </si>
  <si>
    <t xml:space="preserve">Hs.126980</t>
  </si>
  <si>
    <t xml:space="preserve">A_32_P100109</t>
  </si>
  <si>
    <t xml:space="preserve">REPS2</t>
  </si>
  <si>
    <t xml:space="preserve">RALBP1 associated Eps domain containing 2</t>
  </si>
  <si>
    <t xml:space="preserve">Homo sapiens RALBP1 associated Eps domain containing 2 (REPS2), transcript variant 1, mRNA [NM_004726]</t>
  </si>
  <si>
    <t xml:space="preserve">GO:0005515|GO:0005737|GO:0006461|GO:0007173|GO:0005509</t>
  </si>
  <si>
    <t xml:space="preserve">hs|Xp22.13</t>
  </si>
  <si>
    <t xml:space="preserve">NM_004726</t>
  </si>
  <si>
    <t xml:space="preserve">chrX:17170806-17170865</t>
  </si>
  <si>
    <t xml:space="preserve">Hs.186810</t>
  </si>
  <si>
    <t xml:space="preserve">A_33_P3251896</t>
  </si>
  <si>
    <t xml:space="preserve">APBB2</t>
  </si>
  <si>
    <t xml:space="preserve">amyloid beta (A4) precursor protein-binding, family B, member 2</t>
  </si>
  <si>
    <t xml:space="preserve">Homo sapiens amyloid beta (A4) precursor protein-binding, family B, member 2 (APBB2), transcript variant 1, mRNA [NM_004307]</t>
  </si>
  <si>
    <t xml:space="preserve">GO:0005515|GO:0043066|GO:0006355|GO:0030308|GO:0043065|GO:0045202|GO:0005634|GO:0030027|GO:0030426|GO:0035556|GO:0005737|GO:0001540|GO:0016020|GO:0007411|GO:0030198|GO:0007050|GO:0001764|GO:0008134</t>
  </si>
  <si>
    <t xml:space="preserve">hs|4p14</t>
  </si>
  <si>
    <t xml:space="preserve">NM_004307</t>
  </si>
  <si>
    <t xml:space="preserve">chr4:40816298-40816239</t>
  </si>
  <si>
    <t xml:space="preserve">Hs.479602</t>
  </si>
  <si>
    <t xml:space="preserve">A_23_P363878</t>
  </si>
  <si>
    <t xml:space="preserve">RFTN2</t>
  </si>
  <si>
    <t xml:space="preserve">raftlin family member 2</t>
  </si>
  <si>
    <t xml:space="preserve">Homo sapiens raftlin family member 2 (RFTN2), mRNA [NM_144629]</t>
  </si>
  <si>
    <t xml:space="preserve">GO:0005886</t>
  </si>
  <si>
    <t xml:space="preserve">hs|2q33.1</t>
  </si>
  <si>
    <t xml:space="preserve">NM_144629</t>
  </si>
  <si>
    <t xml:space="preserve">chr2:198436123-198436064</t>
  </si>
  <si>
    <t xml:space="preserve">Hs.591615</t>
  </si>
  <si>
    <t xml:space="preserve">A_23_P394395</t>
  </si>
  <si>
    <t xml:space="preserve">JPH2</t>
  </si>
  <si>
    <t xml:space="preserve">junctophilin 2</t>
  </si>
  <si>
    <t xml:space="preserve">Homo sapiens junctophilin 2 (JPH2), transcript variant 1, mRNA [NM_020433]</t>
  </si>
  <si>
    <t xml:space="preserve">GO:0005515|GO:0070300|GO:0030018|GO:0060402|GO:0005886|GO:0030314|GO:0080025|GO:0070273|GO:0005547|GO:0005546|GO:0032266|GO:0055074|GO:0060316|GO:0014701|GO:0060314|GO:0070588|GO:0001786|GO:0015278|GO:0016021|GO:0055024|GO:0010314</t>
  </si>
  <si>
    <t xml:space="preserve">hs|20q13.12</t>
  </si>
  <si>
    <t xml:space="preserve">NM_020433</t>
  </si>
  <si>
    <t xml:space="preserve">chr20:42740604-42740545</t>
  </si>
  <si>
    <t xml:space="preserve">Hs.441737</t>
  </si>
  <si>
    <t xml:space="preserve">A_19_P00322726</t>
  </si>
  <si>
    <t xml:space="preserve">hs|4p15.32</t>
  </si>
  <si>
    <t xml:space="preserve">chr4:015683439-015683380</t>
  </si>
  <si>
    <t xml:space="preserve">A_33_P3318117</t>
  </si>
  <si>
    <t xml:space="preserve">chr7:99303198-99303139</t>
  </si>
  <si>
    <t xml:space="preserve">A_23_P145114</t>
  </si>
  <si>
    <t xml:space="preserve">GCLC</t>
  </si>
  <si>
    <t xml:space="preserve">glutamate-cysteine ligase, catalytic subunit</t>
  </si>
  <si>
    <t xml:space="preserve">Homo sapiens glutamate-cysteine ligase, catalytic subunit (GCLC), transcript variant 1, mRNA [NM_001498]</t>
  </si>
  <si>
    <t xml:space="preserve">GO:2001237|GO:0050662|GO:0046685|GO:0006805|GO:0009408|GO:0006534|GO:0032436|GO:0051409|GO:0044281|GO:0005829|GO:0034641|GO:0005737|GO:0043524|GO:0051900|GO:0050880|GO:0008637|GO:0004357|GO:0006750|GO:0009725|GO:0031397|GO:0006979|GO:0043066|GO:0000287|GO:0046982|GO:0006536|GO:0005524|GO:0019852|GO:0000096|GO:0043531|GO:0017109|GO:0045454|GO:0016595|GO:0045892</t>
  </si>
  <si>
    <t xml:space="preserve">hs|6p12.1</t>
  </si>
  <si>
    <t xml:space="preserve">NM_001498</t>
  </si>
  <si>
    <t xml:space="preserve">chr6:53362256-53362197</t>
  </si>
  <si>
    <t xml:space="preserve">Hs.654465</t>
  </si>
  <si>
    <t xml:space="preserve">A_33_P3371509</t>
  </si>
  <si>
    <t xml:space="preserve">LOC101927722</t>
  </si>
  <si>
    <t xml:space="preserve">uncharacterized LOC101927722</t>
  </si>
  <si>
    <t xml:space="preserve">Homo sapiens uncharacterized LOC101927722 (LOC101927722), long non-coding RNA [NR_109967]</t>
  </si>
  <si>
    <t xml:space="preserve">hs|22q13.31</t>
  </si>
  <si>
    <t xml:space="preserve">NR_109967</t>
  </si>
  <si>
    <t xml:space="preserve">chr22:47857107-47857048</t>
  </si>
  <si>
    <t xml:space="preserve">Hs.589927</t>
  </si>
  <si>
    <t xml:space="preserve">A_24_P358245</t>
  </si>
  <si>
    <t xml:space="preserve">ATP8B5P</t>
  </si>
  <si>
    <t xml:space="preserve">ATPase, class I, type 8B, member 5, pseudogene</t>
  </si>
  <si>
    <t xml:space="preserve">Homo sapiens ATPase, class I, type 8B, member 5, pseudogene (ATP8B5P), transcript variant 2, non-coding RNA [NR_003582]</t>
  </si>
  <si>
    <t xml:space="preserve">hs|9p13.3</t>
  </si>
  <si>
    <t xml:space="preserve">NR_003582</t>
  </si>
  <si>
    <t xml:space="preserve">chr9:35450183-35450244</t>
  </si>
  <si>
    <t xml:space="preserve">Hs.575661</t>
  </si>
  <si>
    <t xml:space="preserve">A_24_P63019</t>
  </si>
  <si>
    <t xml:space="preserve">IL1R2</t>
  </si>
  <si>
    <t xml:space="preserve">interleukin 1 receptor, type II</t>
  </si>
  <si>
    <t xml:space="preserve">Homo sapiens interleukin 1 receptor, type II (IL1R2), transcript variant 1, mRNA [NM_004633]</t>
  </si>
  <si>
    <t xml:space="preserve">GO:0005515|GO:0006955|GO:0004910|GO:0005886|GO:0019221|GO:0004908|GO:0005576|GO:0016021</t>
  </si>
  <si>
    <t xml:space="preserve">hs|2q11.2</t>
  </si>
  <si>
    <t xml:space="preserve">NM_004633</t>
  </si>
  <si>
    <t xml:space="preserve">chr2:102632505-102636150</t>
  </si>
  <si>
    <t xml:space="preserve">Hs.25333</t>
  </si>
  <si>
    <t xml:space="preserve">A_23_P15450</t>
  </si>
  <si>
    <t xml:space="preserve">TMEM100</t>
  </si>
  <si>
    <t xml:space="preserve">transmembrane protein 100</t>
  </si>
  <si>
    <t xml:space="preserve">Homo sapiens transmembrane protein 100 (TMEM100), transcript variant 2, mRNA [NM_018286]</t>
  </si>
  <si>
    <t xml:space="preserve">GO:0071773|GO:0048471|GO:2001214|GO:0005886|GO:0005783|GO:0060842|GO:0001525|GO:0030509|GO:0001701|GO:0003674|GO:0007219|GO:0043491|GO:0043204|GO:0016021|GO:0001570|GO:0045603</t>
  </si>
  <si>
    <t xml:space="preserve">hs|17q22</t>
  </si>
  <si>
    <t xml:space="preserve">NM_018286</t>
  </si>
  <si>
    <t xml:space="preserve">chr17:53797818-53797759</t>
  </si>
  <si>
    <t xml:space="preserve">Hs.173233</t>
  </si>
  <si>
    <t xml:space="preserve">A_24_P84608</t>
  </si>
  <si>
    <t xml:space="preserve">hs|9p21.3</t>
  </si>
  <si>
    <t xml:space="preserve">chr9:022748048-022748109</t>
  </si>
  <si>
    <t xml:space="preserve">A_23_P420236</t>
  </si>
  <si>
    <t xml:space="preserve">PCDH9</t>
  </si>
  <si>
    <t xml:space="preserve">protocadherin 9</t>
  </si>
  <si>
    <t xml:space="preserve">Homo sapiens protocadherin 9 (PCDH9), transcript variant 1, mRNA [NM_203487]</t>
  </si>
  <si>
    <t xml:space="preserve">GO:0005886|GO:0005509|GO:0030900|GO:0016021|GO:0007156</t>
  </si>
  <si>
    <t xml:space="preserve">hs|13q21.32</t>
  </si>
  <si>
    <t xml:space="preserve">NM_203487</t>
  </si>
  <si>
    <t xml:space="preserve">chr13:66877445-66877386</t>
  </si>
  <si>
    <t xml:space="preserve">Hs.654709</t>
  </si>
  <si>
    <t xml:space="preserve">A_33_P3361422</t>
  </si>
  <si>
    <t xml:space="preserve">CYP27A1</t>
  </si>
  <si>
    <t xml:space="preserve">cytochrome P450, family 27, subfamily A, polypeptide 1</t>
  </si>
  <si>
    <t xml:space="preserve">Homo sapiens cytochrome P450, family 27, subfamily A, polypeptide 1 (CYP27A1), mRNA [NM_000784]</t>
  </si>
  <si>
    <t xml:space="preserve">GO:0006805|GO:0005506|GO:0030343|GO:0006699|GO:0008395|GO:0005743|GO:0044281|GO:0031073|GO:0047749|GO:0005759|GO:0008206|GO:0016125|GO:0055114|GO:0008203|GO:0020037</t>
  </si>
  <si>
    <t xml:space="preserve">NM_000784</t>
  </si>
  <si>
    <t xml:space="preserve">chr2:219679951-219680010</t>
  </si>
  <si>
    <t xml:space="preserve">Hs.516700</t>
  </si>
  <si>
    <t xml:space="preserve">A_23_P24129</t>
  </si>
  <si>
    <t xml:space="preserve">DKK1</t>
  </si>
  <si>
    <t xml:space="preserve">dickkopf WNT signaling pathway inhibitor 1</t>
  </si>
  <si>
    <t xml:space="preserve">Homo sapiens dickkopf WNT signaling pathway inhibitor 1 (DKK1), mRNA [NM_012242]</t>
  </si>
  <si>
    <t xml:space="preserve">GO:0005515|GO:0090082|GO:0005886|GO:0030178|GO:0042662|GO:0042663|GO:0030326|GO:0090244|GO:0060394|GO:0005615|GO:0030514|GO:0031333|GO:0033137|GO:0004871|GO:0032526|GO:0090090|GO:0001942|GO:0048019|GO:0001706|GO:0001707|GO:2000726|GO:0000122|GO:0048642|GO:0000904|GO:0060325|GO:1900116|GO:0002090|GO:0030900|GO:0008083|GO:0050750</t>
  </si>
  <si>
    <t xml:space="preserve">hs|10q21.1</t>
  </si>
  <si>
    <t xml:space="preserve">NM_012242</t>
  </si>
  <si>
    <t xml:space="preserve">chr10:54076687-54076746</t>
  </si>
  <si>
    <t xml:space="preserve">Hs.40499</t>
  </si>
  <si>
    <t xml:space="preserve">A_19_P00810480</t>
  </si>
  <si>
    <t xml:space="preserve">chr2:102605324-102605383</t>
  </si>
  <si>
    <t xml:space="preserve">A_23_P307544</t>
  </si>
  <si>
    <t xml:space="preserve">PLXNA2</t>
  </si>
  <si>
    <t xml:space="preserve">plexin A2</t>
  </si>
  <si>
    <t xml:space="preserve">Homo sapiens plexin A2 (PLXNA2), mRNA [NM_025179]</t>
  </si>
  <si>
    <t xml:space="preserve">GO:0005515|GO:0030334|GO:0021935|GO:0005886|GO:0001756|GO:0060037|GO:0002116|GO:0005622|GO:0051642|GO:0017154|GO:0005887|GO:0007411|GO:0071526|GO:0021915|GO:0060174</t>
  </si>
  <si>
    <t xml:space="preserve">NM_025179</t>
  </si>
  <si>
    <t xml:space="preserve">chr1:208196333-208196274</t>
  </si>
  <si>
    <t xml:space="preserve">Hs.497626</t>
  </si>
  <si>
    <t xml:space="preserve">A_23_P356004</t>
  </si>
  <si>
    <t xml:space="preserve">KCNIP3</t>
  </si>
  <si>
    <t xml:space="preserve">Kv channel interacting protein 3, calsenilin</t>
  </si>
  <si>
    <t xml:space="preserve">Homo sapiens Kv channel interacting protein 3, calsenilin (KCNIP3), transcript variant 1, mRNA [NM_013434]</t>
  </si>
  <si>
    <t xml:space="preserve">GO:0005886|GO:0005783|GO:0015459|GO:0005634|GO:0006886|GO:0030425|GO:0005829|GO:0043523|GO:0032993|GO:0034765|GO:0043679|GO:0071805|GO:0005794|GO:0005244|GO:0006357|GO:0003714|GO:0005509|GO:0005267|GO:0006915|GO:0000122|GO:0008022|GO:0003677|GO:0006351|GO:0019233|GO:0044325|GO:0043565|GO:0007165|GO:0048266|GO:0048306</t>
  </si>
  <si>
    <t xml:space="preserve">hs|2q11.1</t>
  </si>
  <si>
    <t xml:space="preserve">NM_013434</t>
  </si>
  <si>
    <t xml:space="preserve">chr2:96051766-96051825</t>
  </si>
  <si>
    <t xml:space="preserve">Hs.437376</t>
  </si>
  <si>
    <t xml:space="preserve">A_24_P144346</t>
  </si>
  <si>
    <t xml:space="preserve">immunoglobulin heavy variable 3/OR16-10 (non-functional) [Source:HGNC Symbol;Acc:5634] [ENST00000425181]</t>
  </si>
  <si>
    <t xml:space="preserve">XM_006726634</t>
  </si>
  <si>
    <t xml:space="preserve">chr16:33006697-33006756</t>
  </si>
  <si>
    <t xml:space="preserve">Hs.737699</t>
  </si>
  <si>
    <t xml:space="preserve">A_24_P52697</t>
  </si>
  <si>
    <t xml:space="preserve">H19</t>
  </si>
  <si>
    <t xml:space="preserve">H19, imprinted maternally expressed transcript (non-protein coding)</t>
  </si>
  <si>
    <t xml:space="preserve">Homo sapiens H19, imprinted maternally expressed transcript (non-protein coding) (H19), long non-coding RNA [NR_002196]</t>
  </si>
  <si>
    <t xml:space="preserve">NR_002196</t>
  </si>
  <si>
    <t xml:space="preserve">chr11:2016733-2016674</t>
  </si>
  <si>
    <t xml:space="preserve">Hs.533566</t>
  </si>
  <si>
    <t xml:space="preserve">A_24_P372012</t>
  </si>
  <si>
    <t xml:space="preserve">ICA1</t>
  </si>
  <si>
    <t xml:space="preserve">islet cell autoantigen 1, 69kDa</t>
  </si>
  <si>
    <t xml:space="preserve">Homo sapiens islet cell autoantigen 1, 69kDa (ICA1), transcript variant 2, mRNA [NM_004968]</t>
  </si>
  <si>
    <t xml:space="preserve">GO:0003674|GO:0005737|GO:0030054|GO:0000139|GO:0019904|GO:0006836|GO:0030672|GO:0030667|GO:0030658|GO:0005829</t>
  </si>
  <si>
    <t xml:space="preserve">hs|7p21.3</t>
  </si>
  <si>
    <t xml:space="preserve">NM_004968</t>
  </si>
  <si>
    <t xml:space="preserve">chr7:8198223-8198164</t>
  </si>
  <si>
    <t xml:space="preserve">Hs.487561</t>
  </si>
  <si>
    <t xml:space="preserve">A_33_P3331233</t>
  </si>
  <si>
    <t xml:space="preserve">immunoglobulin heavy variable 3/OR16-13 (non-functional) [Source:HGNC Symbol;Acc:5637] [ENST00000562905]</t>
  </si>
  <si>
    <t xml:space="preserve">TCONS_l2_00009699</t>
  </si>
  <si>
    <t xml:space="preserve">chr16:33629982-33630041</t>
  </si>
  <si>
    <t xml:space="preserve">A_33_P3229678</t>
  </si>
  <si>
    <t xml:space="preserve">hs|1q21.1</t>
  </si>
  <si>
    <t xml:space="preserve">chr1:143668718-143668659</t>
  </si>
  <si>
    <t xml:space="preserve">A_23_P2920</t>
  </si>
  <si>
    <t xml:space="preserve">SERPINA3</t>
  </si>
  <si>
    <t xml:space="preserve">serpin peptidase inhibitor, clade A (alpha-1 antiproteinase, antitrypsin), member 3</t>
  </si>
  <si>
    <t xml:space="preserve">Homo sapiens serpin peptidase inhibitor, clade A (alpha-1 antiproteinase, antitrypsin), member 3 (SERPINA3), mRNA [NM_001085]</t>
  </si>
  <si>
    <t xml:space="preserve">GO:0005515|GO:0004867|GO:0072562|GO:0005576|GO:0005634|GO:0006953|GO:0003677|GO:0005615|GO:0019216|GO:0005622|GO:0010951|GO:0030162|GO:0006954|GO:0030277|GO:0070062</t>
  </si>
  <si>
    <t xml:space="preserve">hs|14q32.13</t>
  </si>
  <si>
    <t xml:space="preserve">NM_001085</t>
  </si>
  <si>
    <t xml:space="preserve">chr14:95088682-95088741</t>
  </si>
  <si>
    <t xml:space="preserve">Hs.534293</t>
  </si>
  <si>
    <t xml:space="preserve">A_33_P3344482</t>
  </si>
  <si>
    <t xml:space="preserve">FERMT2</t>
  </si>
  <si>
    <t xml:space="preserve">fermitin family member 2</t>
  </si>
  <si>
    <t xml:space="preserve">Homo sapiens fermitin family member 2 (FERMT2), transcript variant 3, mRNA [NM_001135000]</t>
  </si>
  <si>
    <t xml:space="preserve">GO:0005515|GO:0001725|GO:0031258|GO:0009986|GO:0034329|GO:0008360|GO:0005547|GO:0005730|GO:0005634|GO:0072657|GO:0033622|GO:0031234|GO:0005829|GO:0005737|GO:0031941|GO:0007160|GO:0007229|GO:0048041|GO:0034446|GO:0007179|GO:0016055|GO:0005925|GO:0005938|GO:0031674</t>
  </si>
  <si>
    <t xml:space="preserve">hs|14q22.1</t>
  </si>
  <si>
    <t xml:space="preserve">NM_001135000</t>
  </si>
  <si>
    <t xml:space="preserve">chr14:53326331-53326272</t>
  </si>
  <si>
    <t xml:space="preserve">Hs.509343</t>
  </si>
  <si>
    <t xml:space="preserve">A_23_P86411</t>
  </si>
  <si>
    <t xml:space="preserve">MYO3A</t>
  </si>
  <si>
    <t xml:space="preserve">myosin IIIA</t>
  </si>
  <si>
    <t xml:space="preserve">Homo sapiens myosin IIIA (MYO3A), mRNA [NM_017433]</t>
  </si>
  <si>
    <t xml:space="preserve">GO:0005516|GO:0006200|GO:0007605|GO:0051491|GO:0016459|GO:0030175|GO:0030898|GO:0032433|GO:0005737|GO:0000146|GO:0046777|GO:0051015|GO:0018105|GO:0018107|GO:0060002|GO:0048839|GO:0005524|GO:0032426|GO:0001917|GO:0004672|GO:0031941|GO:0043531|GO:0004674|GO:0007601|GO:0050896</t>
  </si>
  <si>
    <t xml:space="preserve">hs|10p12.1</t>
  </si>
  <si>
    <t xml:space="preserve">NM_017433</t>
  </si>
  <si>
    <t xml:space="preserve">chr10:26491904-26491963</t>
  </si>
  <si>
    <t xml:space="preserve">Hs.662630</t>
  </si>
  <si>
    <t xml:space="preserve">A_23_P91390</t>
  </si>
  <si>
    <t xml:space="preserve">THBD</t>
  </si>
  <si>
    <t xml:space="preserve">thrombomodulin</t>
  </si>
  <si>
    <t xml:space="preserve">Homo sapiens thrombomodulin (THBD), mRNA [NM_000361]</t>
  </si>
  <si>
    <t xml:space="preserve">GO:0010544|GO:0005515|GO:0007565|GO:0005886|GO:0009986|GO:0010165|GO:0005509|GO:0051918|GO:0009790|GO:0050900|GO:0051591|GO:0005615|GO:0007165|GO:0005887|GO:0007596|GO:0030195|GO:0032496|GO:0030246|GO:0004872|GO:0004888</t>
  </si>
  <si>
    <t xml:space="preserve">hs|20p11.21</t>
  </si>
  <si>
    <t xml:space="preserve">NM_000361</t>
  </si>
  <si>
    <t xml:space="preserve">chr20:23026866-23026807</t>
  </si>
  <si>
    <t xml:space="preserve">Hs.2030</t>
  </si>
  <si>
    <t xml:space="preserve">A_33_P3239122</t>
  </si>
  <si>
    <t xml:space="preserve">PPIH</t>
  </si>
  <si>
    <t xml:space="preserve">peptidylprolyl isomerase H (cyclophilin H)</t>
  </si>
  <si>
    <t xml:space="preserve">peptidylprolyl isomerase H (cyclophilin H) [Source:HGNC Symbol;Acc:14651] [ENST00000372550]</t>
  </si>
  <si>
    <t xml:space="preserve">GO:0000413|GO:0005515|GO:0016018|GO:0003755|GO:0071001|GO:0005737|GO:0006461|GO:0016607|GO:0000398|GO:0006457|GO:0043021|GO:0005681|GO:0046540|GO:0045070</t>
  </si>
  <si>
    <t xml:space="preserve">hs|1p34.2</t>
  </si>
  <si>
    <t xml:space="preserve">AK310052</t>
  </si>
  <si>
    <t xml:space="preserve">chr1:43124921-43124980</t>
  </si>
  <si>
    <t xml:space="preserve">Hs.256639</t>
  </si>
  <si>
    <t xml:space="preserve">A_33_P3364836</t>
  </si>
  <si>
    <t xml:space="preserve">chr19:002476201-002476142</t>
  </si>
  <si>
    <t xml:space="preserve">A_33_P3331228</t>
  </si>
  <si>
    <t xml:space="preserve">immunoglobulin heavy variable 3-15 [Source:HGNC Symbol;Acc:5582] [ENST00000390603]</t>
  </si>
  <si>
    <t xml:space="preserve">AY505570</t>
  </si>
  <si>
    <t xml:space="preserve">chr14:106610383-106610324</t>
  </si>
  <si>
    <t xml:space="preserve">Hs.649847</t>
  </si>
  <si>
    <t xml:space="preserve">A_24_P131522</t>
  </si>
  <si>
    <t xml:space="preserve">ANTXR1</t>
  </si>
  <si>
    <t xml:space="preserve">anthrax toxin receptor 1</t>
  </si>
  <si>
    <t xml:space="preserve">Homo sapiens anthrax toxin receptor 1 (ANTXR1), transcript variant 1, mRNA [NM_032208]</t>
  </si>
  <si>
    <t xml:space="preserve">GO:0005515|GO:0022414|GO:0031258|GO:0031532|GO:0005518|GO:0031527|GO:0046872|GO:0007165|GO:0051015|GO:0034446|GO:0016021|GO:0004888|GO:0070062</t>
  </si>
  <si>
    <t xml:space="preserve">hs|2p13.3</t>
  </si>
  <si>
    <t xml:space="preserve">NM_032208</t>
  </si>
  <si>
    <t xml:space="preserve">chr2:69476125-69476184</t>
  </si>
  <si>
    <t xml:space="preserve">Hs.165859</t>
  </si>
  <si>
    <t xml:space="preserve">A_23_P139099</t>
  </si>
  <si>
    <t xml:space="preserve">OR4A15</t>
  </si>
  <si>
    <t xml:space="preserve">olfactory receptor, family 4, subfamily A, member 15</t>
  </si>
  <si>
    <t xml:space="preserve">Homo sapiens olfactory receptor, family 4, subfamily A, member 15 (OR4A15), mRNA [NM_001005275]</t>
  </si>
  <si>
    <t xml:space="preserve">hs|11q11</t>
  </si>
  <si>
    <t xml:space="preserve">NM_001005275</t>
  </si>
  <si>
    <t xml:space="preserve">chr11:55136052-55136111</t>
  </si>
  <si>
    <t xml:space="preserve">Hs.554529</t>
  </si>
  <si>
    <t xml:space="preserve">A_24_P63347</t>
  </si>
  <si>
    <t xml:space="preserve">PF4V1</t>
  </si>
  <si>
    <t xml:space="preserve">platelet factor 4 variant 1</t>
  </si>
  <si>
    <t xml:space="preserve">Homo sapiens platelet factor 4 variant 1 (PF4V1), mRNA [NM_002620]</t>
  </si>
  <si>
    <t xml:space="preserve">GO:0008009|GO:0006955|GO:0060326|GO:0008201|GO:0005615</t>
  </si>
  <si>
    <t xml:space="preserve">NM_002620</t>
  </si>
  <si>
    <t xml:space="preserve">chr4:74720137-74720196</t>
  </si>
  <si>
    <t xml:space="preserve">Hs.72933</t>
  </si>
  <si>
    <t xml:space="preserve">A_33_P3210228</t>
  </si>
  <si>
    <t xml:space="preserve">ZCCHC6</t>
  </si>
  <si>
    <t xml:space="preserve">zinc finger, CCHC domain containing 6</t>
  </si>
  <si>
    <t xml:space="preserve">zinc finger, CCHC domain containing 6 [Source:HGNC Symbol;Acc:25817] [ENST00000375947]</t>
  </si>
  <si>
    <t xml:space="preserve">GO:0071044|GO:0031123|GO:0008270|GO:0050265</t>
  </si>
  <si>
    <t xml:space="preserve">hs|9q21.33</t>
  </si>
  <si>
    <t xml:space="preserve">chr9:88959844-88959785</t>
  </si>
  <si>
    <t xml:space="preserve">A_19_P00331485</t>
  </si>
  <si>
    <t xml:space="preserve">hs|10q22.3</t>
  </si>
  <si>
    <t xml:space="preserve">chr10:080116572-080116513</t>
  </si>
  <si>
    <t xml:space="preserve">A_33_P3281041</t>
  </si>
  <si>
    <t xml:space="preserve">NUD16_HUMAN (Q96DE0) Nucleoside diphosphate-linked moiety X motif 16  (Nudix motif 16) , partial (70%) [THC2710983]</t>
  </si>
  <si>
    <t xml:space="preserve">hs|3q22.1</t>
  </si>
  <si>
    <t xml:space="preserve">chr3:131081332-131081391</t>
  </si>
  <si>
    <t xml:space="preserve">A_23_P302550</t>
  </si>
  <si>
    <t xml:space="preserve">RGS18</t>
  </si>
  <si>
    <t xml:space="preserve">regulator of G-protein signaling 18</t>
  </si>
  <si>
    <t xml:space="preserve">Homo sapiens regulator of G-protein signaling 18 (RGS18), mRNA [NM_130782]</t>
  </si>
  <si>
    <t xml:space="preserve">GO:0043547|GO:0005737|GO:0007186|GO:0005886|GO:0038032|GO:0005096</t>
  </si>
  <si>
    <t xml:space="preserve">NM_130782</t>
  </si>
  <si>
    <t xml:space="preserve">chr1:192154601-192154660</t>
  </si>
  <si>
    <t xml:space="preserve">Hs.440890</t>
  </si>
  <si>
    <t xml:space="preserve">A_33_P3259507</t>
  </si>
  <si>
    <t xml:space="preserve">FBXO10</t>
  </si>
  <si>
    <t xml:space="preserve">F-box protein 10</t>
  </si>
  <si>
    <t xml:space="preserve">Homo sapiens F-box protein 10 (FBXO10), mRNA [NM_012166]</t>
  </si>
  <si>
    <t xml:space="preserve">GO:0005515|GO:0005737|GO:0004842|GO:0016567|GO:0042787|GO:0006915|GO:0000151|GO:0042981</t>
  </si>
  <si>
    <t xml:space="preserve">hs|9p13.2</t>
  </si>
  <si>
    <t xml:space="preserve">NM_012166</t>
  </si>
  <si>
    <t xml:space="preserve">chr9:37510982-37510923</t>
  </si>
  <si>
    <t xml:space="preserve">Hs.709527</t>
  </si>
  <si>
    <t xml:space="preserve">A_23_P58676</t>
  </si>
  <si>
    <t xml:space="preserve">Homo sapiens natriuretic peptide receptor 3 (NPR3), transcript variant 1, mRNA [NM_001204375]</t>
  </si>
  <si>
    <t xml:space="preserve">NM_001204375</t>
  </si>
  <si>
    <t xml:space="preserve">chr5:32791717-32791776</t>
  </si>
  <si>
    <t xml:space="preserve">A_24_P419039</t>
  </si>
  <si>
    <t xml:space="preserve">PCDH19</t>
  </si>
  <si>
    <t xml:space="preserve">protocadherin 19</t>
  </si>
  <si>
    <t xml:space="preserve">Homo sapiens protocadherin 19 (PCDH19), transcript variant 2, mRNA [NM_020766]</t>
  </si>
  <si>
    <t xml:space="preserve">GO:0005886|GO:0005509|GO:0016021|GO:0007156</t>
  </si>
  <si>
    <t xml:space="preserve">hs|Xq22.1</t>
  </si>
  <si>
    <t xml:space="preserve">NM_020766</t>
  </si>
  <si>
    <t xml:space="preserve">chrX:99547090-99547031</t>
  </si>
  <si>
    <t xml:space="preserve">Hs.4993</t>
  </si>
  <si>
    <t xml:space="preserve">A_19_P00321270</t>
  </si>
  <si>
    <t xml:space="preserve">hs|5q23.2</t>
  </si>
  <si>
    <t xml:space="preserve">chr5:126373059-126373000</t>
  </si>
  <si>
    <t xml:space="preserve">A_33_P3316978</t>
  </si>
  <si>
    <t xml:space="preserve">RNF207</t>
  </si>
  <si>
    <t xml:space="preserve">ring finger protein 207</t>
  </si>
  <si>
    <t xml:space="preserve">Homo sapiens ring finger protein 207 (RNF207), mRNA [NM_207396]</t>
  </si>
  <si>
    <t xml:space="preserve">GO:0005622|GO:0008270</t>
  </si>
  <si>
    <t xml:space="preserve">hs|1p36.31</t>
  </si>
  <si>
    <t xml:space="preserve">NM_207396</t>
  </si>
  <si>
    <t xml:space="preserve">chr1:6281243-6281302</t>
  </si>
  <si>
    <t xml:space="preserve">Hs.716549</t>
  </si>
  <si>
    <t xml:space="preserve">A_24_P29401</t>
  </si>
  <si>
    <t xml:space="preserve">PIK3R1</t>
  </si>
  <si>
    <t xml:space="preserve">phosphoinositide-3-kinase, regulatory subunit 1 (alpha)</t>
  </si>
  <si>
    <t xml:space="preserve">Homo sapiens phosphoinositide-3-kinase, regulatory subunit 1 (alpha) (PIK3R1), transcript variant 1, mRNA [NM_181523]</t>
  </si>
  <si>
    <t xml:space="preserve">GO:0005515|GO:0005159|GO:0005158|GO:0043560|GO:0050900|GO:0034644|GO:0007173|GO:0043551|GO:0046326|GO:0043559|GO:0043125|GO:0030335|GO:0032760|GO:0005168|GO:0019903|GO:0030168|GO:0014065|GO:0008543|GO:0045087|GO:0006644|GO:0038096|GO:0038095|GO:0001953|GO:0043548|GO:0008625|GO:0008286|GO:0050852|GO:0005886|GO:0031295|GO:0060396|GO:0044281|GO:0005829|GO:0045944|GO:0030183|GO:0016032|GO:0005068|GO:0043066|GO:0048011|GO:0008630|GO:0006661|GO:0035014|GO:0048015|GO:0045671|GO:0051531|GO:0046854|GO:0007596|GO:0006468|GO:0048009|GO:0005942|GO:0005943|GO:0090004</t>
  </si>
  <si>
    <t xml:space="preserve">hs|5q13.1</t>
  </si>
  <si>
    <t xml:space="preserve">NM_181523</t>
  </si>
  <si>
    <t xml:space="preserve">chr5:67596786-67596845</t>
  </si>
  <si>
    <t xml:space="preserve">Hs.132225</t>
  </si>
  <si>
    <t xml:space="preserve">A_33_P3388322</t>
  </si>
  <si>
    <t xml:space="preserve">immunoglobulin lambda variable 7-43 [Source:HGNC Symbol;Acc:5929] [ENST00000390298]</t>
  </si>
  <si>
    <t xml:space="preserve">hs|22q11.22</t>
  </si>
  <si>
    <t xml:space="preserve">AB363371</t>
  </si>
  <si>
    <t xml:space="preserve">chr22:22749767-22749826</t>
  </si>
  <si>
    <t xml:space="preserve">Hs.658165</t>
  </si>
  <si>
    <t xml:space="preserve">A_23_P121586</t>
  </si>
  <si>
    <t xml:space="preserve">HERC3</t>
  </si>
  <si>
    <t xml:space="preserve">HECT and RLD domain containing E3 ubiquitin protein ligase 3</t>
  </si>
  <si>
    <t xml:space="preserve">Homo sapiens HECT and RLD domain containing E3 ubiquitin protein ligase 3 (HERC3), transcript variant 1, mRNA [NM_014606]</t>
  </si>
  <si>
    <t xml:space="preserve">GO:0004842|GO:0042787|GO:0016874|GO:0016023|GO:0005634</t>
  </si>
  <si>
    <t xml:space="preserve">hs|4q22.1</t>
  </si>
  <si>
    <t xml:space="preserve">NM_014606</t>
  </si>
  <si>
    <t xml:space="preserve">chr4:89629429-89629488</t>
  </si>
  <si>
    <t xml:space="preserve">Hs.35804</t>
  </si>
  <si>
    <t xml:space="preserve">A_33_P3216013</t>
  </si>
  <si>
    <t xml:space="preserve">hs|1p22.1</t>
  </si>
  <si>
    <t xml:space="preserve">chr1:092706431-092706490</t>
  </si>
  <si>
    <t xml:space="preserve">A_32_P208350</t>
  </si>
  <si>
    <t xml:space="preserve">TDRD9</t>
  </si>
  <si>
    <t xml:space="preserve">tudor domain containing 9</t>
  </si>
  <si>
    <t xml:space="preserve">Homo sapiens tudor domain containing 9 (TDRD9), mRNA [NM_153046]</t>
  </si>
  <si>
    <t xml:space="preserve">GO:0004386|GO:0005634|GO:0007275|GO:0007283|GO:0031047|GO:0003676|GO:0005524|GO:0030154|GO:0009566|GO:0034587|GO:0071547|GO:0007140|GO:0043046</t>
  </si>
  <si>
    <t xml:space="preserve">NM_153046</t>
  </si>
  <si>
    <t xml:space="preserve">chr14:104518565-104518624</t>
  </si>
  <si>
    <t xml:space="preserve">Hs.21454</t>
  </si>
  <si>
    <t xml:space="preserve">A_33_P3268487</t>
  </si>
  <si>
    <t xml:space="preserve">ABAT</t>
  </si>
  <si>
    <t xml:space="preserve">4-aminobutyrate aminotransferase</t>
  </si>
  <si>
    <t xml:space="preserve">Homo sapiens 4-aminobutyrate aminotransferase (ABAT), transcript variant 2, mRNA [NM_000663]</t>
  </si>
  <si>
    <t xml:space="preserve">GO:0043005|GO:0001666|GO:0003867|GO:0045471|GO:0042493|GO:0048148|GO:0007268|GO:0045776|GO:0047298|GO:0042803|GO:0007269|GO:0005739|GO:0032145|GO:0032144|GO:0005759|GO:0010039|GO:0030170|GO:0009450|GO:0007626|GO:0042135|GO:0007620|GO:0070062|GO:0035094</t>
  </si>
  <si>
    <t xml:space="preserve">hs|16p13.2</t>
  </si>
  <si>
    <t xml:space="preserve">NM_000663</t>
  </si>
  <si>
    <t xml:space="preserve">chr16:8878258-8878317</t>
  </si>
  <si>
    <t xml:space="preserve">Hs.336768</t>
  </si>
  <si>
    <t xml:space="preserve">A_19_P00315826</t>
  </si>
  <si>
    <t xml:space="preserve">chr1:198867710-198867651</t>
  </si>
  <si>
    <t xml:space="preserve">A_23_P155596</t>
  </si>
  <si>
    <t xml:space="preserve">FMO3</t>
  </si>
  <si>
    <t xml:space="preserve">flavin containing monooxygenase 3</t>
  </si>
  <si>
    <t xml:space="preserve">Homo sapiens flavin containing monooxygenase 3 (FMO3), transcript variant 2, mRNA [NM_001002294]</t>
  </si>
  <si>
    <t xml:space="preserve">GO:0050661|GO:0034899|GO:0006805|GO:0004499|GO:0017144|GO:0050660|GO:0005789|GO:0044281|GO:0016021|GO:0016597|GO:0055114|GO:0043231</t>
  </si>
  <si>
    <t xml:space="preserve">NM_001002294</t>
  </si>
  <si>
    <t xml:space="preserve">chr1:171086488-171086547</t>
  </si>
  <si>
    <t xml:space="preserve">Hs.445350</t>
  </si>
  <si>
    <t xml:space="preserve">A_33_P3367301</t>
  </si>
  <si>
    <t xml:space="preserve">GJD3</t>
  </si>
  <si>
    <t xml:space="preserve">gap junction protein, delta 3, 31.9kDa</t>
  </si>
  <si>
    <t xml:space="preserve">Homo sapiens gap junction protein, delta 3, 31.9kDa (GJD3), mRNA [NM_152219]</t>
  </si>
  <si>
    <t xml:space="preserve">GO:0005515|GO:0034220|GO:0007154|GO:0009986|GO:0005887|GO:0005922|GO:0016264|GO:0005216</t>
  </si>
  <si>
    <t xml:space="preserve">hs|17q21.2</t>
  </si>
  <si>
    <t xml:space="preserve">NM_152219</t>
  </si>
  <si>
    <t xml:space="preserve">chr17:38516987-38516928</t>
  </si>
  <si>
    <t xml:space="preserve">Hs.444663</t>
  </si>
  <si>
    <t xml:space="preserve">A_23_P30163</t>
  </si>
  <si>
    <t xml:space="preserve">KLF3-AS1</t>
  </si>
  <si>
    <t xml:space="preserve">KLF3 antisense RNA 1</t>
  </si>
  <si>
    <t xml:space="preserve">Homo sapiens KLF3 antisense RNA 1 (KLF3-AS1), long non-coding RNA [NR_026804]</t>
  </si>
  <si>
    <t xml:space="preserve">NR_026804</t>
  </si>
  <si>
    <t xml:space="preserve">chr4:38614426-38614367</t>
  </si>
  <si>
    <t xml:space="preserve">Hs.29725</t>
  </si>
  <si>
    <t xml:space="preserve">A_23_P146111</t>
  </si>
  <si>
    <t xml:space="preserve">NIPAL2</t>
  </si>
  <si>
    <t xml:space="preserve">NIPA-like domain containing 2</t>
  </si>
  <si>
    <t xml:space="preserve">Homo sapiens NIPA-like domain containing 2 (NIPAL2), mRNA [NM_024759]</t>
  </si>
  <si>
    <t xml:space="preserve">GO:0015693|GO:0015095|GO:0016021</t>
  </si>
  <si>
    <t xml:space="preserve">hs|8q22.2</t>
  </si>
  <si>
    <t xml:space="preserve">NM_024759</t>
  </si>
  <si>
    <t xml:space="preserve">chr8:99205073-99205014</t>
  </si>
  <si>
    <t xml:space="preserve">Hs.309489</t>
  </si>
  <si>
    <t xml:space="preserve">A_24_P109417</t>
  </si>
  <si>
    <t xml:space="preserve">DRAXIN</t>
  </si>
  <si>
    <t xml:space="preserve">dorsal inhibitory axon guidance protein</t>
  </si>
  <si>
    <t xml:space="preserve">Homo sapiens dorsal inhibitory axon guidance protein (DRAXIN), mRNA [NM_198545]</t>
  </si>
  <si>
    <t xml:space="preserve">GO:0007411|GO:0005576|GO:0030900|GO:0016055|GO:0090090|GO:0021528|GO:0021516</t>
  </si>
  <si>
    <t xml:space="preserve">hs|1p36.22</t>
  </si>
  <si>
    <t xml:space="preserve">NM_198545</t>
  </si>
  <si>
    <t xml:space="preserve">chr1:11779765-11779824</t>
  </si>
  <si>
    <t xml:space="preserve">Hs.632364</t>
  </si>
  <si>
    <t xml:space="preserve">A_23_P23221</t>
  </si>
  <si>
    <t xml:space="preserve">GADD45A</t>
  </si>
  <si>
    <t xml:space="preserve">growth arrest and DNA-damage-inducible, alpha</t>
  </si>
  <si>
    <t xml:space="preserve">Homo sapiens growth arrest and DNA-damage-inducible, alpha (GADD45A), transcript variant 1, mRNA [NM_001924]</t>
  </si>
  <si>
    <t xml:space="preserve">GO:0005515|GO:0043065|GO:0007098|GO:0046330|GO:0006915|GO:0001047|GO:0005634|GO:0000079|GO:0071479|GO:0042770|GO:0005737|GO:0000185|GO:0006281|GO:1900745|GO:0007050|GO:0006469|GO:0071260|GO:2000379</t>
  </si>
  <si>
    <t xml:space="preserve">hs|1p31.3</t>
  </si>
  <si>
    <t xml:space="preserve">NM_001924</t>
  </si>
  <si>
    <t xml:space="preserve">chr1:68153371-68153430</t>
  </si>
  <si>
    <t xml:space="preserve">Hs.80409</t>
  </si>
  <si>
    <t xml:space="preserve">A_23_P300728</t>
  </si>
  <si>
    <t xml:space="preserve">LMBR1</t>
  </si>
  <si>
    <t xml:space="preserve">limb development membrane protein 1</t>
  </si>
  <si>
    <t xml:space="preserve">Homo sapiens limb development membrane protein 1 (LMBR1), mRNA [NM_022458]</t>
  </si>
  <si>
    <t xml:space="preserve">GO:0016021|GO:0042733</t>
  </si>
  <si>
    <t xml:space="preserve">hs|7q36.3</t>
  </si>
  <si>
    <t xml:space="preserve">NM_022458</t>
  </si>
  <si>
    <t xml:space="preserve">chr7:156476305-156476246</t>
  </si>
  <si>
    <t xml:space="preserve">Hs.209989</t>
  </si>
  <si>
    <t xml:space="preserve">A_33_P3520835</t>
  </si>
  <si>
    <t xml:space="preserve">FLJ41455</t>
  </si>
  <si>
    <t xml:space="preserve">uncharacterized LOC441441</t>
  </si>
  <si>
    <t xml:space="preserve">Homo sapiens cDNA FLJ41455 fis, clone BRSTN2012284. [AK123449]</t>
  </si>
  <si>
    <t xml:space="preserve">hs|9p11.2</t>
  </si>
  <si>
    <t xml:space="preserve">AK123449</t>
  </si>
  <si>
    <t xml:space="preserve">chr9:45447622-45447681</t>
  </si>
  <si>
    <t xml:space="preserve">Hs.494023</t>
  </si>
  <si>
    <t xml:space="preserve">A_23_P114983</t>
  </si>
  <si>
    <t xml:space="preserve">TRIM63</t>
  </si>
  <si>
    <t xml:space="preserve">tripartite motif containing 63, E3 ubiquitin protein ligase</t>
  </si>
  <si>
    <t xml:space="preserve">Homo sapiens tripartite motif containing 63, E3 ubiquitin protein ligase (TRIM63), mRNA [NM_032588]</t>
  </si>
  <si>
    <t xml:space="preserve">GO:0005515|GO:0010468|GO:0030018|GO:0004842|GO:0016567|GO:0016874|GO:0005874|GO:0051384|GO:0005634|GO:0014732|GO:0031430|GO:0031432|GO:0007165|GO:0005737|GO:0006936|GO:0014878|GO:0043161|GO:0008270|GO:0004871|GO:0070555</t>
  </si>
  <si>
    <t xml:space="preserve">hs|1p36.11</t>
  </si>
  <si>
    <t xml:space="preserve">NM_032588</t>
  </si>
  <si>
    <t xml:space="preserve">chr1:26377901-26377842</t>
  </si>
  <si>
    <t xml:space="preserve">Hs.279709</t>
  </si>
  <si>
    <t xml:space="preserve">A_23_P309361</t>
  </si>
  <si>
    <t xml:space="preserve">HENMT1</t>
  </si>
  <si>
    <t xml:space="preserve">HEN1 methyltransferase homolog 1 (Arabidopsis)</t>
  </si>
  <si>
    <t xml:space="preserve">Homo sapiens HEN1 methyltransferase homolog 1 (Arabidopsis) (HENMT1), transcript variant 1, mRNA [NM_144584]</t>
  </si>
  <si>
    <t xml:space="preserve">GO:0001510|GO:0003723|GO:0034587|GO:0043186|GO:0031047|GO:0008171|GO:0046872|GO:0008173</t>
  </si>
  <si>
    <t xml:space="preserve">NM_144584</t>
  </si>
  <si>
    <t xml:space="preserve">chr1:109191030-109190971</t>
  </si>
  <si>
    <t xml:space="preserve">Hs.7962</t>
  </si>
  <si>
    <t xml:space="preserve">A_33_P3289865</t>
  </si>
  <si>
    <t xml:space="preserve">PLCL1</t>
  </si>
  <si>
    <t xml:space="preserve">phospholipase C-like 1</t>
  </si>
  <si>
    <t xml:space="preserve">Homo sapiens phospholipase C-like 1 (PLCL1), mRNA [NM_006226]</t>
  </si>
  <si>
    <t xml:space="preserve">GO:0035556|GO:0006629|GO:0070679|GO:0004629|GO:0005737|GO:0004435|GO:0032228|GO:0005509|GO:0050811|GO:0004871</t>
  </si>
  <si>
    <t xml:space="preserve">NM_006226</t>
  </si>
  <si>
    <t xml:space="preserve">chr2:199012843-199012902</t>
  </si>
  <si>
    <t xml:space="preserve">Hs.153322</t>
  </si>
  <si>
    <t xml:space="preserve">A_19_P00802100</t>
  </si>
  <si>
    <t xml:space="preserve">CASC15</t>
  </si>
  <si>
    <t xml:space="preserve">cancer susceptibility candidate 15 (non-protein coding)</t>
  </si>
  <si>
    <t xml:space="preserve">cancer susceptibility candidate 15 (non-protein coding) [Source:HGNC Symbol;Acc:28245] [ENST00000605917]</t>
  </si>
  <si>
    <t xml:space="preserve">chr6:22149541-22149600</t>
  </si>
  <si>
    <t xml:space="preserve">A_33_P3231156</t>
  </si>
  <si>
    <t xml:space="preserve">chr16:056682743-056682802</t>
  </si>
  <si>
    <t xml:space="preserve">A_33_P3413355</t>
  </si>
  <si>
    <t xml:space="preserve">CHST1</t>
  </si>
  <si>
    <t xml:space="preserve">carbohydrate (keratan sulfate Gal-6) sulfotransferase 1</t>
  </si>
  <si>
    <t xml:space="preserve">Homo sapiens carbohydrate (keratan sulfate Gal-6) sulfotransferase 1 (CHST1), mRNA [NM_003654]</t>
  </si>
  <si>
    <t xml:space="preserve">GO:0006790|GO:0005976|GO:0005975|GO:0044281|GO:0042339|GO:0006954|GO:0045130|GO:0000139|GO:0018146|GO:0008146|GO:0016021|GO:0006012|GO:0030203</t>
  </si>
  <si>
    <t xml:space="preserve">hs|11p11.2</t>
  </si>
  <si>
    <t xml:space="preserve">NM_003654</t>
  </si>
  <si>
    <t xml:space="preserve">chr11:45670488-45670429</t>
  </si>
  <si>
    <t xml:space="preserve">Hs.104576</t>
  </si>
  <si>
    <t xml:space="preserve">A_33_P3228305</t>
  </si>
  <si>
    <t xml:space="preserve">ARHGAP26</t>
  </si>
  <si>
    <t xml:space="preserve">Rho GTPase activating protein 26</t>
  </si>
  <si>
    <t xml:space="preserve">Homo sapiens Rho GTPase activating protein 26 (ARHGAP26), transcript variant 1, mRNA [NM_015071]</t>
  </si>
  <si>
    <t xml:space="preserve">GO:0005515|GO:0051056|GO:0017124|GO:0030036|GO:0007264|GO:0005575|GO:0005100|GO:0005829|GO:0007399|GO:0005543|GO:0032321|GO:0046847|GO:0005856|GO:0005925|GO:0008093</t>
  </si>
  <si>
    <t xml:space="preserve">hs|5q31.3</t>
  </si>
  <si>
    <t xml:space="preserve">NM_015071</t>
  </si>
  <si>
    <t xml:space="preserve">chr5:142608490-142608549</t>
  </si>
  <si>
    <t xml:space="preserve">Hs.654668</t>
  </si>
  <si>
    <t xml:space="preserve">A_32_P198923</t>
  </si>
  <si>
    <t xml:space="preserve">YWHAZ</t>
  </si>
  <si>
    <t xml:space="preserve">tyrosine 3-monooxygenase/tryptophan 5-monooxygenase activation protein, zeta</t>
  </si>
  <si>
    <t xml:space="preserve">Homo sapiens tyrosine 3-monooxygenase/tryptophan 5-monooxygenase activation protein, zeta (YWHAZ), transcript variant 2, mRNA [NM_145690]</t>
  </si>
  <si>
    <t xml:space="preserve">GO:0005515|GO:0010467|GO:0048471|GO:0006626|GO:0072562|GO:0005634|GO:0005615|GO:0032403|GO:0042629|GO:0042802|GO:0005829|GO:0005739|GO:0005737|GO:1900740|GO:0061024|GO:0031252|GO:0030659|GO:0070062|GO:0042470|GO:0043066|GO:0016070|GO:0019901|GO:0016071|GO:0042493|GO:0019904|GO:0006915|GO:0014069|GO:0030168|GO:0097193|GO:0043234|GO:0007165|GO:0002553|GO:0007596|GO:0005654|GO:0008134</t>
  </si>
  <si>
    <t xml:space="preserve">hs|8q22.3</t>
  </si>
  <si>
    <t xml:space="preserve">NM_145690</t>
  </si>
  <si>
    <t xml:space="preserve">chr8:101960895-101960836</t>
  </si>
  <si>
    <t xml:space="preserve">Hs.492407</t>
  </si>
  <si>
    <t xml:space="preserve">A_24_P191664</t>
  </si>
  <si>
    <t xml:space="preserve">GOLIM4</t>
  </si>
  <si>
    <t xml:space="preserve">golgi integral membrane protein 4</t>
  </si>
  <si>
    <t xml:space="preserve">Homo sapiens golgi integral membrane protein 4 (GOLIM4), mRNA [NM_014498]</t>
  </si>
  <si>
    <t xml:space="preserve">GO:0005801|GO:0005794|GO:0005796|GO:0032580|GO:0006810|GO:0005730|GO:0030139|GO:0005634|GO:0016021|GO:0010008</t>
  </si>
  <si>
    <t xml:space="preserve">hs|3q26.2</t>
  </si>
  <si>
    <t xml:space="preserve">NM_014498</t>
  </si>
  <si>
    <t xml:space="preserve">chr3:167727993-167727934</t>
  </si>
  <si>
    <t xml:space="preserve">Hs.143600</t>
  </si>
  <si>
    <t xml:space="preserve">A_33_P3243787</t>
  </si>
  <si>
    <t xml:space="preserve">COL28A1</t>
  </si>
  <si>
    <t xml:space="preserve">collagen, type XXVIII, alpha 1</t>
  </si>
  <si>
    <t xml:space="preserve">Homo sapiens collagen, type XXVIII, alpha 1 (COL28A1), mRNA [NM_001037763]</t>
  </si>
  <si>
    <t xml:space="preserve">GO:0010951|GO:0005581|GO:0030198|GO:0004867|GO:0005788|GO:0005576|GO:0007155|GO:0005604</t>
  </si>
  <si>
    <t xml:space="preserve">NM_001037763</t>
  </si>
  <si>
    <t xml:space="preserve">chr7:7398303-7398244</t>
  </si>
  <si>
    <t xml:space="preserve">Hs.491104</t>
  </si>
  <si>
    <t xml:space="preserve">A_23_P8702</t>
  </si>
  <si>
    <t xml:space="preserve">PIP</t>
  </si>
  <si>
    <t xml:space="preserve">prolactin-induced protein</t>
  </si>
  <si>
    <t xml:space="preserve">Homo sapiens prolactin-induced protein (PIP), mRNA [NM_002652]</t>
  </si>
  <si>
    <t xml:space="preserve">GO:0005515|GO:0070233|GO:0003779|GO:0005634|GO:0005615|GO:0010628|GO:0016324|GO:0001948|GO:0001895|GO:0019864|GO:0006508|GO:0046983|GO:0004190|GO:0001580|GO:0070062</t>
  </si>
  <si>
    <t xml:space="preserve">NM_002652</t>
  </si>
  <si>
    <t xml:space="preserve">chr7:142836745-142836804</t>
  </si>
  <si>
    <t xml:space="preserve">Hs.99949</t>
  </si>
  <si>
    <t xml:space="preserve">A_19_P00801269</t>
  </si>
  <si>
    <t xml:space="preserve">chr6:003717247-003717188</t>
  </si>
  <si>
    <t xml:space="preserve">A_33_P3398722</t>
  </si>
  <si>
    <t xml:space="preserve">PRDM5</t>
  </si>
  <si>
    <t xml:space="preserve">PR domain containing 5</t>
  </si>
  <si>
    <t xml:space="preserve">Homo sapiens PR domain containing 5, mRNA (cDNA clone IMAGE:4137157), partial cds. [BC030136]</t>
  </si>
  <si>
    <t xml:space="preserve">GO:0005515|GO:0000976|GO:0016575|GO:0044212|GO:0008168|GO:0005634|GO:0006351|GO:0046872|GO:0043565|GO:0070491|GO:0000278|GO:0045892|GO:0051567</t>
  </si>
  <si>
    <t xml:space="preserve">hs|4q27</t>
  </si>
  <si>
    <t xml:space="preserve">BC030136</t>
  </si>
  <si>
    <t xml:space="preserve">chr4:121844696-121844755</t>
  </si>
  <si>
    <t xml:space="preserve">Hs.669312</t>
  </si>
  <si>
    <t xml:space="preserve">A_32_P494620</t>
  </si>
  <si>
    <t xml:space="preserve">LHFPL5</t>
  </si>
  <si>
    <t xml:space="preserve">lipoma HMGIC fusion partner-like 5</t>
  </si>
  <si>
    <t xml:space="preserve">Homo sapiens lipoma HMGIC fusion partner-like 5 (LHFPL5), mRNA [NM_182548]</t>
  </si>
  <si>
    <t xml:space="preserve">GO:0016324|GO:0050910|GO:0060088|GO:0016021|GO:0032426|GO:0006811</t>
  </si>
  <si>
    <t xml:space="preserve">NM_182548</t>
  </si>
  <si>
    <t xml:space="preserve">chr6:35782332-35782391</t>
  </si>
  <si>
    <t xml:space="preserve">Hs.367947</t>
  </si>
  <si>
    <t xml:space="preserve">A_23_P141484</t>
  </si>
  <si>
    <t xml:space="preserve">FAM222B</t>
  </si>
  <si>
    <t xml:space="preserve">family with sequence similarity 222, member B</t>
  </si>
  <si>
    <t xml:space="preserve">Homo sapiens family with sequence similarity 222, member B (FAM222B), transcript variant 2, mRNA [NM_018182]</t>
  </si>
  <si>
    <t xml:space="preserve">hs|17q11.2</t>
  </si>
  <si>
    <t xml:space="preserve">NM_018182</t>
  </si>
  <si>
    <t xml:space="preserve">chr17:27083841-27083782</t>
  </si>
  <si>
    <t xml:space="preserve">Hs.564533</t>
  </si>
  <si>
    <t xml:space="preserve">A_19_P00806417</t>
  </si>
  <si>
    <t xml:space="preserve">hs|12q21.1</t>
  </si>
  <si>
    <t xml:space="preserve">chr12:073433935-073433994</t>
  </si>
  <si>
    <t xml:space="preserve">A_19_P00330942</t>
  </si>
  <si>
    <t xml:space="preserve">chr13:030884548-030884489</t>
  </si>
  <si>
    <t xml:space="preserve">A_33_P3427239</t>
  </si>
  <si>
    <t xml:space="preserve">LOC100134937</t>
  </si>
  <si>
    <t xml:space="preserve">uncharacterized LOC100134937</t>
  </si>
  <si>
    <t xml:space="preserve">Homo sapiens cDNA clone IMAGE:5263734. [BC035129]</t>
  </si>
  <si>
    <t xml:space="preserve">BC035129</t>
  </si>
  <si>
    <t xml:space="preserve">chr4:6987771-6987712</t>
  </si>
  <si>
    <t xml:space="preserve">Hs.659762</t>
  </si>
  <si>
    <t xml:space="preserve">A_23_P83298</t>
  </si>
  <si>
    <t xml:space="preserve">PRRX2</t>
  </si>
  <si>
    <t xml:space="preserve">paired related homeobox 2</t>
  </si>
  <si>
    <t xml:space="preserve">Homo sapiens paired related homeobox 2 (PRRX2), mRNA [NM_016307]</t>
  </si>
  <si>
    <t xml:space="preserve">GO:0043565|GO:0045880|GO:0006355|GO:0042472|GO:0003700|GO:0051216|GO:0048844|GO:0042474|GO:0005634|GO:0002053|GO:0030326|GO:0048701</t>
  </si>
  <si>
    <t xml:space="preserve">hs|9q34.11</t>
  </si>
  <si>
    <t xml:space="preserve">NM_016307</t>
  </si>
  <si>
    <t xml:space="preserve">chr9:132484873-132484932</t>
  </si>
  <si>
    <t xml:space="preserve">Hs.660115</t>
  </si>
  <si>
    <t xml:space="preserve">A_33_P3374215</t>
  </si>
  <si>
    <t xml:space="preserve">chr1:144917504-144917445</t>
  </si>
  <si>
    <t xml:space="preserve">A_19_P00809486</t>
  </si>
  <si>
    <t xml:space="preserve">ALU1_HUMAN (P39188) Alu subfamily J sequence contamination warning entry, partial (13%) [THC2623039]</t>
  </si>
  <si>
    <t xml:space="preserve">chr2:070214053-070213994</t>
  </si>
  <si>
    <t xml:space="preserve">A_19_P00813244</t>
  </si>
  <si>
    <t xml:space="preserve">hs|1p22.3</t>
  </si>
  <si>
    <t xml:space="preserve">chr1:085933798-085933739</t>
  </si>
  <si>
    <t xml:space="preserve">A_24_P937325</t>
  </si>
  <si>
    <t xml:space="preserve">FYVE, RhoGEF and PH domain containing 4 [Source:HGNC Symbol;Acc:19125] [ENST00000472289]</t>
  </si>
  <si>
    <t xml:space="preserve">AL713762</t>
  </si>
  <si>
    <t xml:space="preserve">chr12:32735802-32735861</t>
  </si>
  <si>
    <t xml:space="preserve">A_32_P226567</t>
  </si>
  <si>
    <t xml:space="preserve">UPF3A</t>
  </si>
  <si>
    <t xml:space="preserve">UPF3 regulator of nonsense transcripts homolog A (yeast)</t>
  </si>
  <si>
    <t xml:space="preserve">Homo sapiens UPF3 regulator of nonsense transcripts homolog A (yeast) (UPF3A), transcript variant 1, mRNA [NM_023011]</t>
  </si>
  <si>
    <t xml:space="preserve">GO:0005515|GO:0010467|GO:0005886|GO:0016070|GO:0016071|GO:0003723|GO:0005730|GO:0045727|GO:0005634|GO:0005829|GO:0006913|GO:0005737|GO:0000166|GO:0000184|GO:0005487|GO:0051028|GO:0035145</t>
  </si>
  <si>
    <t xml:space="preserve">NM_023011</t>
  </si>
  <si>
    <t xml:space="preserve">chr13:115070517-115070576</t>
  </si>
  <si>
    <t xml:space="preserve">Hs.533855</t>
  </si>
  <si>
    <t xml:space="preserve">A_23_P216023</t>
  </si>
  <si>
    <t xml:space="preserve">ANGPT1</t>
  </si>
  <si>
    <t xml:space="preserve">angiopoietin 1</t>
  </si>
  <si>
    <t xml:space="preserve">Homo sapiens angiopoietin 1 (ANGPT1), transcript variant 1, mRNA [NM_001146]</t>
  </si>
  <si>
    <t xml:space="preserve">GO:0051897|GO:0005886|GO:0072012|GO:0050731|GO:0002040|GO:0050900|GO:0005615|GO:0030154|GO:0007171|GO:0033138|GO:0043524|GO:0031398|GO:0070374|GO:0070062|GO:0030097|GO:0030971|GO:0043066|GO:0048014|GO:0031589|GO:0014068|GO:0005576|GO:0001701|GO:0050918|GO:0045785|GO:0010595|GO:0043536|GO:0005902|GO:0007162|GO:0007596|GO:0001936|GO:0034394|GO:0045121|GO:0014842|GO:2000352|GO:0002092|GO:0043116|GO:0030210</t>
  </si>
  <si>
    <t xml:space="preserve">hs|8q23.1</t>
  </si>
  <si>
    <t xml:space="preserve">NM_001146</t>
  </si>
  <si>
    <t xml:space="preserve">chr8:108262371-108262312</t>
  </si>
  <si>
    <t xml:space="preserve">Hs.369675</t>
  </si>
  <si>
    <t xml:space="preserve">A_33_P3368358</t>
  </si>
  <si>
    <t xml:space="preserve">Homo sapiens neural precursor cell expressed, developmentally down-regulated 9 (NEDD9), transcript variant 2, mRNA [NM_182966]</t>
  </si>
  <si>
    <t xml:space="preserve">NM_182966</t>
  </si>
  <si>
    <t xml:space="preserve">chr6:11201273-11201214</t>
  </si>
  <si>
    <t xml:space="preserve">A_33_P3242923</t>
  </si>
  <si>
    <t xml:space="preserve">LINC00640</t>
  </si>
  <si>
    <t xml:space="preserve">long intergenic non-protein coding RNA 640</t>
  </si>
  <si>
    <t xml:space="preserve">Homo sapiens long intergenic non-protein coding RNA 640 (LINC00640), long non-coding RNA [NR_038358]</t>
  </si>
  <si>
    <t xml:space="preserve">NR_038358</t>
  </si>
  <si>
    <t xml:space="preserve">chr14:51832186-51832245</t>
  </si>
  <si>
    <t xml:space="preserve">Hs.325752</t>
  </si>
  <si>
    <t xml:space="preserve">A_19_P00320288</t>
  </si>
  <si>
    <t xml:space="preserve">OXR1</t>
  </si>
  <si>
    <t xml:space="preserve">oxidation resistance 1</t>
  </si>
  <si>
    <t xml:space="preserve">Homo sapiens oxidation resistance 1 (OXR1), transcript variant 1, mRNA [NM_018002]</t>
  </si>
  <si>
    <t xml:space="preserve">GO:0005739|GO:0003674|GO:0043524|GO:0016491|GO:0007628|GO:0005730|GO:0071447|GO:0005575|GO:0006979|GO:0055114</t>
  </si>
  <si>
    <t xml:space="preserve">NM_018002</t>
  </si>
  <si>
    <t xml:space="preserve">chr8:107371805-107371864</t>
  </si>
  <si>
    <t xml:space="preserve">Hs.701892</t>
  </si>
  <si>
    <t xml:space="preserve">A_33_P3319905</t>
  </si>
  <si>
    <t xml:space="preserve">TREM1</t>
  </si>
  <si>
    <t xml:space="preserve">triggering receptor expressed on myeloid cells 1</t>
  </si>
  <si>
    <t xml:space="preserve">Homo sapiens triggering receptor expressed on myeloid cells 1 (TREM1), transcript variant 1, mRNA [NM_018643]</t>
  </si>
  <si>
    <t xml:space="preserve">GO:0035556|GO:0005886|GO:0007596|GO:0045087|GO:0006959|GO:0097110|GO:0005576|GO:0004872|GO:0016021|GO:0050900</t>
  </si>
  <si>
    <t xml:space="preserve">hs|6p21.1</t>
  </si>
  <si>
    <t xml:space="preserve">NM_018643</t>
  </si>
  <si>
    <t xml:space="preserve">chr6:41243592-41243533</t>
  </si>
  <si>
    <t xml:space="preserve">Hs.283022</t>
  </si>
  <si>
    <t xml:space="preserve">A_19_P00321049</t>
  </si>
  <si>
    <t xml:space="preserve">hs|15q14</t>
  </si>
  <si>
    <t xml:space="preserve">chr15:039461783-039461724</t>
  </si>
  <si>
    <t xml:space="preserve">A_19_P00809428</t>
  </si>
  <si>
    <t xml:space="preserve">cancer susceptibility candidate 15 (non-protein coding) [Source:HGNC Symbol;Acc:28245] [ENST00000606197]</t>
  </si>
  <si>
    <t xml:space="preserve">AK094718</t>
  </si>
  <si>
    <t xml:space="preserve">chr6:22147375-22147434</t>
  </si>
  <si>
    <t xml:space="preserve">Hs.712707</t>
  </si>
  <si>
    <t xml:space="preserve">A_33_P3217786</t>
  </si>
  <si>
    <t xml:space="preserve">AQP7P1</t>
  </si>
  <si>
    <t xml:space="preserve">aquaporin 7 pseudogene 1</t>
  </si>
  <si>
    <t xml:space="preserve">Homo sapiens aquaporin 7 pseudogene 1 (AQP7P1), non-coding RNA [NR_002817]</t>
  </si>
  <si>
    <t xml:space="preserve">hs|9q13</t>
  </si>
  <si>
    <t xml:space="preserve">NR_002817</t>
  </si>
  <si>
    <t xml:space="preserve">chr9:67272519-67272460</t>
  </si>
  <si>
    <t xml:space="preserve">Hs.658215</t>
  </si>
  <si>
    <t xml:space="preserve">A_23_P28186</t>
  </si>
  <si>
    <t xml:space="preserve">SRD5A2</t>
  </si>
  <si>
    <t xml:space="preserve">steroid-5-alpha-reductase, alpha polypeptide 2 (3-oxo-5 alpha-steroid delta 4-dehydrogenase alpha 2)</t>
  </si>
  <si>
    <t xml:space="preserve">Homo sapiens steroid-5-alpha-reductase, alpha polypeptide 2 (3-oxo-5 alpha-steroid delta 4-dehydrogenase alpha 2) (SRD5A2), mRNA [NM_000348]</t>
  </si>
  <si>
    <t xml:space="preserve">GO:0003865|GO:0006702|GO:0008209|GO:0007267|GO:0009917|GO:0044281|GO:0030154|GO:0047751|GO:0005789|GO:0016021|GO:0008202|GO:0008584|GO:0055114</t>
  </si>
  <si>
    <t xml:space="preserve">hs|2p23.1</t>
  </si>
  <si>
    <t xml:space="preserve">NM_000348</t>
  </si>
  <si>
    <t xml:space="preserve">chr2:31749936-31749877</t>
  </si>
  <si>
    <t xml:space="preserve">Hs.458345</t>
  </si>
  <si>
    <t xml:space="preserve">A_19_P00317109</t>
  </si>
  <si>
    <t xml:space="preserve">LINC00657</t>
  </si>
  <si>
    <t xml:space="preserve">long intergenic non-protein coding RNA 657</t>
  </si>
  <si>
    <t xml:space="preserve">Homo sapiens long intergenic non-protein coding RNA 657 (LINC00657), long non-coding RNA [NR_027451]</t>
  </si>
  <si>
    <t xml:space="preserve">hs|20q11.23</t>
  </si>
  <si>
    <t xml:space="preserve">NR_027451</t>
  </si>
  <si>
    <t xml:space="preserve">chr20:34633603-34633544</t>
  </si>
  <si>
    <t xml:space="preserve">Hs.743232</t>
  </si>
  <si>
    <t xml:space="preserve">A_33_P3412428</t>
  </si>
  <si>
    <t xml:space="preserve">ADAM32</t>
  </si>
  <si>
    <t xml:space="preserve">ADAM metallopeptidase domain 32</t>
  </si>
  <si>
    <t xml:space="preserve">Homo sapiens ADAM metallopeptidase domain 32 (ADAM32), mRNA [NM_145004]</t>
  </si>
  <si>
    <t xml:space="preserve">GO:0006508|GO:0008270|GO:0016021|GO:0004222</t>
  </si>
  <si>
    <t xml:space="preserve">hs|8p11.22</t>
  </si>
  <si>
    <t xml:space="preserve">NM_145004</t>
  </si>
  <si>
    <t xml:space="preserve">chr8:39022579-39022638</t>
  </si>
  <si>
    <t xml:space="preserve">Hs.521545</t>
  </si>
  <si>
    <t xml:space="preserve">A_23_P342727</t>
  </si>
  <si>
    <t xml:space="preserve">STARD13</t>
  </si>
  <si>
    <t xml:space="preserve">StAR-related lipid transfer (START) domain containing 13</t>
  </si>
  <si>
    <t xml:space="preserve">Homo sapiens StAR-related lipid transfer (START) domain containing 13 (STARD13), transcript variant 1, mRNA [NM_178006]</t>
  </si>
  <si>
    <t xml:space="preserve">GO:0043547|GO:0005811|GO:0005515|GO:0051056|GO:0031966|GO:0007264|GO:0008289|GO:0005829|GO:0005096</t>
  </si>
  <si>
    <t xml:space="preserve">NM_178006</t>
  </si>
  <si>
    <t xml:space="preserve">chr13:33678315-33678256</t>
  </si>
  <si>
    <t xml:space="preserve">Hs.507704</t>
  </si>
  <si>
    <t xml:space="preserve">A_33_P3286146</t>
  </si>
  <si>
    <t xml:space="preserve">LOC100132891</t>
  </si>
  <si>
    <t xml:space="preserve">uncharacterized LOC100132891</t>
  </si>
  <si>
    <t xml:space="preserve">Homo sapiens uncharacterized LOC100132891 (LOC100132891), transcript variant 1, long non-coding RNA [NR_033652]</t>
  </si>
  <si>
    <t xml:space="preserve">hs|8q13.3</t>
  </si>
  <si>
    <t xml:space="preserve">NR_033652</t>
  </si>
  <si>
    <t xml:space="preserve">chr8:72965431-72965490</t>
  </si>
  <si>
    <t xml:space="preserve">Hs.137674</t>
  </si>
  <si>
    <t xml:space="preserve">A_23_P145761</t>
  </si>
  <si>
    <t xml:space="preserve">ARL4A</t>
  </si>
  <si>
    <t xml:space="preserve">ADP-ribosylation factor-like 4A</t>
  </si>
  <si>
    <t xml:space="preserve">Homo sapiens ADP-ribosylation factor-like 4A (ARL4A), transcript variant 1, mRNA [NM_005738]</t>
  </si>
  <si>
    <t xml:space="preserve">GO:0005515|GO:0005737|GO:0005886|GO:0050873|GO:0007264|GO:0005730|GO:0005634|GO:0005525</t>
  </si>
  <si>
    <t xml:space="preserve">NM_005738</t>
  </si>
  <si>
    <t xml:space="preserve">chr7:12728281-12728340</t>
  </si>
  <si>
    <t xml:space="preserve">Hs.245540</t>
  </si>
  <si>
    <t xml:space="preserve">A_33_P3341429</t>
  </si>
  <si>
    <t xml:space="preserve">NEXN</t>
  </si>
  <si>
    <t xml:space="preserve">nexilin (F actin binding protein)</t>
  </si>
  <si>
    <t xml:space="preserve">Homo sapiens nexilin (F actin binding protein) (NEXN), transcript variant 1, mRNA [NM_144573]</t>
  </si>
  <si>
    <t xml:space="preserve">GO:0030334|GO:0048739|GO:0030018|GO:0051015|GO:0051493|GO:0042981|GO:0006468|GO:0008307|GO:0005924|GO:0005856|GO:0004683</t>
  </si>
  <si>
    <t xml:space="preserve">NM_144573</t>
  </si>
  <si>
    <t xml:space="preserve">chr1:78383898-78383957</t>
  </si>
  <si>
    <t xml:space="preserve">Hs.612385</t>
  </si>
  <si>
    <t xml:space="preserve">A_33_P3337252</t>
  </si>
  <si>
    <t xml:space="preserve">WW and C2 domain containing 2 [Source:HGNC Symbol;Acc:24148] [ENST00000378925]</t>
  </si>
  <si>
    <t xml:space="preserve">hs|4q35.1</t>
  </si>
  <si>
    <t xml:space="preserve">AK126057</t>
  </si>
  <si>
    <t xml:space="preserve">chr4:184190575-184190634</t>
  </si>
  <si>
    <t xml:space="preserve">A_19_P00321585</t>
  </si>
  <si>
    <t xml:space="preserve">Homo sapiens cDNA FLJ13457 fis, clone PLACE1003343. [AK023519]</t>
  </si>
  <si>
    <t xml:space="preserve">AK023519</t>
  </si>
  <si>
    <t xml:space="preserve">chr4:90604584-90604643</t>
  </si>
  <si>
    <t xml:space="preserve">Hs.734839</t>
  </si>
  <si>
    <t xml:space="preserve">A_24_P342312</t>
  </si>
  <si>
    <t xml:space="preserve">TENM4</t>
  </si>
  <si>
    <t xml:space="preserve">teneurin transmembrane protein 4</t>
  </si>
  <si>
    <t xml:space="preserve">Homo sapiens teneurin transmembrane protein 4 (TENM4), mRNA [NM_001098816]</t>
  </si>
  <si>
    <t xml:space="preserve">GO:0043005|GO:2000543|GO:0005634|GO:0032289|GO:0060912|GO:0001702|GO:0042803|GO:0060038|GO:0007165|GO:0005737|GO:0005887|GO:0048666|GO:0048714|GO:0031643</t>
  </si>
  <si>
    <t xml:space="preserve">hs|11q14.1</t>
  </si>
  <si>
    <t xml:space="preserve">NM_001098816</t>
  </si>
  <si>
    <t xml:space="preserve">chr11:78365059-78365000</t>
  </si>
  <si>
    <t xml:space="preserve">Hs.213087</t>
  </si>
  <si>
    <t xml:space="preserve">A_33_P3233645</t>
  </si>
  <si>
    <t xml:space="preserve">MT1G</t>
  </si>
  <si>
    <t xml:space="preserve">metallothionein 1G</t>
  </si>
  <si>
    <t xml:space="preserve">Homo sapiens metallothionein 1G (MT1G), mRNA [NM_005950]</t>
  </si>
  <si>
    <t xml:space="preserve">GO:0071294|GO:0005515|GO:0071280|GO:0048471|GO:0035924|GO:0005737|GO:0042117|GO:0030224|GO:0008270|GO:0005634|GO:0071276|GO:0045926</t>
  </si>
  <si>
    <t xml:space="preserve">NM_005950</t>
  </si>
  <si>
    <t xml:space="preserve">chr16:56700752-56700693</t>
  </si>
  <si>
    <t xml:space="preserve">Hs.433391</t>
  </si>
  <si>
    <t xml:space="preserve">A_23_P136573</t>
  </si>
  <si>
    <t xml:space="preserve">ST3GAL5</t>
  </si>
  <si>
    <t xml:space="preserve">ST3 beta-galactoside alpha-2,3-sialyltransferase 5</t>
  </si>
  <si>
    <t xml:space="preserve">Homo sapiens ST3 beta-galactoside alpha-2,3-sialyltransferase 5 (ST3GAL5), transcript variant 1, mRNA [NM_003896]</t>
  </si>
  <si>
    <t xml:space="preserve">GO:0030173|GO:0008373|GO:0047291|GO:0000139|GO:0005975|GO:0005887|GO:0004513|GO:0006688|GO:0001574|GO:0006486|GO:0016021</t>
  </si>
  <si>
    <t xml:space="preserve">hs|2p11.2</t>
  </si>
  <si>
    <t xml:space="preserve">NM_003896</t>
  </si>
  <si>
    <t xml:space="preserve">chr2:86067218-86067159</t>
  </si>
  <si>
    <t xml:space="preserve">Hs.415117</t>
  </si>
  <si>
    <t xml:space="preserve">A_23_P346006</t>
  </si>
  <si>
    <t xml:space="preserve">CCPG1</t>
  </si>
  <si>
    <t xml:space="preserve">cell cycle progression 1</t>
  </si>
  <si>
    <t xml:space="preserve">Homo sapiens cell cycle progression 1 (CCPG1), transcript variant 2, mRNA [NM_020739]</t>
  </si>
  <si>
    <t xml:space="preserve">GO:0003674|GO:0008284|GO:0007049|GO:0045944|GO:2001106|GO:0016021|GO:0045787</t>
  </si>
  <si>
    <t xml:space="preserve">NM_020739</t>
  </si>
  <si>
    <t xml:space="preserve">chr15:55648495-55648436</t>
  </si>
  <si>
    <t xml:space="preserve">Hs.285051</t>
  </si>
  <si>
    <t xml:space="preserve">A_23_P218047</t>
  </si>
  <si>
    <t xml:space="preserve">KRT5</t>
  </si>
  <si>
    <t xml:space="preserve">keratin 5</t>
  </si>
  <si>
    <t xml:space="preserve">Homo sapiens keratin 5 (KRT5), mRNA [NM_000424]</t>
  </si>
  <si>
    <t xml:space="preserve">GO:0005515|GO:0005882|GO:0005886|GO:0034329|GO:0005634|GO:0005829|GO:0005739|GO:0005737|GO:0008544|GO:0097110|GO:0005200|GO:0031581|GO:0045095|GO:0070062</t>
  </si>
  <si>
    <t xml:space="preserve">hs|12q13.13</t>
  </si>
  <si>
    <t xml:space="preserve">NM_000424</t>
  </si>
  <si>
    <t xml:space="preserve">chr12:52908681-52908622</t>
  </si>
  <si>
    <t xml:space="preserve">Hs.433845</t>
  </si>
  <si>
    <t xml:space="preserve">A_19_P00325338</t>
  </si>
  <si>
    <t xml:space="preserve">hs|2q31.2</t>
  </si>
  <si>
    <t xml:space="preserve">chr2:179815272-179815213</t>
  </si>
  <si>
    <t xml:space="preserve">A_19_P00315627</t>
  </si>
  <si>
    <t xml:space="preserve">LOC101930053</t>
  </si>
  <si>
    <t xml:space="preserve">uncharacterized LOC101930053</t>
  </si>
  <si>
    <t xml:space="preserve">PREDICTED: Homo sapiens uncharacterized LOC101930053 (LOC101930053), transcript variant X1, ncRNA [XR_428440]</t>
  </si>
  <si>
    <t xml:space="preserve">hs|9p24.2</t>
  </si>
  <si>
    <t xml:space="preserve">XR_428440</t>
  </si>
  <si>
    <t xml:space="preserve">chr9:2493139-2493080</t>
  </si>
  <si>
    <t xml:space="preserve">Hs.416043</t>
  </si>
  <si>
    <t xml:space="preserve">A_33_P3283619</t>
  </si>
  <si>
    <t xml:space="preserve">SH2D1A</t>
  </si>
  <si>
    <t xml:space="preserve">SH2 domain containing 1A</t>
  </si>
  <si>
    <t xml:space="preserve">Homo sapiens SH2 domain containing 1A (SH2D1A), transcript variant 2, mRNA [NM_001114937]</t>
  </si>
  <si>
    <t xml:space="preserve">GO:0005515|GO:0006968|GO:0005737|GO:0006959|GO:0005070|GO:0045954|GO:0007267|GO:0009967</t>
  </si>
  <si>
    <t xml:space="preserve">hs|Xq25</t>
  </si>
  <si>
    <t xml:space="preserve">NM_001114937</t>
  </si>
  <si>
    <t xml:space="preserve">chrX:123480511-123480570</t>
  </si>
  <si>
    <t xml:space="preserve">Hs.349094</t>
  </si>
  <si>
    <t xml:space="preserve">A_24_P296508</t>
  </si>
  <si>
    <t xml:space="preserve">SLC43A2</t>
  </si>
  <si>
    <t xml:space="preserve">solute carrier family 43 (amino acid system L transporter), member 2</t>
  </si>
  <si>
    <t xml:space="preserve">Homo sapiens solute carrier family 43 (amino acid system L transporter), member 2 (SLC43A2), transcript variant 2, mRNA [NM_152346]</t>
  </si>
  <si>
    <t xml:space="preserve">GO:0005886|GO:0006865|GO:0016021|GO:0015179|GO:0055085|GO:0006811</t>
  </si>
  <si>
    <t xml:space="preserve">hs|17p13.3</t>
  </si>
  <si>
    <t xml:space="preserve">NM_152346</t>
  </si>
  <si>
    <t xml:space="preserve">chr17:1477761-1477702</t>
  </si>
  <si>
    <t xml:space="preserve">Hs.160550</t>
  </si>
  <si>
    <t xml:space="preserve">A_19_P00327854</t>
  </si>
  <si>
    <t xml:space="preserve">hs|7p14.3</t>
  </si>
  <si>
    <t xml:space="preserve">chr7:030688674-030688615</t>
  </si>
  <si>
    <t xml:space="preserve">A_23_P206733</t>
  </si>
  <si>
    <t xml:space="preserve">CES1</t>
  </si>
  <si>
    <t xml:space="preserve">carboxylesterase 1</t>
  </si>
  <si>
    <t xml:space="preserve">Homo sapiens carboxylesterase 1 (CES1), transcript variant 3, mRNA [NM_001266]</t>
  </si>
  <si>
    <t xml:space="preserve">GO:0052689|GO:0030855|GO:0008152|GO:0009636|GO:0005788|GO:0047374</t>
  </si>
  <si>
    <t xml:space="preserve">NM_001266</t>
  </si>
  <si>
    <t xml:space="preserve">chr16:55846905-55846846</t>
  </si>
  <si>
    <t xml:space="preserve">Hs.558865</t>
  </si>
  <si>
    <t xml:space="preserve">A_23_P147245</t>
  </si>
  <si>
    <t xml:space="preserve">OSBPL10</t>
  </si>
  <si>
    <t xml:space="preserve">oxysterol binding protein-like 10</t>
  </si>
  <si>
    <t xml:space="preserve">Homo sapiens oxysterol binding protein-like 10 (OSBPL10), transcript variant 1, mRNA [NM_017784]</t>
  </si>
  <si>
    <t xml:space="preserve">GO:0015485|GO:0006869</t>
  </si>
  <si>
    <t xml:space="preserve">hs|3p23</t>
  </si>
  <si>
    <t xml:space="preserve">NM_017784</t>
  </si>
  <si>
    <t xml:space="preserve">chr3:31702460-31702401</t>
  </si>
  <si>
    <t xml:space="preserve">Hs.150122</t>
  </si>
  <si>
    <t xml:space="preserve">A_33_P3268555</t>
  </si>
  <si>
    <t xml:space="preserve">SP140</t>
  </si>
  <si>
    <t xml:space="preserve">SP140 nuclear body protein</t>
  </si>
  <si>
    <t xml:space="preserve">Homo sapiens SP140 nuclear body protein (SP140), transcript variant 2, mRNA [NM_001005176]</t>
  </si>
  <si>
    <t xml:space="preserve">GO:0005515|GO:0006355|GO:0005737|GO:0003700|GO:0008270|GO:0006952|GO:0005654|GO:0005634|GO:0005635|GO:0003677</t>
  </si>
  <si>
    <t xml:space="preserve">hs|2q37.1</t>
  </si>
  <si>
    <t xml:space="preserve">NM_001005176</t>
  </si>
  <si>
    <t xml:space="preserve">chr2:231103722-231103781</t>
  </si>
  <si>
    <t xml:space="preserve">Hs.632549</t>
  </si>
  <si>
    <t xml:space="preserve">A_33_P3350056</t>
  </si>
  <si>
    <t xml:space="preserve">chr16:56717082-56717141</t>
  </si>
  <si>
    <t xml:space="preserve">A_19_P00332570</t>
  </si>
  <si>
    <t xml:space="preserve">chr12:027049441-027049500</t>
  </si>
  <si>
    <t xml:space="preserve">A_19_P00321656</t>
  </si>
  <si>
    <t xml:space="preserve">DDAH1</t>
  </si>
  <si>
    <t xml:space="preserve">dimethylarginine dimethylaminohydrolase 1</t>
  </si>
  <si>
    <t xml:space="preserve">Homo sapiens dimethylarginine dimethylaminohydrolase 1 (DDAH1), transcript variant 2, mRNA [NM_001134445]</t>
  </si>
  <si>
    <t xml:space="preserve">GO:0005739|GO:0003073|GO:0007263|GO:0000052|GO:0006527|GO:0003824|GO:0016597|GO:0046872|GO:0045766|GO:0016403|GO:0070062|GO:0045429</t>
  </si>
  <si>
    <t xml:space="preserve">NM_001134445</t>
  </si>
  <si>
    <t xml:space="preserve">chr1:85961928-85961869</t>
  </si>
  <si>
    <t xml:space="preserve">Hs.713411</t>
  </si>
  <si>
    <t xml:space="preserve">A_24_P726336</t>
  </si>
  <si>
    <t xml:space="preserve">PHACTR2</t>
  </si>
  <si>
    <t xml:space="preserve">phosphatase and actin regulator 2</t>
  </si>
  <si>
    <t xml:space="preserve">Homo sapiens phosphatase and actin regulator 2 (PHACTR2), transcript variant 1, mRNA [NM_001100164]</t>
  </si>
  <si>
    <t xml:space="preserve">GO:0005515|GO:0004864|GO:0003779|GO:0043086</t>
  </si>
  <si>
    <t xml:space="preserve">hs|6q24.2</t>
  </si>
  <si>
    <t xml:space="preserve">NM_001100164</t>
  </si>
  <si>
    <t xml:space="preserve">chr6:144151872-144151931</t>
  </si>
  <si>
    <t xml:space="preserve">Hs.102471</t>
  </si>
  <si>
    <t xml:space="preserve">A_23_P22915</t>
  </si>
  <si>
    <t xml:space="preserve">SLC30A7</t>
  </si>
  <si>
    <t xml:space="preserve">solute carrier family 30 (zinc transporter), member 7</t>
  </si>
  <si>
    <t xml:space="preserve">Homo sapiens solute carrier family 30 (zinc transporter), member 7 (SLC30A7), transcript variant 1, mRNA [NM_133496]</t>
  </si>
  <si>
    <t xml:space="preserve">GO:0048471|GO:0005794|GO:0032119|GO:0008324|GO:0031982|GO:0055085|GO:0005737|GO:0000139|GO:0016023|GO:0006829|GO:0016021|GO:0044267|GO:0070062</t>
  </si>
  <si>
    <t xml:space="preserve">hs|1p21.2</t>
  </si>
  <si>
    <t xml:space="preserve">NM_133496</t>
  </si>
  <si>
    <t xml:space="preserve">chr1:101431369-101431428</t>
  </si>
  <si>
    <t xml:space="preserve">Hs.533903</t>
  </si>
  <si>
    <t xml:space="preserve">A_19_P00800632</t>
  </si>
  <si>
    <t xml:space="preserve">chr2:152621507-152621448</t>
  </si>
  <si>
    <t xml:space="preserve">A_23_P152055</t>
  </si>
  <si>
    <t xml:space="preserve">chr15:82422717-82422658</t>
  </si>
  <si>
    <t xml:space="preserve">A_19_P00812748</t>
  </si>
  <si>
    <t xml:space="preserve">NDST1</t>
  </si>
  <si>
    <t xml:space="preserve">N-deacetylase/N-sulfotransferase (heparan glucosaminyl) 1</t>
  </si>
  <si>
    <t xml:space="preserve">N-deacetylase/N-sulfotransferase (heparan glucosaminyl) 1 [Source:HGNC Symbol;Acc:7680] [ENST00000518299]</t>
  </si>
  <si>
    <t xml:space="preserve">GO:0007585|GO:0005975|GO:0019213|GO:0048703|GO:0044281|GO:0015012|GO:0048702|GO:0006024|GO:0007224|GO:0015016|GO:0006954|GO:0000139|GO:0000165|GO:0008543|GO:0030901|GO:0030900|GO:0016021|GO:0030203|GO:0030210|GO:0000271</t>
  </si>
  <si>
    <t xml:space="preserve">hs|5q33.1</t>
  </si>
  <si>
    <t xml:space="preserve">chr5:149877577-149877636</t>
  </si>
  <si>
    <t xml:space="preserve">A_33_P3424132</t>
  </si>
  <si>
    <t xml:space="preserve">LINC00961</t>
  </si>
  <si>
    <t xml:space="preserve">long intergenic non-protein coding RNA 961</t>
  </si>
  <si>
    <t xml:space="preserve">Homo sapiens long intergenic non-protein coding RNA 961 (LINC00961), long non-coding RNA [NR_024283]</t>
  </si>
  <si>
    <t xml:space="preserve">NR_024283</t>
  </si>
  <si>
    <t xml:space="preserve">chr9:35911558-35911617</t>
  </si>
  <si>
    <t xml:space="preserve">Hs.302677</t>
  </si>
  <si>
    <t xml:space="preserve">A_33_P3263432</t>
  </si>
  <si>
    <t xml:space="preserve">ITGA10</t>
  </si>
  <si>
    <t xml:space="preserve">integrin, alpha 10</t>
  </si>
  <si>
    <t xml:space="preserve">Homo sapiens integrin, alpha 10 (ITGA10), mRNA [NM_003637]</t>
  </si>
  <si>
    <t xml:space="preserve">GO:0008305|GO:0007160|GO:0005886|GO:0030198|GO:0007596|GO:0007411|GO:0007229|GO:0005518|GO:0046872</t>
  </si>
  <si>
    <t xml:space="preserve">NM_003637</t>
  </si>
  <si>
    <t xml:space="preserve">chr1:145543808-145543867</t>
  </si>
  <si>
    <t xml:space="preserve">Hs.158237</t>
  </si>
  <si>
    <t xml:space="preserve">A_33_P3289296</t>
  </si>
  <si>
    <t xml:space="preserve">TMEM37</t>
  </si>
  <si>
    <t xml:space="preserve">transmembrane protein 37</t>
  </si>
  <si>
    <t xml:space="preserve">Homo sapiens transmembrane protein 37 (TMEM37), mRNA [NM_183240]</t>
  </si>
  <si>
    <t xml:space="preserve">GO:0005262|GO:0005244|GO:0070588|GO:0034765|GO:0016021</t>
  </si>
  <si>
    <t xml:space="preserve">NM_183240</t>
  </si>
  <si>
    <t xml:space="preserve">chr2:120196037-120196096</t>
  </si>
  <si>
    <t xml:space="preserve">Hs.26216</t>
  </si>
  <si>
    <t xml:space="preserve">A_33_P3216272</t>
  </si>
  <si>
    <t xml:space="preserve">LOC100133920</t>
  </si>
  <si>
    <t xml:space="preserve">uncharacterized LOC100133920</t>
  </si>
  <si>
    <t xml:space="preserve">Homo sapiens uncharacterized LOC100133920 (LOC100133920), long non-coding RNA [NR_024443]</t>
  </si>
  <si>
    <t xml:space="preserve">hs|9p12</t>
  </si>
  <si>
    <t xml:space="preserve">NR_024443</t>
  </si>
  <si>
    <t xml:space="preserve">chr9:042844481-042844423</t>
  </si>
  <si>
    <t xml:space="preserve">Hs.645503</t>
  </si>
  <si>
    <t xml:space="preserve">A_19_P00811048</t>
  </si>
  <si>
    <t xml:space="preserve">ZEB1-AS1</t>
  </si>
  <si>
    <t xml:space="preserve">ZEB1 antisense RNA 1</t>
  </si>
  <si>
    <t xml:space="preserve">Homo sapiens ZEB1 antisense RNA 1 (ZEB1-AS1), long non-coding RNA [NR_024284]</t>
  </si>
  <si>
    <t xml:space="preserve">hs|10p11.22</t>
  </si>
  <si>
    <t xml:space="preserve">NR_024284</t>
  </si>
  <si>
    <t xml:space="preserve">chr10:31605526-31605467</t>
  </si>
  <si>
    <t xml:space="preserve">Hs.372654</t>
  </si>
  <si>
    <t xml:space="preserve">A_33_P3283350</t>
  </si>
  <si>
    <t xml:space="preserve">chrX:003753785-003753844</t>
  </si>
  <si>
    <t xml:space="preserve">A_19_P00326912</t>
  </si>
  <si>
    <t xml:space="preserve">hs|10q11.22</t>
  </si>
  <si>
    <t xml:space="preserve">chr10:047080245-047080304</t>
  </si>
  <si>
    <t xml:space="preserve">A_24_P408801</t>
  </si>
  <si>
    <t xml:space="preserve">ZNF587B</t>
  </si>
  <si>
    <t xml:space="preserve">zinc finger protein 587B</t>
  </si>
  <si>
    <t xml:space="preserve">Human zinc finger protein zfp6 (ZF6) mRNA, partial cds. [U71363]</t>
  </si>
  <si>
    <t xml:space="preserve">GO:0006355|GO:0005634|GO:0003676|GO:0046872</t>
  </si>
  <si>
    <t xml:space="preserve">hs|19q13.43</t>
  </si>
  <si>
    <t xml:space="preserve">U71363</t>
  </si>
  <si>
    <t xml:space="preserve">chr19:58353424-58353483</t>
  </si>
  <si>
    <t xml:space="preserve">Hs.658251</t>
  </si>
  <si>
    <t xml:space="preserve">A_33_P3319870</t>
  </si>
  <si>
    <t xml:space="preserve">GREM1</t>
  </si>
  <si>
    <t xml:space="preserve">gremlin 1, DAN family BMP antagonist</t>
  </si>
  <si>
    <t xml:space="preserve">Homo sapiens gremlin 1, DAN family BMP antagonist (GREM1), transcript variant 2, mRNA [NM_001191323]</t>
  </si>
  <si>
    <t xml:space="preserve">GO:0005515|GO:0030308|GO:0001658|GO:0033689|GO:0005615|GO:0060676|GO:0051973|GO:0016015|GO:0030297|GO:0007171|GO:0030199|GO:0090191|GO:0048018|GO:0009986|GO:0090291|GO:0030502|GO:0005125|GO:2000727|GO:0072331|GO:1900155|GO:0043184|GO:1900158|GO:0090027|GO:0045892|GO:0042346|GO:0008284|GO:1900086|GO:0061098|GO:0002042|GO:0007267|GO:0010717|GO:0009954|GO:0030326|GO:0032872|GO:0060394|GO:2000273|GO:0051893|GO:0030514|GO:0051092|GO:0036122|GO:0045944|GO:0090090|GO:0090190|GO:0006915|GO:0045766|GO:0000902|GO:0007165|GO:0003337|GO:0046851|GO:0048263|GO:0002092|GO:0003257</t>
  </si>
  <si>
    <t xml:space="preserve">hs|15q13.3</t>
  </si>
  <si>
    <t xml:space="preserve">NM_001191323</t>
  </si>
  <si>
    <t xml:space="preserve">chr15:33025842-33025901</t>
  </si>
  <si>
    <t xml:space="preserve">Hs.40098</t>
  </si>
  <si>
    <t xml:space="preserve">A_19_P00318593</t>
  </si>
  <si>
    <t xml:space="preserve">LOC101928858</t>
  </si>
  <si>
    <t xml:space="preserve">uncharacterized LOC101928858</t>
  </si>
  <si>
    <t xml:space="preserve">PREDICTED: Homo sapiens uncharacterized LOC101928858 (RP11-434D9.1), transcript variant X3, ncRNA [XR_427726]</t>
  </si>
  <si>
    <t xml:space="preserve">XR_427726</t>
  </si>
  <si>
    <t xml:space="preserve">chr5:67100931-67100990</t>
  </si>
  <si>
    <t xml:space="preserve">A_23_P252764</t>
  </si>
  <si>
    <t xml:space="preserve">SMARCA2</t>
  </si>
  <si>
    <t xml:space="preserve">SWI/SNF related, matrix associated, actin dependent regulator of chromatin, subfamily a, member 2</t>
  </si>
  <si>
    <t xml:space="preserve">Homo sapiens SWI/SNF related, matrix associated, actin dependent regulator of chromatin, subfamily a, member 2 (SMARCA2), transcript variant 2, mRNA [NM_139045]</t>
  </si>
  <si>
    <t xml:space="preserve">GO:0005515|GO:0071565|GO:0000790|GO:0030308|GO:0008285|GO:0006200|GO:0044212|GO:0005634|GO:0035887|GO:0071564|GO:0043231|GO:0042393|GO:0016514|GO:0045944|GO:0006338|GO:0045111|GO:0008094|GO:0001105|GO:0006355|GO:0006357|GO:0003713|GO:0005730|GO:0004386|GO:0000122|GO:0005524|GO:0006351|GO:0007399|GO:0005654|GO:0045893|GO:0045892</t>
  </si>
  <si>
    <t xml:space="preserve">hs|9p24.3</t>
  </si>
  <si>
    <t xml:space="preserve">NM_139045</t>
  </si>
  <si>
    <t xml:space="preserve">chr9:2161718-2161777</t>
  </si>
  <si>
    <t xml:space="preserve">Hs.298990</t>
  </si>
  <si>
    <t xml:space="preserve">A_33_P3384287</t>
  </si>
  <si>
    <t xml:space="preserve">PALM</t>
  </si>
  <si>
    <t xml:space="preserve">paralemmin</t>
  </si>
  <si>
    <t xml:space="preserve">Homo sapiens paralemmin (PALM), transcript variant 1, mRNA [NM_002579]</t>
  </si>
  <si>
    <t xml:space="preserve">GO:0005515|GO:0060160|GO:0030424|GO:0005886|GO:0072661|GO:0008360|GO:0031527|GO:0005730|GO:0051491|GO:0006928|GO:0005634|GO:0007194|GO:0016327|GO:0060074|GO:0016323|GO:0071257|GO:0032590|GO:0032591|GO:0005887|GO:0007010|GO:0016023|GO:0060999|GO:0031750</t>
  </si>
  <si>
    <t xml:space="preserve">NM_002579</t>
  </si>
  <si>
    <t xml:space="preserve">chr19:748269-748328</t>
  </si>
  <si>
    <t xml:space="preserve">Hs.631841</t>
  </si>
  <si>
    <t xml:space="preserve">A_32_P54503</t>
  </si>
  <si>
    <t xml:space="preserve">JHDM1D-AS1</t>
  </si>
  <si>
    <t xml:space="preserve">JHDM1D antisense RNA 1 (head to head)</t>
  </si>
  <si>
    <t xml:space="preserve">Homo sapiens JHDM1D antisense RNA 1 (head to head) (JHDM1D-AS1), long non-coding RNA [NR_024451]</t>
  </si>
  <si>
    <t xml:space="preserve">NR_024451</t>
  </si>
  <si>
    <t xml:space="preserve">chr7:139878860-139878919</t>
  </si>
  <si>
    <t xml:space="preserve">Hs.634333</t>
  </si>
  <si>
    <t xml:space="preserve">A_23_P363255</t>
  </si>
  <si>
    <t xml:space="preserve">CCDC68</t>
  </si>
  <si>
    <t xml:space="preserve">coiled-coil domain containing 68</t>
  </si>
  <si>
    <t xml:space="preserve">Homo sapiens coiled-coil domain containing 68 (CCDC68), transcript variant 1, mRNA [NM_025214]</t>
  </si>
  <si>
    <t xml:space="preserve">chr18</t>
  </si>
  <si>
    <t xml:space="preserve">hs|18q21.2</t>
  </si>
  <si>
    <t xml:space="preserve">NM_025214</t>
  </si>
  <si>
    <t xml:space="preserve">chr18:52568911-52568852</t>
  </si>
  <si>
    <t xml:space="preserve">Hs.120790</t>
  </si>
  <si>
    <t xml:space="preserve">A_33_P3344292</t>
  </si>
  <si>
    <t xml:space="preserve">SAMD4A</t>
  </si>
  <si>
    <t xml:space="preserve">sterile alpha motif domain containing 4A</t>
  </si>
  <si>
    <t xml:space="preserve">sterile alpha motif domain containing 4A [Source:HGNC Symbol;Acc:23023] [ENST00000554335]</t>
  </si>
  <si>
    <t xml:space="preserve">GO:0017148|GO:0005737|GO:0030054|GO:0045202|GO:0045727|GO:0030371|GO:0030425</t>
  </si>
  <si>
    <t xml:space="preserve">hs|14q22.2</t>
  </si>
  <si>
    <t xml:space="preserve">chr14:55033854-55033913</t>
  </si>
  <si>
    <t xml:space="preserve">A_23_P259166</t>
  </si>
  <si>
    <t xml:space="preserve">TCEAL4</t>
  </si>
  <si>
    <t xml:space="preserve">transcription elongation factor A (SII)-like 4</t>
  </si>
  <si>
    <t xml:space="preserve">Homo sapiens transcription elongation factor A (SII)-like 4 (TCEAL4), transcript variant 1, mRNA [NM_024863]</t>
  </si>
  <si>
    <t xml:space="preserve">GO:0006355|GO:0005634|GO:0006351</t>
  </si>
  <si>
    <t xml:space="preserve">hs|Xq22.2</t>
  </si>
  <si>
    <t xml:space="preserve">NM_024863</t>
  </si>
  <si>
    <t xml:space="preserve">chrX:102842228-102842287</t>
  </si>
  <si>
    <t xml:space="preserve">Hs.194329</t>
  </si>
  <si>
    <t xml:space="preserve">A_33_P3396089</t>
  </si>
  <si>
    <t xml:space="preserve">SLC38A6</t>
  </si>
  <si>
    <t xml:space="preserve">solute carrier family 38, member 6</t>
  </si>
  <si>
    <t xml:space="preserve">Homo sapiens solute carrier family 38, member 6 (SLC38A6), transcript variant 2, mRNA [NM_153811]</t>
  </si>
  <si>
    <t xml:space="preserve">GO:0006865|GO:0016021|GO:0006814</t>
  </si>
  <si>
    <t xml:space="preserve">hs|14q23.1</t>
  </si>
  <si>
    <t xml:space="preserve">NM_153811</t>
  </si>
  <si>
    <t xml:space="preserve">chr14:61519117-61519176</t>
  </si>
  <si>
    <t xml:space="preserve">Hs.200738</t>
  </si>
  <si>
    <t xml:space="preserve">A_33_P3305446</t>
  </si>
  <si>
    <t xml:space="preserve">DEFB121</t>
  </si>
  <si>
    <t xml:space="preserve">defensin, beta 121</t>
  </si>
  <si>
    <t xml:space="preserve">Homo sapiens defensin, beta 121 (DEFB121), transcript variant 1, mRNA [NM_001011878]</t>
  </si>
  <si>
    <t xml:space="preserve">GO:0003674|GO:0005576|GO:0042742</t>
  </si>
  <si>
    <t xml:space="preserve">hs|20q11.21</t>
  </si>
  <si>
    <t xml:space="preserve">NM_001011878</t>
  </si>
  <si>
    <t xml:space="preserve">chr20:29993970-29993911</t>
  </si>
  <si>
    <t xml:space="preserve">Hs.272294</t>
  </si>
  <si>
    <t xml:space="preserve">A_24_P212481</t>
  </si>
  <si>
    <t xml:space="preserve">MCTP1</t>
  </si>
  <si>
    <t xml:space="preserve">multiple C2 domains, transmembrane 1</t>
  </si>
  <si>
    <t xml:space="preserve">Homo sapiens multiple C2 domains, transmembrane 1 (MCTP1), transcript variant L, mRNA [NM_024717]</t>
  </si>
  <si>
    <t xml:space="preserve">GO:0005544|GO:0019722|GO:0005509|GO:0016021</t>
  </si>
  <si>
    <t xml:space="preserve">hs|5q15</t>
  </si>
  <si>
    <t xml:space="preserve">NM_024717</t>
  </si>
  <si>
    <t xml:space="preserve">chr5:94208929-94208870</t>
  </si>
  <si>
    <t xml:space="preserve">Hs.655087</t>
  </si>
  <si>
    <t xml:space="preserve">A_23_P111311</t>
  </si>
  <si>
    <t xml:space="preserve">AKAP12</t>
  </si>
  <si>
    <t xml:space="preserve">A kinase (PRKA) anchor protein 12</t>
  </si>
  <si>
    <t xml:space="preserve">Homo sapiens A kinase (PRKA) anchor protein 12 (AKAP12), transcript variant 2, mRNA [NM_144497]</t>
  </si>
  <si>
    <t xml:space="preserve">GO:0005515|GO:0005737|GO:0007186|GO:0090036|GO:0008179|GO:0030819|GO:0006605|GO:0051018|GO:0005856|GO:0010739|GO:0005938</t>
  </si>
  <si>
    <t xml:space="preserve">hs|6q25.1</t>
  </si>
  <si>
    <t xml:space="preserve">NM_144497</t>
  </si>
  <si>
    <t xml:space="preserve">chr6:151674814-151674873</t>
  </si>
  <si>
    <t xml:space="preserve">Hs.371240</t>
  </si>
  <si>
    <t xml:space="preserve">A_33_P3395636</t>
  </si>
  <si>
    <t xml:space="preserve">hs|7q11.21</t>
  </si>
  <si>
    <t xml:space="preserve">chr7:064800206-064800147</t>
  </si>
  <si>
    <t xml:space="preserve">A_33_P3343996</t>
  </si>
  <si>
    <t xml:space="preserve">chr7:156555868-156555809</t>
  </si>
  <si>
    <t xml:space="preserve">A_19_P00330750</t>
  </si>
  <si>
    <t xml:space="preserve">chr8:110243618-110243677</t>
  </si>
  <si>
    <t xml:space="preserve">A_33_P3271490</t>
  </si>
  <si>
    <t xml:space="preserve">RBMS1</t>
  </si>
  <si>
    <t xml:space="preserve">RNA binding motif, single stranded interacting protein 1</t>
  </si>
  <si>
    <t xml:space="preserve">Homo sapiens RNA binding motif, single stranded interacting protein 1 (RBMS1), transcript variant 1, mRNA [NM_016836]</t>
  </si>
  <si>
    <t xml:space="preserve">GO:0006260|GO:0005515|GO:0006396|GO:0003690|GO:0003697|GO:0000166|GO:0003723|GO:0005634</t>
  </si>
  <si>
    <t xml:space="preserve">hs|2q24.2</t>
  </si>
  <si>
    <t xml:space="preserve">NM_016836</t>
  </si>
  <si>
    <t xml:space="preserve">chr2:161130579-161130520</t>
  </si>
  <si>
    <t xml:space="preserve">Hs.470412</t>
  </si>
  <si>
    <t xml:space="preserve">A_19_P00800767</t>
  </si>
  <si>
    <t xml:space="preserve">hs|10q26.3</t>
  </si>
  <si>
    <t xml:space="preserve">chr10:131878000-131877941</t>
  </si>
  <si>
    <t xml:space="preserve">A_23_P52761</t>
  </si>
  <si>
    <t xml:space="preserve">MMP7</t>
  </si>
  <si>
    <t xml:space="preserve">matrix metallopeptidase 7 (matrilysin, uterine)</t>
  </si>
  <si>
    <t xml:space="preserve">Homo sapiens matrix metallopeptidase 7 (matrilysin, uterine) (MMP7), mRNA [NM_002423]</t>
  </si>
  <si>
    <t xml:space="preserve">GO:0050830|GO:0042493|GO:0005578|GO:0005576|GO:0005615|GO:0050829|GO:0022617|GO:0030198|GO:0042127|GO:0030574|GO:0006508|GO:0008270|GO:0004222|GO:0002779|GO:0070062</t>
  </si>
  <si>
    <t xml:space="preserve">hs|11q22.2</t>
  </si>
  <si>
    <t xml:space="preserve">NM_002423</t>
  </si>
  <si>
    <t xml:space="preserve">chr11:102394088-102394029</t>
  </si>
  <si>
    <t xml:space="preserve">Hs.2256</t>
  </si>
  <si>
    <t xml:space="preserve">A_33_P3318993</t>
  </si>
  <si>
    <t xml:space="preserve">chr11:055259445-055259504</t>
  </si>
  <si>
    <t xml:space="preserve">A_23_P19333</t>
  </si>
  <si>
    <t xml:space="preserve">chr6:41248727-41243938</t>
  </si>
  <si>
    <t xml:space="preserve">A_19_P00804124</t>
  </si>
  <si>
    <t xml:space="preserve">T cell receptor alpha constant [Source:HGNC Symbol;Acc:12029] [ENST00000478163]</t>
  </si>
  <si>
    <t xml:space="preserve">hs|14q11.2</t>
  </si>
  <si>
    <t xml:space="preserve">X02592</t>
  </si>
  <si>
    <t xml:space="preserve">chr14:23020977-23021036</t>
  </si>
  <si>
    <t xml:space="preserve">Hs.74647</t>
  </si>
  <si>
    <t xml:space="preserve">A_23_P426305</t>
  </si>
  <si>
    <t xml:space="preserve">AOC3</t>
  </si>
  <si>
    <t xml:space="preserve">amine oxidase, copper containing 3</t>
  </si>
  <si>
    <t xml:space="preserve">Homo sapiens amine oxidase, copper containing 3 (AOC3), transcript variant 1, mRNA [NM_003734]</t>
  </si>
  <si>
    <t xml:space="preserve">GO:0005515|GO:0048038|GO:0005261|GO:0046982|GO:0005886|GO:0009986|GO:0005507|GO:0005509|GO:0052596|GO:0052595|GO:0052594|GO:0052593|GO:0042803|GO:0005902|GO:0005737|GO:0008131|GO:0006954|GO:0009308|GO:0016021|GO:0007155|GO:0046677|GO:0006812|GO:0055114</t>
  </si>
  <si>
    <t xml:space="preserve">hs|17q21.31</t>
  </si>
  <si>
    <t xml:space="preserve">NM_003734</t>
  </si>
  <si>
    <t xml:space="preserve">chr17:41009891-41009950</t>
  </si>
  <si>
    <t xml:space="preserve">Hs.198241</t>
  </si>
  <si>
    <t xml:space="preserve">A_24_P98161</t>
  </si>
  <si>
    <t xml:space="preserve">KRIT1</t>
  </si>
  <si>
    <t xml:space="preserve">KRIT1, ankyrin repeat containing</t>
  </si>
  <si>
    <t xml:space="preserve">Homo sapiens KRIT1, ankyrin repeat containing (KRIT1), transcript variant 4, mRNA [NM_194455]</t>
  </si>
  <si>
    <t xml:space="preserve">GO:0005515|GO:0008017|GO:0005886|GO:0007264|GO:0005874|GO:2000114|GO:0005546|GO:0001525|GO:0032403|GO:0005615|GO:0032092|GO:0010596|GO:0050790|GO:0005083|GO:0005737|GO:0001937|GO:0005911|GO:0016525|GO:0045454|GO:2000352</t>
  </si>
  <si>
    <t xml:space="preserve">hs|7q21.2</t>
  </si>
  <si>
    <t xml:space="preserve">NM_194455</t>
  </si>
  <si>
    <t xml:space="preserve">chr7:91828674-91828615</t>
  </si>
  <si>
    <t xml:space="preserve">Hs.531987</t>
  </si>
  <si>
    <t xml:space="preserve">A_23_P215787</t>
  </si>
  <si>
    <t xml:space="preserve">HBP1</t>
  </si>
  <si>
    <t xml:space="preserve">HMG-box transcription factor 1</t>
  </si>
  <si>
    <t xml:space="preserve">Homo sapiens HMG-box transcription factor 1 (HBP1), transcript variant 2, mRNA [NM_012257]</t>
  </si>
  <si>
    <t xml:space="preserve">GO:0005515|GO:0006355|GO:0003723|GO:0005730|GO:0043268|GO:0007050|GO:0005634|GO:0016055|GO:0003677|GO:0006351</t>
  </si>
  <si>
    <t xml:space="preserve">hs|7q22.3</t>
  </si>
  <si>
    <t xml:space="preserve">NM_012257</t>
  </si>
  <si>
    <t xml:space="preserve">chr7:106842145-106842204</t>
  </si>
  <si>
    <t xml:space="preserve">Hs.162032</t>
  </si>
  <si>
    <t xml:space="preserve">A_23_P204304</t>
  </si>
  <si>
    <t xml:space="preserve">PTPRO</t>
  </si>
  <si>
    <t xml:space="preserve">protein tyrosine phosphatase, receptor type, O</t>
  </si>
  <si>
    <t xml:space="preserve">Homo sapiens protein tyrosine phosphatase, receptor type, O (PTPRO), transcript variant 1, mRNA [NM_030667]</t>
  </si>
  <si>
    <t xml:space="preserve">GO:0005515|GO:0072112|GO:0043005|GO:0017147|GO:0030424|GO:0090260|GO:0036060|GO:0005886|GO:0030032|GO:0010812|GO:0042803|GO:0032835|GO:0035335|GO:0030426|GO:0016791|GO:0016324|GO:0006470|GO:0043197|GO:0007411|GO:0005001|GO:0090090|GO:0004725|GO:0070062|GO:0003105|GO:0016328|GO:0030027|GO:0002548|GO:0000902|GO:0005887|GO:0003093|GO:0010977|GO:0016021</t>
  </si>
  <si>
    <t xml:space="preserve">hs|12p12.3</t>
  </si>
  <si>
    <t xml:space="preserve">NM_030667</t>
  </si>
  <si>
    <t xml:space="preserve">chr12:15749688-15749747</t>
  </si>
  <si>
    <t xml:space="preserve">Hs.160871</t>
  </si>
  <si>
    <t xml:space="preserve">A_24_P50753</t>
  </si>
  <si>
    <t xml:space="preserve">NUDT4</t>
  </si>
  <si>
    <t xml:space="preserve">nudix (nucleoside diphosphate linked moiety X)-type motif 4</t>
  </si>
  <si>
    <t xml:space="preserve">Homo sapiens nudix (nucleoside diphosphate linked moiety X)-type motif 4 (NUDT4), transcript variant 2, mRNA [NM_199040]</t>
  </si>
  <si>
    <t xml:space="preserve">GO:0052846|GO:0052845|GO:0052844|GO:0052843|GO:0009187|GO:0019722|GO:0043647|GO:0008486|GO:0052848|GO:0052847|GO:0019935|GO:0046907|GO:0044281|GO:0050072|GO:0052840|GO:0046872|GO:0005829|GO:0005622|GO:0035556|GO:0030515|GO:0046831</t>
  </si>
  <si>
    <t xml:space="preserve">hs|12q22</t>
  </si>
  <si>
    <t xml:space="preserve">NM_199040</t>
  </si>
  <si>
    <t xml:space="preserve">chr12:93795781-93795841</t>
  </si>
  <si>
    <t xml:space="preserve">Hs.506325</t>
  </si>
  <si>
    <t xml:space="preserve">A_19_P00317397</t>
  </si>
  <si>
    <t xml:space="preserve">hs|8p21.2</t>
  </si>
  <si>
    <t xml:space="preserve">chr8:026298028-026298087</t>
  </si>
  <si>
    <t xml:space="preserve">A_23_P52336</t>
  </si>
  <si>
    <t xml:space="preserve">UNC5B</t>
  </si>
  <si>
    <t xml:space="preserve">unc-5 homolog B (C. elegans)</t>
  </si>
  <si>
    <t xml:space="preserve">Homo sapiens unc-5 homolog B (C. elegans) (UNC5B), transcript variant 1, mRNA [NM_170744]</t>
  </si>
  <si>
    <t xml:space="preserve">GO:0005515|GO:0007165|GO:0043524|GO:0043065|GO:0007411|GO:2001240|GO:0006915|GO:0042981|GO:0014068|GO:0016021|GO:0033564</t>
  </si>
  <si>
    <t xml:space="preserve">hs|10q22.1</t>
  </si>
  <si>
    <t xml:space="preserve">NM_170744</t>
  </si>
  <si>
    <t xml:space="preserve">chr10:73059597-73059656</t>
  </si>
  <si>
    <t xml:space="preserve">Hs.522997</t>
  </si>
  <si>
    <t xml:space="preserve">A_33_P3304888</t>
  </si>
  <si>
    <t xml:space="preserve">USP6</t>
  </si>
  <si>
    <t xml:space="preserve">ubiquitin specific peptidase 6</t>
  </si>
  <si>
    <t xml:space="preserve">Homo sapiens ubiquitin specific peptidase 6 (USP6), mRNA [NM_004505]</t>
  </si>
  <si>
    <t xml:space="preserve">GO:0005515|GO:0005516|GO:0006511|GO:0016579|GO:0004843|GO:0005886|GO:0032851|GO:0003676|GO:0005764|GO:0004197|GO:0005737|GO:0060627|GO:0055037|GO:0005097|GO:0006464</t>
  </si>
  <si>
    <t xml:space="preserve">hs|17p13.2</t>
  </si>
  <si>
    <t xml:space="preserve">NM_004505</t>
  </si>
  <si>
    <t xml:space="preserve">chr17:5074145-5074204</t>
  </si>
  <si>
    <t xml:space="preserve">Hs.448851</t>
  </si>
  <si>
    <t xml:space="preserve">A_19_P00320863</t>
  </si>
  <si>
    <t xml:space="preserve">hs|20p12.2</t>
  </si>
  <si>
    <t xml:space="preserve">chr20:011250931-011250990</t>
  </si>
  <si>
    <t xml:space="preserve">A_33_P3368985</t>
  </si>
  <si>
    <t xml:space="preserve">ANKRD30A</t>
  </si>
  <si>
    <t xml:space="preserve">ankyrin repeat domain 30A</t>
  </si>
  <si>
    <t xml:space="preserve">Homo sapiens ankyrin repeat domain 30A (ANKRD30A), mRNA [NM_052997]</t>
  </si>
  <si>
    <t xml:space="preserve">GO:0006355|GO:0003700|GO:0005634|GO:0003677</t>
  </si>
  <si>
    <t xml:space="preserve">NM_052997</t>
  </si>
  <si>
    <t xml:space="preserve">chr10:37482121-37482180</t>
  </si>
  <si>
    <t xml:space="preserve">Hs.373787</t>
  </si>
  <si>
    <t xml:space="preserve">A_32_P2452</t>
  </si>
  <si>
    <t xml:space="preserve">TMTC1</t>
  </si>
  <si>
    <t xml:space="preserve">transmembrane and tetratricopeptide repeat containing 1</t>
  </si>
  <si>
    <t xml:space="preserve">Homo sapiens transmembrane and tetratricopeptide repeat containing 1 (TMTC1), transcript variant 2, mRNA [NM_175861]</t>
  </si>
  <si>
    <t xml:space="preserve">GO:0005739|GO:0016021</t>
  </si>
  <si>
    <t xml:space="preserve">hs|12p11.22</t>
  </si>
  <si>
    <t xml:space="preserve">NM_175861</t>
  </si>
  <si>
    <t xml:space="preserve">chr12:29653922-29653863</t>
  </si>
  <si>
    <t xml:space="preserve">Hs.401954</t>
  </si>
  <si>
    <t xml:space="preserve">A_19_P00321089</t>
  </si>
  <si>
    <t xml:space="preserve">LINC00963</t>
  </si>
  <si>
    <t xml:space="preserve">long intergenic non-protein coding RNA 963</t>
  </si>
  <si>
    <t xml:space="preserve">long intergenic non-protein coding RNA 963 [Source:HGNC Symbol;Acc:48716] [ENST00000419300]</t>
  </si>
  <si>
    <t xml:space="preserve">AK057050</t>
  </si>
  <si>
    <t xml:space="preserve">chr9:132269075-132269134</t>
  </si>
  <si>
    <t xml:space="preserve">Hs.529860</t>
  </si>
  <si>
    <t xml:space="preserve">A_19_P00801279</t>
  </si>
  <si>
    <t xml:space="preserve">MSN</t>
  </si>
  <si>
    <t xml:space="preserve">moesin</t>
  </si>
  <si>
    <t xml:space="preserve">moesin [Source:HGNC Symbol;Acc:7373] [ENST00000429601]</t>
  </si>
  <si>
    <t xml:space="preserve">GO:0005515|GO:0003725|GO:0005886|GO:0006928|GO:0031528|GO:0072562|GO:0030175|GO:0050900|GO:0005615|GO:0016323|GO:0005737|GO:0016324|GO:0061028|GO:0007159|GO:0022614|GO:0005856|GO:0050839|GO:0070062|GO:0019901|GO:0005102|GO:0045177|GO:0003779|GO:2000401|GO:0010628|GO:0005902|GO:0005200|GO:0001931|GO:0005925|GO:0019898</t>
  </si>
  <si>
    <t xml:space="preserve">hs|Xq12</t>
  </si>
  <si>
    <t xml:space="preserve">XR_426530</t>
  </si>
  <si>
    <t xml:space="preserve">chrX:64808889-64808948</t>
  </si>
  <si>
    <t xml:space="preserve">Hs.735141</t>
  </si>
  <si>
    <t xml:space="preserve">A_23_P7402</t>
  </si>
  <si>
    <t xml:space="preserve">PDZD2</t>
  </si>
  <si>
    <t xml:space="preserve">PDZ domain containing 2</t>
  </si>
  <si>
    <t xml:space="preserve">Homo sapiens PDZ domain containing 2 (PDZD2), mRNA [NM_178140]</t>
  </si>
  <si>
    <t xml:space="preserve">GO:0005737|GO:0005911|GO:0005783|GO:0005634|GO:0005576|GO:0007155</t>
  </si>
  <si>
    <t xml:space="preserve">NM_178140</t>
  </si>
  <si>
    <t xml:space="preserve">chr5:32110743-32110802</t>
  </si>
  <si>
    <t xml:space="preserve">Hs.481819</t>
  </si>
  <si>
    <t xml:space="preserve">A_23_P94397</t>
  </si>
  <si>
    <t xml:space="preserve">OMD</t>
  </si>
  <si>
    <t xml:space="preserve">osteomodulin</t>
  </si>
  <si>
    <t xml:space="preserve">Homo sapiens osteomodulin (OMD), mRNA [NM_005014]</t>
  </si>
  <si>
    <t xml:space="preserve">GO:0018146|GO:0005975|GO:0005796|GO:0042340|GO:0005578|GO:0005576|GO:0044281|GO:0007155|GO:0030203|GO:0043202|GO:0042339</t>
  </si>
  <si>
    <t xml:space="preserve">NM_005014</t>
  </si>
  <si>
    <t xml:space="preserve">chr9:95177617-95177558</t>
  </si>
  <si>
    <t xml:space="preserve">Hs.94070</t>
  </si>
  <si>
    <t xml:space="preserve">A_19_P00317217</t>
  </si>
  <si>
    <t xml:space="preserve">hs|18q12.3</t>
  </si>
  <si>
    <t xml:space="preserve">chr18:037556634-037556693</t>
  </si>
  <si>
    <t xml:space="preserve">A_32_P161033</t>
  </si>
  <si>
    <t xml:space="preserve">Homo sapiens, clone IMAGE:6155889, mRNA. [BC043411]</t>
  </si>
  <si>
    <t xml:space="preserve">BC043411</t>
  </si>
  <si>
    <t xml:space="preserve">chr1:143403643-143403702</t>
  </si>
  <si>
    <t xml:space="preserve">Hs.446446</t>
  </si>
  <si>
    <t xml:space="preserve">A_33_P3237580</t>
  </si>
  <si>
    <t xml:space="preserve">FLJ45513</t>
  </si>
  <si>
    <t xml:space="preserve">uncharacterized LOC729220</t>
  </si>
  <si>
    <t xml:space="preserve">Homo sapiens uncharacterized LOC729220 (FLJ45513), mRNA [NM_001242791]</t>
  </si>
  <si>
    <t xml:space="preserve">hs|17q21.33</t>
  </si>
  <si>
    <t xml:space="preserve">NM_001242791</t>
  </si>
  <si>
    <t xml:space="preserve">chr17:47924945-47925004</t>
  </si>
  <si>
    <t xml:space="preserve">Hs.434138</t>
  </si>
  <si>
    <t xml:space="preserve">A_33_P3267356</t>
  </si>
  <si>
    <t xml:space="preserve">GLS</t>
  </si>
  <si>
    <t xml:space="preserve">glutaminase</t>
  </si>
  <si>
    <t xml:space="preserve">Homo sapiens glutaminase (GLS), transcript variant 2, mRNA [NM_001256310]</t>
  </si>
  <si>
    <t xml:space="preserve">GO:0005515|GO:0006537|GO:0007268|GO:0008652|GO:0044281|GO:0014047|GO:0007269|GO:0005829|GO:0005739|GO:0034641|GO:0002087|GO:0001967|GO:0051289|GO:0005759|GO:0004359|GO:0006543</t>
  </si>
  <si>
    <t xml:space="preserve">hs|2q32.2</t>
  </si>
  <si>
    <t xml:space="preserve">NM_001256310</t>
  </si>
  <si>
    <t xml:space="preserve">chr2:191797529-191797588</t>
  </si>
  <si>
    <t xml:space="preserve">Hs.116448</t>
  </si>
  <si>
    <t xml:space="preserve">A_24_P136161</t>
  </si>
  <si>
    <t xml:space="preserve">HNRNPCL1</t>
  </si>
  <si>
    <t xml:space="preserve">heterogeneous nuclear ribonucleoprotein C-like 1</t>
  </si>
  <si>
    <t xml:space="preserve">Homo sapiens heterogeneous nuclear ribonucleoprotein C-like 1 (HNRNPCL1), mRNA [NM_001013631]</t>
  </si>
  <si>
    <t xml:space="preserve">GO:0000166|GO:0030529|GO:0005634</t>
  </si>
  <si>
    <t xml:space="preserve">hs|1p36.21</t>
  </si>
  <si>
    <t xml:space="preserve">NM_001013631</t>
  </si>
  <si>
    <t xml:space="preserve">chr1:12908069-12908010</t>
  </si>
  <si>
    <t xml:space="preserve">Hs.502617</t>
  </si>
  <si>
    <t xml:space="preserve">A_24_P231025</t>
  </si>
  <si>
    <t xml:space="preserve">BRWD1</t>
  </si>
  <si>
    <t xml:space="preserve">bromodomain and WD repeat domain containing 1</t>
  </si>
  <si>
    <t xml:space="preserve">Homo sapiens bromodomain and WD repeat domain containing 1 (BRWD1), transcript variant 2, mRNA [NM_033656]</t>
  </si>
  <si>
    <t xml:space="preserve">GO:0003674|GO:0005737|GO:0006357|GO:0008360|GO:0007010|GO:0005634|GO:0006351</t>
  </si>
  <si>
    <t xml:space="preserve">hs|21q22.2</t>
  </si>
  <si>
    <t xml:space="preserve">NM_033656</t>
  </si>
  <si>
    <t xml:space="preserve">chr21:40562878-40562819</t>
  </si>
  <si>
    <t xml:space="preserve">Hs.654740</t>
  </si>
  <si>
    <t xml:space="preserve">A_23_P215048</t>
  </si>
  <si>
    <t xml:space="preserve">KIAA0408</t>
  </si>
  <si>
    <t xml:space="preserve">Homo sapiens KIAA0408 (KIAA0408), mRNA [NM_014702]</t>
  </si>
  <si>
    <t xml:space="preserve">GO:0005515</t>
  </si>
  <si>
    <t xml:space="preserve">hs|6q22.33</t>
  </si>
  <si>
    <t xml:space="preserve">NM_014702</t>
  </si>
  <si>
    <t xml:space="preserve">chr6:127764999-127764940</t>
  </si>
  <si>
    <t xml:space="preserve">Hs.319247</t>
  </si>
  <si>
    <t xml:space="preserve">A_33_P3226735</t>
  </si>
  <si>
    <t xml:space="preserve">STL</t>
  </si>
  <si>
    <t xml:space="preserve">six-twelve leukemia</t>
  </si>
  <si>
    <t xml:space="preserve">Homo sapiens six-twelve leukemia (STL), long non-coding RNA [NR_026876]</t>
  </si>
  <si>
    <t xml:space="preserve">hs|6q22.31</t>
  </si>
  <si>
    <t xml:space="preserve">NR_026876</t>
  </si>
  <si>
    <t xml:space="preserve">chr6:125229565-125229506</t>
  </si>
  <si>
    <t xml:space="preserve">Hs.544438</t>
  </si>
  <si>
    <t xml:space="preserve">A_32_P313405</t>
  </si>
  <si>
    <t xml:space="preserve">LAMA1</t>
  </si>
  <si>
    <t xml:space="preserve">laminin, alpha 1</t>
  </si>
  <si>
    <t xml:space="preserve">Homo sapiens laminin, alpha 1 (LAMA1), mRNA [NM_005559]</t>
  </si>
  <si>
    <t xml:space="preserve">GO:0030334|GO:0005515|GO:0002011|GO:0005102|GO:0005578|GO:0005606|GO:0005576|GO:0005608|GO:0030155|GO:0005615|GO:0045198|GO:0005604|GO:0045995|GO:0031012|GO:0061304|GO:0060441|GO:0043208|GO:0030198|GO:0007411|GO:0005911|GO:0007155|GO:0007166|GO:0060445|GO:0005201</t>
  </si>
  <si>
    <t xml:space="preserve">hs|18p11.31</t>
  </si>
  <si>
    <t xml:space="preserve">NM_005559</t>
  </si>
  <si>
    <t xml:space="preserve">chr18:6942035-6941976</t>
  </si>
  <si>
    <t xml:space="preserve">Hs.270364</t>
  </si>
  <si>
    <t xml:space="preserve">A_19_P00803285</t>
  </si>
  <si>
    <t xml:space="preserve">hs|15q23</t>
  </si>
  <si>
    <t xml:space="preserve">chr15:072632341-072632282</t>
  </si>
  <si>
    <t xml:space="preserve">A_19_P00801188</t>
  </si>
  <si>
    <t xml:space="preserve">chr18:053607625-053607684</t>
  </si>
  <si>
    <t xml:space="preserve">A_23_P76914</t>
  </si>
  <si>
    <t xml:space="preserve">SIX1</t>
  </si>
  <si>
    <t xml:space="preserve">SIX homeobox 1</t>
  </si>
  <si>
    <t xml:space="preserve">Homo sapiens SIX homeobox 1 (SIX1), mRNA [NM_005982]</t>
  </si>
  <si>
    <t xml:space="preserve">GO:0005515|GO:0007389|GO:0001657|GO:0001658|GO:0034504|GO:0003700|GO:0044212|GO:0007605|GO:0048538|GO:0048704|GO:0030878|GO:0001759|GO:0048701|GO:0072075|GO:0043524|GO:0090191|GO:0048839|GO:0042472|GO:0072107|GO:0000122|GO:2000729|GO:0060037|GO:0072193|GO:0072095|GO:0007519|GO:0045893|GO:0051451|GO:0048699|GO:0005634|GO:0032880|GO:0005737|GO:0045944|GO:0030855|GO:0090103|GO:0072513|GO:0042474|GO:0090190|GO:0005667|GO:0006355|GO:0072172|GO:0001822|GO:0071599|GO:0005730|GO:0035909|GO:0006915|GO:0048665|GO:0003677|GO:0006351|GO:0003151|GO:0043565|GO:0003682|GO:0045664|GO:0008582|GO:0021610</t>
  </si>
  <si>
    <t xml:space="preserve">NM_005982</t>
  </si>
  <si>
    <t xml:space="preserve">chr14:61112906-61112847</t>
  </si>
  <si>
    <t xml:space="preserve">Hs.633506</t>
  </si>
  <si>
    <t xml:space="preserve">A_33_P3240392</t>
  </si>
  <si>
    <t xml:space="preserve">FOXO3</t>
  </si>
  <si>
    <t xml:space="preserve">forkhead box O3</t>
  </si>
  <si>
    <t xml:space="preserve">Homo sapiens forkhead box O3 (FOXO3), transcript variant 1, mRNA [NM_001455]</t>
  </si>
  <si>
    <t xml:space="preserve">GO:0005515|GO:0008286|GO:0007389|GO:0003700|GO:0005634|GO:0001556|GO:0005829|GO:0005737|GO:0043525|GO:0007173|GO:0045944|GO:0042127|GO:0009888|GO:0048011|GO:0030330|GO:0006357|GO:0019901|GO:0008301|GO:0048015|GO:0001544|GO:0001542|GO:0001047|GO:0042593|GO:0000122|GO:0003677|GO:0031490|GO:0006351|GO:0006417|GO:0006974|GO:0097192|GO:0001547|GO:0043565|GO:0016020|GO:0045648|GO:0008543|GO:0045087|GO:0005654|GO:0034599|GO:0045893|GO:0038095</t>
  </si>
  <si>
    <t xml:space="preserve">hs|6q21</t>
  </si>
  <si>
    <t xml:space="preserve">NM_001455</t>
  </si>
  <si>
    <t xml:space="preserve">chr6:109005852-109005911</t>
  </si>
  <si>
    <t xml:space="preserve">Hs.220950</t>
  </si>
  <si>
    <t xml:space="preserve">A_33_P3220565</t>
  </si>
  <si>
    <t xml:space="preserve">UBTD2</t>
  </si>
  <si>
    <t xml:space="preserve">ubiquitin domain containing 2</t>
  </si>
  <si>
    <t xml:space="preserve">Homo sapiens ubiquitin domain containing 2 (UBTD2), mRNA [NM_152277]</t>
  </si>
  <si>
    <t xml:space="preserve">GO:0005737</t>
  </si>
  <si>
    <t xml:space="preserve">NM_152277</t>
  </si>
  <si>
    <t xml:space="preserve">chr5:171636775-171636716</t>
  </si>
  <si>
    <t xml:space="preserve">Hs.131570</t>
  </si>
  <si>
    <t xml:space="preserve">A_24_P116535</t>
  </si>
  <si>
    <t xml:space="preserve">MMP15</t>
  </si>
  <si>
    <t xml:space="preserve">matrix metallopeptidase 15 (membrane-inserted)</t>
  </si>
  <si>
    <t xml:space="preserve">Homo sapiens matrix metallopeptidase 15 (membrane-inserted) (MMP15), mRNA [NM_002428]</t>
  </si>
  <si>
    <t xml:space="preserve">GO:0005515|GO:0005886|GO:0005509|GO:0043085|GO:0031012|GO:0022617|GO:0005887|GO:0030198|GO:0030574|GO:0006508|GO:0008270|GO:0004222|GO:0008047|GO:0032355|GO:0006464</t>
  </si>
  <si>
    <t xml:space="preserve">hs|16q21</t>
  </si>
  <si>
    <t xml:space="preserve">NM_002428</t>
  </si>
  <si>
    <t xml:space="preserve">chr16:58080484-58080543</t>
  </si>
  <si>
    <t xml:space="preserve">Hs.80343</t>
  </si>
  <si>
    <t xml:space="preserve">A_23_P152791</t>
  </si>
  <si>
    <t xml:space="preserve">SLC16A6</t>
  </si>
  <si>
    <t xml:space="preserve">solute carrier family 16, member 6</t>
  </si>
  <si>
    <t xml:space="preserve">Homo sapiens solute carrier family 16, member 6 (SLC16A6), transcript variant 2, mRNA [NM_004694]</t>
  </si>
  <si>
    <t xml:space="preserve">GO:0015718|GO:0016020|GO:0005887|GO:0008028|GO:0055085|GO:0015293</t>
  </si>
  <si>
    <t xml:space="preserve">NM_004694</t>
  </si>
  <si>
    <t xml:space="preserve">chr17:66264963-66264904</t>
  </si>
  <si>
    <t xml:space="preserve">Hs.42645</t>
  </si>
  <si>
    <t xml:space="preserve">A_33_P3362900</t>
  </si>
  <si>
    <t xml:space="preserve">FAM228B</t>
  </si>
  <si>
    <t xml:space="preserve">family with sequence similarity 228, member B</t>
  </si>
  <si>
    <t xml:space="preserve">Homo sapiens family with sequence similarity 228, member B (FAM228B), transcript variant 1, mRNA [NM_001145710]</t>
  </si>
  <si>
    <t xml:space="preserve">hs|2p23.3</t>
  </si>
  <si>
    <t xml:space="preserve">NM_001145710</t>
  </si>
  <si>
    <t xml:space="preserve">chr2:24392427-24392486</t>
  </si>
  <si>
    <t xml:space="preserve">Hs.710370</t>
  </si>
  <si>
    <t xml:space="preserve">A_32_P25357</t>
  </si>
  <si>
    <t xml:space="preserve">CDH15</t>
  </si>
  <si>
    <t xml:space="preserve">cadherin 15, type 1, M-cadherin (myotubule)</t>
  </si>
  <si>
    <t xml:space="preserve">Homo sapiens cadherin 15, type 1, M-cadherin (myotubule) (CDH15), mRNA [NM_004933]</t>
  </si>
  <si>
    <t xml:space="preserve">GO:0042692|GO:0051149|GO:0031594|GO:0005886|GO:0034329|GO:0005901|GO:0005509|GO:0016021|GO:0007155|GO:0007156|GO:0045216|GO:0034332</t>
  </si>
  <si>
    <t xml:space="preserve">hs|16q24.3</t>
  </si>
  <si>
    <t xml:space="preserve">NM_004933</t>
  </si>
  <si>
    <t xml:space="preserve">chr16:89261839-89261898</t>
  </si>
  <si>
    <t xml:space="preserve">Hs.148090</t>
  </si>
  <si>
    <t xml:space="preserve">A_24_P269814</t>
  </si>
  <si>
    <t xml:space="preserve">PLEKHA1</t>
  </si>
  <si>
    <t xml:space="preserve">pleckstrin homology domain containing, family A (phosphoinositide binding specific) member 1</t>
  </si>
  <si>
    <t xml:space="preserve">Homo sapiens pleckstrin homology domain containing, family A (phosphoinositide binding specific) member 1 (PLEKHA1), transcript variant 2, mRNA [NM_001001974]</t>
  </si>
  <si>
    <t xml:space="preserve">GO:0005515|GO:0050853|GO:0051898|GO:0070301|GO:0005886|GO:0001553|GO:0048705|GO:0005634|GO:0007283|GO:0009791|GO:0031529|GO:0045184|GO:0005737|GO:0035264|GO:0060021|GO:0070062|GO:0008209|GO:0043325|GO:0005730|GO:0032587|GO:0030165|GO:0014065|GO:0008210|GO:0060325|GO:0033327|GO:0048008</t>
  </si>
  <si>
    <t xml:space="preserve">hs|10q26.13</t>
  </si>
  <si>
    <t xml:space="preserve">NM_001001974</t>
  </si>
  <si>
    <t xml:space="preserve">chr10:124191798-124191857</t>
  </si>
  <si>
    <t xml:space="preserve">Hs.643512</t>
  </si>
  <si>
    <t xml:space="preserve">A_33_P3333224</t>
  </si>
  <si>
    <t xml:space="preserve">GLIS2</t>
  </si>
  <si>
    <t xml:space="preserve">GLIS family zinc finger 2</t>
  </si>
  <si>
    <t xml:space="preserve">Homo sapiens GLIS family zinc finger 2 (GLIS2), mRNA [NM_032575]</t>
  </si>
  <si>
    <t xml:space="preserve">GO:0005515|GO:0044212|GO:0005634|GO:0045879|GO:0000122|GO:0046872|GO:0006351|GO:0030154|GO:0043433|GO:0007399|GO:0001077|GO:0005737|GO:0016607|GO:0045944|GO:0045893|GO:0045892</t>
  </si>
  <si>
    <t xml:space="preserve">NM_032575</t>
  </si>
  <si>
    <t xml:space="preserve">chr16:4389536-4389595</t>
  </si>
  <si>
    <t xml:space="preserve">Hs.592087</t>
  </si>
  <si>
    <t xml:space="preserve">A_19_P00331673</t>
  </si>
  <si>
    <t xml:space="preserve">hs|16q24.1</t>
  </si>
  <si>
    <t xml:space="preserve">chr16:087090410-087090469</t>
  </si>
  <si>
    <t xml:space="preserve">A_23_P23873</t>
  </si>
  <si>
    <t xml:space="preserve">PAPPA2</t>
  </si>
  <si>
    <t xml:space="preserve">pappalysin 2</t>
  </si>
  <si>
    <t xml:space="preserve">Homo sapiens pappalysin 2 (PAPPA2), transcript variant 1, mRNA [NM_020318]</t>
  </si>
  <si>
    <t xml:space="preserve">GO:0005622|GO:0016020|GO:0006508|GO:0008270|GO:0005576|GO:0044267|GO:0001558|GO:0030154|GO:0008237|GO:0070062</t>
  </si>
  <si>
    <t xml:space="preserve">hs|1q25.2</t>
  </si>
  <si>
    <t xml:space="preserve">NM_020318</t>
  </si>
  <si>
    <t xml:space="preserve">chr1:176811764-176811823</t>
  </si>
  <si>
    <t xml:space="preserve">Hs.187284</t>
  </si>
  <si>
    <t xml:space="preserve">A_33_P3235330</t>
  </si>
  <si>
    <t xml:space="preserve">MTMR3</t>
  </si>
  <si>
    <t xml:space="preserve">myotubularin related protein 3</t>
  </si>
  <si>
    <t xml:space="preserve">Homo sapiens myotubularin related protein 3 (MTMR3), transcript variant 3, mRNA [NM_021090]</t>
  </si>
  <si>
    <t xml:space="preserve">GO:0006661|GO:0005730|GO:0005634|GO:0044281|GO:0046872|GO:0035335|GO:0005829|GO:0005737|GO:0006470|GO:0016020|GO:0004438|GO:0046856|GO:0004722|GO:0006644|GO:0004725</t>
  </si>
  <si>
    <t xml:space="preserve">hs|22q12.2</t>
  </si>
  <si>
    <t xml:space="preserve">NM_021090</t>
  </si>
  <si>
    <t xml:space="preserve">chr22:30426759-30426818</t>
  </si>
  <si>
    <t xml:space="preserve">Hs.474536</t>
  </si>
  <si>
    <t xml:space="preserve">A_33_P3334908</t>
  </si>
  <si>
    <t xml:space="preserve">DHRSX</t>
  </si>
  <si>
    <t xml:space="preserve">dehydrogenase/reductase (SDR family) X-linked</t>
  </si>
  <si>
    <t xml:space="preserve">Homo sapiens dehydrogenase/reductase (SDR family) X-linked (DHRSX), mRNA [NM_145177]</t>
  </si>
  <si>
    <t xml:space="preserve">GO:0016491|GO:0055114</t>
  </si>
  <si>
    <t xml:space="preserve">NM_145177</t>
  </si>
  <si>
    <t xml:space="preserve">chrX:2137617-2137558</t>
  </si>
  <si>
    <t xml:space="preserve">Hs.131452</t>
  </si>
  <si>
    <t xml:space="preserve">A_33_P3242323</t>
  </si>
  <si>
    <t xml:space="preserve">TAF5L</t>
  </si>
  <si>
    <t xml:space="preserve">TAF5-like RNA polymerase II, p300/CBP-associated factor (PCAF)-associated factor, 65kDa</t>
  </si>
  <si>
    <t xml:space="preserve">TAF5-like RNA polymerase II, p300/CBP-associated factor (PCAF)-associated factor, 65kDa [Source:HGNC Symbol;Acc:17304] [ENST00000366674]</t>
  </si>
  <si>
    <t xml:space="preserve">GO:0006355|GO:0003700|GO:0043966|GO:0006366|GO:0030914|GO:0003713|GO:0006325|GO:0004402|GO:0033276</t>
  </si>
  <si>
    <t xml:space="preserve">hs|1q42.13</t>
  </si>
  <si>
    <t xml:space="preserve">chr1:229749969-229749910</t>
  </si>
  <si>
    <t xml:space="preserve">A_19_P00812150</t>
  </si>
  <si>
    <t xml:space="preserve">chr2:070263185-070263244</t>
  </si>
  <si>
    <t xml:space="preserve">A_33_P3328937</t>
  </si>
  <si>
    <t xml:space="preserve">TLK2</t>
  </si>
  <si>
    <t xml:space="preserve">tousled-like kinase 2</t>
  </si>
  <si>
    <t xml:space="preserve">Homo sapiens tousled-like kinase 2 (TLK2), transcript variant B, mRNA [NM_001284363]</t>
  </si>
  <si>
    <t xml:space="preserve">GO:0005515|GO:0005882|GO:0048471|GO:0005730|GO:0005634|GO:0071480|GO:0032435|GO:0005524|GO:0006974|GO:0035556|GO:0007049|GO:0007059|GO:0018105|GO:0004674|GO:0010507|GO:0006468|GO:0001672|GO:0016568</t>
  </si>
  <si>
    <t xml:space="preserve">hs|17q23.2</t>
  </si>
  <si>
    <t xml:space="preserve">NM_001284363</t>
  </si>
  <si>
    <t xml:space="preserve">chr17:60599568-60599627</t>
  </si>
  <si>
    <t xml:space="preserve">Hs.445078</t>
  </si>
  <si>
    <t xml:space="preserve">A_33_P3238032</t>
  </si>
  <si>
    <t xml:space="preserve">CCDC158</t>
  </si>
  <si>
    <t xml:space="preserve">coiled-coil domain containing 158</t>
  </si>
  <si>
    <t xml:space="preserve">Homo sapiens coiled-coil domain containing 158 (CCDC158), mRNA [NM_001042784]</t>
  </si>
  <si>
    <t xml:space="preserve">hs|4q21.1</t>
  </si>
  <si>
    <t xml:space="preserve">NM_001042784</t>
  </si>
  <si>
    <t xml:space="preserve">chr4:77305347-77305288</t>
  </si>
  <si>
    <t xml:space="preserve">Hs.529680</t>
  </si>
  <si>
    <t xml:space="preserve">A_33_P3265270</t>
  </si>
  <si>
    <t xml:space="preserve">SLC17A5</t>
  </si>
  <si>
    <t xml:space="preserve">solute carrier family 17 (acidic sugar transporter), member 5</t>
  </si>
  <si>
    <t xml:space="preserve">Homo sapiens solute carrier family 17 (acidic sugar transporter), member 5 (SLC17A5), mRNA [NM_012434]</t>
  </si>
  <si>
    <t xml:space="preserve">GO:0006820|GO:0030054|GO:0005886|GO:0006865|GO:0005765|GO:0055085|GO:0005737|GO:0015739|GO:0016020|GO:0005887|GO:0015136|GO:0030672|GO:0005351|GO:0006811|GO:0015992</t>
  </si>
  <si>
    <t xml:space="preserve">hs|6q13</t>
  </si>
  <si>
    <t xml:space="preserve">NM_012434</t>
  </si>
  <si>
    <t xml:space="preserve">chr6:74345187-74345128</t>
  </si>
  <si>
    <t xml:space="preserve">Hs.597422</t>
  </si>
  <si>
    <t xml:space="preserve">A_33_P3342081</t>
  </si>
  <si>
    <t xml:space="preserve">PRDM1</t>
  </si>
  <si>
    <t xml:space="preserve">PR domain containing 1, with ZNF domain</t>
  </si>
  <si>
    <t xml:space="preserve">Homo sapiens PR domain containing 1, with ZNF domain (PRDM1), transcript variant 1, mRNA [NM_001198]</t>
  </si>
  <si>
    <t xml:space="preserve">GO:0005515|GO:0003700|GO:0042826|GO:0060707|GO:0045579|GO:0008168|GO:0001893|GO:0030889|GO:0005634|GO:0000122|GO:0007281|GO:0032259|GO:0046872|GO:0006351|GO:0043565|GO:0010628|GO:0005737|GO:0045165|GO:0031665|GO:0042462</t>
  </si>
  <si>
    <t xml:space="preserve">NM_001198</t>
  </si>
  <si>
    <t xml:space="preserve">chr6:106557662-106557721</t>
  </si>
  <si>
    <t xml:space="preserve">Hs.436023</t>
  </si>
  <si>
    <t xml:space="preserve">A_33_P3375665</t>
  </si>
  <si>
    <t xml:space="preserve">chr6:109005888-109005947</t>
  </si>
  <si>
    <t xml:space="preserve">A_33_P3283535</t>
  </si>
  <si>
    <t xml:space="preserve">A_33_P3281036</t>
  </si>
  <si>
    <t xml:space="preserve">HCG11</t>
  </si>
  <si>
    <t xml:space="preserve">HLA complex group 11 (non-protein coding)</t>
  </si>
  <si>
    <t xml:space="preserve">Homo sapiens HLA complex group 11 (non-protein coding) (HCG11), long non-coding RNA [NR_026790]</t>
  </si>
  <si>
    <t xml:space="preserve">hs|6p22.2</t>
  </si>
  <si>
    <t xml:space="preserve">NR_026790</t>
  </si>
  <si>
    <t xml:space="preserve">chr6:26527499-26527558</t>
  </si>
  <si>
    <t xml:space="preserve">Hs.272939</t>
  </si>
  <si>
    <t xml:space="preserve">A_24_P64362</t>
  </si>
  <si>
    <t xml:space="preserve">WBP1L</t>
  </si>
  <si>
    <t xml:space="preserve">WW domain binding protein 1-like</t>
  </si>
  <si>
    <t xml:space="preserve">Homo sapiens WW domain binding protein 1-like (WBP1L), transcript variant 2, mRNA [NM_017787]</t>
  </si>
  <si>
    <t xml:space="preserve">GO:0016021</t>
  </si>
  <si>
    <t xml:space="preserve">hs|10q24.32</t>
  </si>
  <si>
    <t xml:space="preserve">NM_017787</t>
  </si>
  <si>
    <t xml:space="preserve">chr10:104575444-104575503</t>
  </si>
  <si>
    <t xml:space="preserve">Hs.500897</t>
  </si>
  <si>
    <t xml:space="preserve">A_23_P163087</t>
  </si>
  <si>
    <t xml:space="preserve">NID2</t>
  </si>
  <si>
    <t xml:space="preserve">nidogen 2 (osteonidogen)</t>
  </si>
  <si>
    <t xml:space="preserve">Homo sapiens nidogen 2 (osteonidogen) (NID2), mRNA [NM_007361]</t>
  </si>
  <si>
    <t xml:space="preserve">GO:0031012|GO:0005515|GO:0009986|GO:0007160|GO:0030198|GO:0005518|GO:0005509|GO:0071711|GO:0005576|GO:0007155|GO:0070062|GO:0005604</t>
  </si>
  <si>
    <t xml:space="preserve">NM_007361</t>
  </si>
  <si>
    <t xml:space="preserve">chr14:52471790-52471731</t>
  </si>
  <si>
    <t xml:space="preserve">Hs.369840</t>
  </si>
  <si>
    <t xml:space="preserve">A_24_P320604</t>
  </si>
  <si>
    <t xml:space="preserve">ARMC2</t>
  </si>
  <si>
    <t xml:space="preserve">armadillo repeat containing 2</t>
  </si>
  <si>
    <t xml:space="preserve">Homo sapiens armadillo repeat containing 2 (ARMC2), transcript variant 1, mRNA [NM_032131]</t>
  </si>
  <si>
    <t xml:space="preserve">NM_032131</t>
  </si>
  <si>
    <t xml:space="preserve">chr6:109294735-109294794</t>
  </si>
  <si>
    <t xml:space="preserve">Hs.645481</t>
  </si>
  <si>
    <t xml:space="preserve">A_23_P89589</t>
  </si>
  <si>
    <t xml:space="preserve">PER1</t>
  </si>
  <si>
    <t xml:space="preserve">period circadian clock 1</t>
  </si>
  <si>
    <t xml:space="preserve">Homo sapiens period circadian clock 1 (PER1), mRNA [NM_002616]</t>
  </si>
  <si>
    <t xml:space="preserve">GO:0005634|GO:0000989|GO:0005737|GO:0046329|GO:0009649|GO:0045944|GO:1900744|GO:0004871|GO:0019900|GO:0043153|GO:0031625|GO:0043124|GO:0070932|GO:0042634|GO:0070888|GO:0000122|GO:0000978|GO:2000323|GO:0006351|GO:0031490|GO:0032922|GO:0007165|GO:0010608|GO:0043966|GO:0043967|GO:1900015|GO:0002028|GO:0007623|GO:0042752|GO:0097167|GO:0045892</t>
  </si>
  <si>
    <t xml:space="preserve">NM_002616</t>
  </si>
  <si>
    <t xml:space="preserve">chr17:8044326-8044267</t>
  </si>
  <si>
    <t xml:space="preserve">Hs.445534</t>
  </si>
  <si>
    <t xml:space="preserve">A_33_P3425356</t>
  </si>
  <si>
    <t xml:space="preserve">ARMC8</t>
  </si>
  <si>
    <t xml:space="preserve">armadillo repeat containing 8</t>
  </si>
  <si>
    <t xml:space="preserve">Homo sapiens armadillo repeat containing 8 (ARMC8), transcript variant 2, mRNA [NM_015396]</t>
  </si>
  <si>
    <t xml:space="preserve">hs|3q22.3</t>
  </si>
  <si>
    <t xml:space="preserve">NM_015396</t>
  </si>
  <si>
    <t xml:space="preserve">chr3:138015161-138015219</t>
  </si>
  <si>
    <t xml:space="preserve">Hs.744868</t>
  </si>
  <si>
    <t xml:space="preserve">A_33_P3350374</t>
  </si>
  <si>
    <t xml:space="preserve">FAM213A</t>
  </si>
  <si>
    <t xml:space="preserve">family with sequence similarity 213, member A</t>
  </si>
  <si>
    <t xml:space="preserve">Homo sapiens family with sequence similarity 213, member A (FAM213A), transcript variant 4, mRNA [NM_001243780]</t>
  </si>
  <si>
    <t xml:space="preserve">GO:0005739|GO:0005737|GO:0016209|GO:0045670|GO:0070062|GO:0055114</t>
  </si>
  <si>
    <t xml:space="preserve">hs|10q23.1</t>
  </si>
  <si>
    <t xml:space="preserve">NM_001243780</t>
  </si>
  <si>
    <t xml:space="preserve">chr10:82180229-82180288</t>
  </si>
  <si>
    <t xml:space="preserve">Hs.500333</t>
  </si>
  <si>
    <t xml:space="preserve">A_23_P108743</t>
  </si>
  <si>
    <t xml:space="preserve">XIRP2</t>
  </si>
  <si>
    <t xml:space="preserve">xin actin-binding repeat containing 2</t>
  </si>
  <si>
    <t xml:space="preserve">Homo sapiens xin actin-binding repeat containing 2 (XIRP2), transcript variant 1, mRNA [NM_152381]</t>
  </si>
  <si>
    <t xml:space="preserve">GO:0030054|GO:0030036|GO:0003779</t>
  </si>
  <si>
    <t xml:space="preserve">hs|2q24.3</t>
  </si>
  <si>
    <t xml:space="preserve">NM_152381</t>
  </si>
  <si>
    <t xml:space="preserve">chr2:168115959-168116018</t>
  </si>
  <si>
    <t xml:space="preserve">Hs.73680</t>
  </si>
  <si>
    <t xml:space="preserve">A_23_P422911</t>
  </si>
  <si>
    <t xml:space="preserve">HS6ST3</t>
  </si>
  <si>
    <t xml:space="preserve">heparan sulfate 6-O-sulfotransferase 3</t>
  </si>
  <si>
    <t xml:space="preserve">Homo sapiens heparan sulfate 6-O-sulfotransferase 3 (HS6ST3), mRNA [NM_153456]</t>
  </si>
  <si>
    <t xml:space="preserve">GO:0008152|GO:0008146|GO:0016021</t>
  </si>
  <si>
    <t xml:space="preserve">hs|13q32.1</t>
  </si>
  <si>
    <t xml:space="preserve">NM_153456</t>
  </si>
  <si>
    <t xml:space="preserve">chr13:97491648-97491707</t>
  </si>
  <si>
    <t xml:space="preserve">Hs.171001</t>
  </si>
  <si>
    <t xml:space="preserve">A_24_P252364</t>
  </si>
  <si>
    <t xml:space="preserve">NRCAM</t>
  </si>
  <si>
    <t xml:space="preserve">neuronal cell adhesion molecule</t>
  </si>
  <si>
    <t xml:space="preserve">Homo sapiens neuronal cell adhesion molecule (NRCAM), transcript variant 1, mRNA [NM_001037132]</t>
  </si>
  <si>
    <t xml:space="preserve">GO:0031290|GO:0005515|GO:0043005|GO:0005886|GO:0030506|GO:0045202|GO:0001525|GO:0007409|GO:0007417|GO:0019227|GO:0007416|GO:0086080|GO:0043194|GO:0030516|GO:0016337|GO:0007413|GO:0008104|GO:0045162|GO:0045666|GO:0005887|GO:0007411|GO:0034113|GO:0001764|GO:0009897</t>
  </si>
  <si>
    <t xml:space="preserve">NM_001037132</t>
  </si>
  <si>
    <t xml:space="preserve">chr7:107788235-107788176</t>
  </si>
  <si>
    <t xml:space="preserve">Hs.21422</t>
  </si>
  <si>
    <t xml:space="preserve">A_33_P3358745</t>
  </si>
  <si>
    <t xml:space="preserve">SEPP1</t>
  </si>
  <si>
    <t xml:space="preserve">selenoprotein P, plasma, 1</t>
  </si>
  <si>
    <t xml:space="preserve">Homo sapiens selenoprotein P, plasma, 1 (SEPP1), transcript variant 3, mRNA [NM_001093726]</t>
  </si>
  <si>
    <t xml:space="preserve">GO:0019953|GO:0008430|GO:0001887|GO:0007420|GO:0007626|GO:0005576|GO:0009791|GO:0040007|GO:0006979|GO:0005615|GO:0070062</t>
  </si>
  <si>
    <t xml:space="preserve">hs|5p12</t>
  </si>
  <si>
    <t xml:space="preserve">NM_001093726</t>
  </si>
  <si>
    <t xml:space="preserve">chr5:42800881-42800822</t>
  </si>
  <si>
    <t xml:space="preserve">Hs.275775</t>
  </si>
  <si>
    <t xml:space="preserve">A_32_P168442</t>
  </si>
  <si>
    <t xml:space="preserve">HOTAIR</t>
  </si>
  <si>
    <t xml:space="preserve">HOX transcript antisense RNA</t>
  </si>
  <si>
    <t xml:space="preserve">Homo sapiens HOX transcript antisense RNA (HOTAIR), transcript variant 3, long non-coding RNA [NR_047518]</t>
  </si>
  <si>
    <t xml:space="preserve">NR_047518</t>
  </si>
  <si>
    <t xml:space="preserve">chr12:54356720-54356661</t>
  </si>
  <si>
    <t xml:space="preserve">Hs.197076</t>
  </si>
  <si>
    <t xml:space="preserve">A_33_P3238330</t>
  </si>
  <si>
    <t xml:space="preserve">FAM151A</t>
  </si>
  <si>
    <t xml:space="preserve">family with sequence similarity 151, member A</t>
  </si>
  <si>
    <t xml:space="preserve">Homo sapiens family with sequence similarity 151, member A (FAM151A), mRNA [NM_176782]</t>
  </si>
  <si>
    <t xml:space="preserve">GO:0008150|GO:0003674|GO:0016020|GO:0016021|GO:0070062</t>
  </si>
  <si>
    <t xml:space="preserve">hs|1p32.3</t>
  </si>
  <si>
    <t xml:space="preserve">NM_176782</t>
  </si>
  <si>
    <t xml:space="preserve">chr1:55075000-55074941</t>
  </si>
  <si>
    <t xml:space="preserve">Hs.234786</t>
  </si>
  <si>
    <t xml:space="preserve">A_33_P3212500</t>
  </si>
  <si>
    <t xml:space="preserve">SEMA3F-AS1</t>
  </si>
  <si>
    <t xml:space="preserve">SEMA3F antisense RNA 1</t>
  </si>
  <si>
    <t xml:space="preserve">Homo sapiens cDNA FLJ46043 fis, clone SPLEN2042051. [AK127934]</t>
  </si>
  <si>
    <t xml:space="preserve">hs|3p21.31</t>
  </si>
  <si>
    <t xml:space="preserve">AK127934</t>
  </si>
  <si>
    <t xml:space="preserve">chr3:50190053-50189994</t>
  </si>
  <si>
    <t xml:space="preserve">Hs.689477</t>
  </si>
  <si>
    <t xml:space="preserve">A_19_P00810917</t>
  </si>
  <si>
    <t xml:space="preserve">hs|4p16.3</t>
  </si>
  <si>
    <t xml:space="preserve">chr4:003708737-003708796</t>
  </si>
  <si>
    <t xml:space="preserve">A_23_P259071</t>
  </si>
  <si>
    <t xml:space="preserve">AREG</t>
  </si>
  <si>
    <t xml:space="preserve">amphiregulin</t>
  </si>
  <si>
    <t xml:space="preserve">Homo sapiens amphiregulin (AREG), mRNA [NM_001657]</t>
  </si>
  <si>
    <t xml:space="preserve">GO:0005515|GO:0009986|GO:0007186|GO:0007173|GO:0008283|GO:0045740|GO:0007267|GO:0016021|GO:0008083|GO:0005615|GO:0005125</t>
  </si>
  <si>
    <t xml:space="preserve">NM_001657</t>
  </si>
  <si>
    <t xml:space="preserve">chr4:75320518-75320577</t>
  </si>
  <si>
    <t xml:space="preserve">Hs.270833</t>
  </si>
  <si>
    <t xml:space="preserve">A_24_P205036</t>
  </si>
  <si>
    <t xml:space="preserve">ZNF676</t>
  </si>
  <si>
    <t xml:space="preserve">zinc finger protein 676</t>
  </si>
  <si>
    <t xml:space="preserve">Homo sapiens zinc finger protein 676 (ZNF676), mRNA [NM_001001411]</t>
  </si>
  <si>
    <t xml:space="preserve">GO:0006355|GO:0005634|GO:0003677|GO:0046872|GO:0006351</t>
  </si>
  <si>
    <t xml:space="preserve">hs|19p12</t>
  </si>
  <si>
    <t xml:space="preserve">NM_001001411</t>
  </si>
  <si>
    <t xml:space="preserve">chr19:22362430-22362371</t>
  </si>
  <si>
    <t xml:space="preserve">Hs.55452</t>
  </si>
  <si>
    <t xml:space="preserve">A_19_P00317915</t>
  </si>
  <si>
    <t xml:space="preserve">cancer susceptibility candidate 15 (non-protein coding) [Source:HGNC Symbol;Acc:28245] [ENST00000444265]</t>
  </si>
  <si>
    <t xml:space="preserve">BC044235</t>
  </si>
  <si>
    <t xml:space="preserve">chr6:22214613-22214672</t>
  </si>
  <si>
    <t xml:space="preserve">A_23_P136196</t>
  </si>
  <si>
    <t xml:space="preserve">TBC1D19</t>
  </si>
  <si>
    <t xml:space="preserve">TBC1 domain family, member 19</t>
  </si>
  <si>
    <t xml:space="preserve">Homo sapiens TBC1 domain family, member 19 (TBC1D19), transcript variant 1, mRNA [NM_018317]</t>
  </si>
  <si>
    <t xml:space="preserve">GO:0032851|GO:0005097</t>
  </si>
  <si>
    <t xml:space="preserve">hs|4p15.2</t>
  </si>
  <si>
    <t xml:space="preserve">NM_018317</t>
  </si>
  <si>
    <t xml:space="preserve">chr4:26756582-26756641</t>
  </si>
  <si>
    <t xml:space="preserve">Hs.479403</t>
  </si>
  <si>
    <t xml:space="preserve">A_23_P91850</t>
  </si>
  <si>
    <t xml:space="preserve">IL20RB</t>
  </si>
  <si>
    <t xml:space="preserve">interleukin 20 receptor beta</t>
  </si>
  <si>
    <t xml:space="preserve">Homo sapiens interleukin 20 receptor beta (IL20RB), mRNA [NM_144717]</t>
  </si>
  <si>
    <t xml:space="preserve">GO:0032703|GO:0002437|GO:0032753|GO:0048873|GO:0042015|GO:0032733|GO:0002765|GO:0001808|GO:0016021|GO:0032689|GO:0042130</t>
  </si>
  <si>
    <t xml:space="preserve">NM_144717</t>
  </si>
  <si>
    <t xml:space="preserve">chr3:136729798-136729857</t>
  </si>
  <si>
    <t xml:space="preserve">Hs.61232</t>
  </si>
  <si>
    <t xml:space="preserve">A_24_P358305</t>
  </si>
  <si>
    <t xml:space="preserve">XLOC_014512</t>
  </si>
  <si>
    <t xml:space="preserve">BROAD Institute lincRNA (XLOC_014512), lincRNA [TCONS_l2_00027831]</t>
  </si>
  <si>
    <t xml:space="preserve">hs|8q13.2</t>
  </si>
  <si>
    <t xml:space="preserve">chr8:70042275-70042336</t>
  </si>
  <si>
    <t xml:space="preserve">A_19_P00316135</t>
  </si>
  <si>
    <t xml:space="preserve">CYP1B1-AS1</t>
  </si>
  <si>
    <t xml:space="preserve">CYP1B1 antisense RNA 1</t>
  </si>
  <si>
    <t xml:space="preserve">Homo sapiens CYP1B1 antisense RNA 1 (CYP1B1-AS1), long non-coding RNA [NR_027252]</t>
  </si>
  <si>
    <t xml:space="preserve">hs|2p22.2</t>
  </si>
  <si>
    <t xml:space="preserve">NR_027252</t>
  </si>
  <si>
    <t xml:space="preserve">chr2:38408930-38408989</t>
  </si>
  <si>
    <t xml:space="preserve">Hs.353894</t>
  </si>
  <si>
    <t xml:space="preserve">A_23_P126706</t>
  </si>
  <si>
    <t xml:space="preserve">ANGPTL1</t>
  </si>
  <si>
    <t xml:space="preserve">angiopoietin-like 1</t>
  </si>
  <si>
    <t xml:space="preserve">Homo sapiens angiopoietin-like 1 (ANGPTL1), mRNA [NM_004673]</t>
  </si>
  <si>
    <t xml:space="preserve">GO:0005102|GO:0007169|GO:0005615|GO:0070062</t>
  </si>
  <si>
    <t xml:space="preserve">NM_004673</t>
  </si>
  <si>
    <t xml:space="preserve">chr1:178820318-178820259</t>
  </si>
  <si>
    <t xml:space="preserve">Hs.591474</t>
  </si>
  <si>
    <t xml:space="preserve">A_23_P208866</t>
  </si>
  <si>
    <t xml:space="preserve">GMFG</t>
  </si>
  <si>
    <t xml:space="preserve">glia maturation factor, gamma</t>
  </si>
  <si>
    <t xml:space="preserve">Homo sapiens glia maturation factor, gamma (GMFG), mRNA [NM_004877]</t>
  </si>
  <si>
    <t xml:space="preserve">GO:0005622|GO:0004860|GO:0006468|GO:0003779|GO:0006469|GO:0043085|GO:0008047|GO:0008083</t>
  </si>
  <si>
    <t xml:space="preserve">NM_004877</t>
  </si>
  <si>
    <t xml:space="preserve">chr19:39819146-39819087</t>
  </si>
  <si>
    <t xml:space="preserve">Hs.5210</t>
  </si>
  <si>
    <t xml:space="preserve">A_19_P00318503</t>
  </si>
  <si>
    <t xml:space="preserve">Q3QUH2_9RHOB (Q3QUH2) Transport system permease protein, partial (5%) [THC2704718]</t>
  </si>
  <si>
    <t xml:space="preserve">hs|18q12.2</t>
  </si>
  <si>
    <t xml:space="preserve">chr18:037153350-037153291</t>
  </si>
  <si>
    <t xml:space="preserve">A_23_P35055</t>
  </si>
  <si>
    <t xml:space="preserve">NPHS2</t>
  </si>
  <si>
    <t xml:space="preserve">nephrosis 2, idiopathic, steroid-resistant (podocin)</t>
  </si>
  <si>
    <t xml:space="preserve">Homo sapiens nephrosis 2, idiopathic, steroid-resistant (podocin) (NPHS2), mRNA [NM_014625]</t>
  </si>
  <si>
    <t xml:space="preserve">GO:0005515|GO:0007588|GO:0005886|GO:0031532|GO:0072249|GO:0005783|GO:0031235|GO:0043234|GO:0005887|GO:0005911|GO:0036057|GO:0045121|GO:0070062</t>
  </si>
  <si>
    <t xml:space="preserve">NM_014625</t>
  </si>
  <si>
    <t xml:space="preserve">chr1:179519810-179519751</t>
  </si>
  <si>
    <t xml:space="preserve">Hs.412710</t>
  </si>
  <si>
    <t xml:space="preserve">A_23_P89302</t>
  </si>
  <si>
    <t xml:space="preserve">CACNG1</t>
  </si>
  <si>
    <t xml:space="preserve">calcium channel, voltage-dependent, gamma subunit 1</t>
  </si>
  <si>
    <t xml:space="preserve">Homo sapiens calcium channel, voltage-dependent, gamma subunit 1 (CACNG1), mRNA [NM_000727]</t>
  </si>
  <si>
    <t xml:space="preserve">GO:0006936|GO:0005245|GO:0070588|GO:0006810|GO:0034765|GO:0070296|GO:0005891</t>
  </si>
  <si>
    <t xml:space="preserve">NM_000727</t>
  </si>
  <si>
    <t xml:space="preserve">chr17:65052720-65052779</t>
  </si>
  <si>
    <t xml:space="preserve">Hs.147989</t>
  </si>
  <si>
    <t xml:space="preserve">A_23_P4082</t>
  </si>
  <si>
    <t xml:space="preserve">CCT6B</t>
  </si>
  <si>
    <t xml:space="preserve">chaperonin containing TCP1, subunit 6B (zeta 2)</t>
  </si>
  <si>
    <t xml:space="preserve">Homo sapiens chaperonin containing TCP1, subunit 6B (zeta 2) (CCT6B), transcript variant 1, mRNA [NM_006584]</t>
  </si>
  <si>
    <t xml:space="preserve">GO:0006457|GO:0005832|GO:0008565|GO:0051082|GO:0007283|GO:0051131|GO:0015031|GO:0005524</t>
  </si>
  <si>
    <t xml:space="preserve">NM_006584</t>
  </si>
  <si>
    <t xml:space="preserve">chr17:33255052-33254993</t>
  </si>
  <si>
    <t xml:space="preserve">Hs.73072</t>
  </si>
  <si>
    <t xml:space="preserve">A_23_P114405</t>
  </si>
  <si>
    <t xml:space="preserve">MORF4L2</t>
  </si>
  <si>
    <t xml:space="preserve">mortality factor 4 like 2</t>
  </si>
  <si>
    <t xml:space="preserve">Homo sapiens mortality factor 4 like 2 (MORF4L2), transcript variant 2, mRNA [NM_012286]</t>
  </si>
  <si>
    <t xml:space="preserve">GO:0005515|GO:0006281|GO:0045944|GO:0006325|GO:0005730|GO:0051155|GO:0005654|GO:0005634|GO:0040008|GO:0006351|GO:0016568</t>
  </si>
  <si>
    <t xml:space="preserve">NM_012286</t>
  </si>
  <si>
    <t xml:space="preserve">chrX:102930926-102930867</t>
  </si>
  <si>
    <t xml:space="preserve">Hs.326387</t>
  </si>
  <si>
    <t xml:space="preserve">A_24_P384200</t>
  </si>
  <si>
    <t xml:space="preserve">hs|4q34.1</t>
  </si>
  <si>
    <t xml:space="preserve">chr4:174555262-174555201</t>
  </si>
  <si>
    <t xml:space="preserve">A_23_P27229</t>
  </si>
  <si>
    <t xml:space="preserve">MYO15A</t>
  </si>
  <si>
    <t xml:space="preserve">myosin XVA</t>
  </si>
  <si>
    <t xml:space="preserve">Homo sapiens myosin XVA (MYO15A), mRNA [NM_016239]</t>
  </si>
  <si>
    <t xml:space="preserve">GO:0005516|GO:0005737|GO:0003774|GO:0042472|GO:0007605|GO:0008152|GO:0032420|GO:0007626|GO:0003779|GO:0016459|GO:0005524|GO:0070062</t>
  </si>
  <si>
    <t xml:space="preserve">NM_016239</t>
  </si>
  <si>
    <t xml:space="preserve">chr17:18082899-18082958</t>
  </si>
  <si>
    <t xml:space="preserve">Hs.462390</t>
  </si>
  <si>
    <t xml:space="preserve">A_33_P3247320</t>
  </si>
  <si>
    <t xml:space="preserve">EMR4P</t>
  </si>
  <si>
    <t xml:space="preserve">egf-like module containing, mucin-like, hormone receptor-like 4 pseudogene</t>
  </si>
  <si>
    <t xml:space="preserve">Homo sapiens egf-like module containing, mucin-like, hormone receptor-like 4 pseudogene (EMR4P), non-coding RNA [NR_024075]</t>
  </si>
  <si>
    <t xml:space="preserve">NR_024075</t>
  </si>
  <si>
    <t xml:space="preserve">chr19:6952815-6952756</t>
  </si>
  <si>
    <t xml:space="preserve">Hs.688043</t>
  </si>
  <si>
    <t xml:space="preserve">A_32_P45168</t>
  </si>
  <si>
    <t xml:space="preserve">IL6ST</t>
  </si>
  <si>
    <t xml:space="preserve">interleukin 6 signal transducer</t>
  </si>
  <si>
    <t xml:space="preserve">Homo sapiens interleukin 6 signal transducer (IL6ST), transcript variant 1, mRNA [NM_002184]</t>
  </si>
  <si>
    <t xml:space="preserve">GO:0038154|GO:0005515|GO:0005138|GO:0004921|GO:0008284|GO:0005886|GO:0004924|GO:0004923|GO:0019221|GO:0019981|GO:0005615|GO:0042803|GO:0030425|GO:0070110|GO:0002675|GO:0019838|GO:0042102|GO:0043025|GO:0070104|GO:0016032|GO:0070102|GO:0004897|GO:0034097|GO:0002821|GO:0008593|GO:0010613|GO:0070106|GO:0070062|GO:0043066|GO:0042517|GO:0004915|GO:0005977|GO:0042511|GO:0005576|GO:0005896|GO:0019970|GO:0070120|GO:0010575|GO:0038165|GO:0005127|GO:0045669|GO:0048861|GO:0048711|GO:0005900|GO:0045509|GO:0009897</t>
  </si>
  <si>
    <t xml:space="preserve">hs|5q11.2</t>
  </si>
  <si>
    <t xml:space="preserve">NM_002184</t>
  </si>
  <si>
    <t xml:space="preserve">chr5:55230923-55230909</t>
  </si>
  <si>
    <t xml:space="preserve">Hs.532082</t>
  </si>
  <si>
    <t xml:space="preserve">A_32_P205637</t>
  </si>
  <si>
    <t xml:space="preserve">PARD6B</t>
  </si>
  <si>
    <t xml:space="preserve">par-6 family cell polarity regulator beta</t>
  </si>
  <si>
    <t xml:space="preserve">Homo sapiens par-6 family cell polarity regulator beta (PARD6B), mRNA [NM_032521]</t>
  </si>
  <si>
    <t xml:space="preserve">GO:0005515|GO:0030334|GO:0005886|GO:0034329|GO:0045177|GO:0005634|GO:0007409|GO:0045216|GO:0005829|GO:0043234|GO:0005737|GO:0007049|GO:0006461|GO:0007163|GO:0070830|GO:0007043|GO:0005923|GO:0005938|GO:0070062|GO:0051301</t>
  </si>
  <si>
    <t xml:space="preserve">NM_032521</t>
  </si>
  <si>
    <t xml:space="preserve">chr20:49369777-49369836</t>
  </si>
  <si>
    <t xml:space="preserve">Hs.589848</t>
  </si>
  <si>
    <t xml:space="preserve">A_23_P394448</t>
  </si>
  <si>
    <t xml:space="preserve">DPY19L1</t>
  </si>
  <si>
    <t xml:space="preserve">dpy-19-like 1 (C. elegans)</t>
  </si>
  <si>
    <t xml:space="preserve">Homo sapiens dpy-19-like 1 (C. elegans) (DPY19L1), mRNA [NM_015283]</t>
  </si>
  <si>
    <t xml:space="preserve">GO:0016757|GO:0008152|GO:0016021</t>
  </si>
  <si>
    <t xml:space="preserve">NM_015283</t>
  </si>
  <si>
    <t xml:space="preserve">chr7:34971230-34971171</t>
  </si>
  <si>
    <t xml:space="preserve">Hs.408623</t>
  </si>
  <si>
    <t xml:space="preserve">A_19_P00322375</t>
  </si>
  <si>
    <t xml:space="preserve">CASC8</t>
  </si>
  <si>
    <t xml:space="preserve">cancer susceptibility candidate 8 (non-protein coding)</t>
  </si>
  <si>
    <t xml:space="preserve">Homo sapiens cancer susceptibility candidate 8 (non-protein coding) (CASC8), transcript variant 1, long non-coding RNA [NR_117100]</t>
  </si>
  <si>
    <t xml:space="preserve">hs|8q24.21</t>
  </si>
  <si>
    <t xml:space="preserve">NR_117100</t>
  </si>
  <si>
    <t xml:space="preserve">chr8:128301995-128301936</t>
  </si>
  <si>
    <t xml:space="preserve">Hs.736625</t>
  </si>
  <si>
    <t xml:space="preserve">A_33_P3259801</t>
  </si>
  <si>
    <t xml:space="preserve">TMEM189</t>
  </si>
  <si>
    <t xml:space="preserve">transmembrane protein 189</t>
  </si>
  <si>
    <t xml:space="preserve">Homo sapiens transmembrane protein 189 (TMEM189), transcript variant 1, mRNA [NM_199129]</t>
  </si>
  <si>
    <t xml:space="preserve">GO:0005789|GO:0016021</t>
  </si>
  <si>
    <t xml:space="preserve">NM_199129</t>
  </si>
  <si>
    <t xml:space="preserve">chr20:48740766-48740707</t>
  </si>
  <si>
    <t xml:space="preserve">Hs.744839</t>
  </si>
  <si>
    <t xml:space="preserve">A_23_P40847</t>
  </si>
  <si>
    <t xml:space="preserve">CHST2</t>
  </si>
  <si>
    <t xml:space="preserve">carbohydrate (N-acetylglucosamine-6-O) sulfotransferase 2</t>
  </si>
  <si>
    <t xml:space="preserve">Homo sapiens carbohydrate (N-acetylglucosamine-6-O) sulfotransferase 2 (CHST2), mRNA [NM_004267]</t>
  </si>
  <si>
    <t xml:space="preserve">GO:0005802|GO:0006790|GO:0005975|GO:0031228|GO:0006044|GO:0007275|GO:0044281|GO:0042339|GO:0006954|GO:0000139|GO:0018146|GO:0008146|GO:0001517|GO:0016021|GO:0030203</t>
  </si>
  <si>
    <t xml:space="preserve">hs|3q24</t>
  </si>
  <si>
    <t xml:space="preserve">NM_004267</t>
  </si>
  <si>
    <t xml:space="preserve">chr3:142841583-142841642</t>
  </si>
  <si>
    <t xml:space="preserve">Hs.8786</t>
  </si>
  <si>
    <t xml:space="preserve">A_23_P377376</t>
  </si>
  <si>
    <t xml:space="preserve">ACTR2</t>
  </si>
  <si>
    <t xml:space="preserve">ARP2 actin-related protein 2 homolog (yeast)</t>
  </si>
  <si>
    <t xml:space="preserve">Homo sapiens ARP2 actin-related protein 2 homolog (yeast) (ACTR2), transcript variant 1, mRNA [NM_001005386]</t>
  </si>
  <si>
    <t xml:space="preserve">GO:0008356|GO:0033206|GO:0030036|GO:0005885|GO:0006928|GO:0030478|GO:0003779|GO:0042995|GO:0015629|GO:0005524|GO:0005829|GO:0051653|GO:0007163|GO:0045087|GO:0016482|GO:0038096|GO:0070062</t>
  </si>
  <si>
    <t xml:space="preserve">hs|2p14</t>
  </si>
  <si>
    <t xml:space="preserve">NM_001005386</t>
  </si>
  <si>
    <t xml:space="preserve">chr2:65496889-65496948</t>
  </si>
  <si>
    <t xml:space="preserve">Hs.744913</t>
  </si>
  <si>
    <t xml:space="preserve">A_33_P3405848</t>
  </si>
  <si>
    <t xml:space="preserve">TPO</t>
  </si>
  <si>
    <t xml:space="preserve">thyroid peroxidase</t>
  </si>
  <si>
    <t xml:space="preserve">Homo sapiens thyroid peroxidase (TPO), transcript variant 2, mRNA [NM_175719]</t>
  </si>
  <si>
    <t xml:space="preserve">GO:0005886|GO:0009986|GO:0005509|GO:0044281|GO:0005615|GO:0005739|GO:0034641|GO:0004601|GO:0005887|GO:0004447|GO:0042446|GO:0006590|GO:0042744|GO:0035162|GO:0055114|GO:0020037</t>
  </si>
  <si>
    <t xml:space="preserve">hs|2p25.3</t>
  </si>
  <si>
    <t xml:space="preserve">NM_175719</t>
  </si>
  <si>
    <t xml:space="preserve">chr2:1488382-1488441</t>
  </si>
  <si>
    <t xml:space="preserve">Hs.467554</t>
  </si>
  <si>
    <t xml:space="preserve">A_24_P67142</t>
  </si>
  <si>
    <t xml:space="preserve">SON</t>
  </si>
  <si>
    <t xml:space="preserve">SON DNA binding protein</t>
  </si>
  <si>
    <t xml:space="preserve">Homo sapiens SON DNA binding protein (SON), transcript variant b, mRNA [NM_032195]</t>
  </si>
  <si>
    <t xml:space="preserve">GO:0005515|GO:0006397|GO:0008380|GO:0043066|GO:0003723|GO:0005730|GO:0000226|GO:0005634|GO:0050733|GO:0003676|GO:0003677|GO:0000910|GO:0016607|GO:0051726|GO:0043484</t>
  </si>
  <si>
    <t xml:space="preserve">hs|21q22.11</t>
  </si>
  <si>
    <t xml:space="preserve">NM_032195</t>
  </si>
  <si>
    <t xml:space="preserve">chr21:34931542-34931601</t>
  </si>
  <si>
    <t xml:space="preserve">Hs.517262</t>
  </si>
  <si>
    <t xml:space="preserve">A_24_P219053</t>
  </si>
  <si>
    <t xml:space="preserve">GPALPP1</t>
  </si>
  <si>
    <t xml:space="preserve">GPALPP motifs containing 1</t>
  </si>
  <si>
    <t xml:space="preserve">GPALPP motifs containing 1 [Source:HGNC Symbol;Acc:20298] [ENST00000497558]</t>
  </si>
  <si>
    <t xml:space="preserve">hs|13q14.12</t>
  </si>
  <si>
    <t xml:space="preserve">AB051491</t>
  </si>
  <si>
    <t xml:space="preserve">chr13:45605831-45605890</t>
  </si>
  <si>
    <t xml:space="preserve">Hs.744143</t>
  </si>
  <si>
    <t xml:space="preserve">A_19_P00316075</t>
  </si>
  <si>
    <t xml:space="preserve">Q30VC0_DESDG (Q30VC0) Flagellar biosynthetic protein FliP, partial (8%) [THC2498220]</t>
  </si>
  <si>
    <t xml:space="preserve">hs|4q12</t>
  </si>
  <si>
    <t xml:space="preserve">chr4:053579273-053579332</t>
  </si>
  <si>
    <t xml:space="preserve">A_19_P00316166</t>
  </si>
  <si>
    <t xml:space="preserve">PREDICTED: Homo sapiens uncharacterized LOC101928858 (RP11-434D9.1), transcript variant X2, ncRNA [XR_425858]</t>
  </si>
  <si>
    <t xml:space="preserve">XR_425858</t>
  </si>
  <si>
    <t xml:space="preserve">chr5:67093235-67093294</t>
  </si>
  <si>
    <t xml:space="preserve">A_24_P418816</t>
  </si>
  <si>
    <t xml:space="preserve">GPX7</t>
  </si>
  <si>
    <t xml:space="preserve">glutathione peroxidase 7</t>
  </si>
  <si>
    <t xml:space="preserve">Homo sapiens glutathione peroxidase 7 (GPX7), mRNA [NM_015696]</t>
  </si>
  <si>
    <t xml:space="preserve">GO:0004602|GO:0004601|GO:0005788|GO:0005576|GO:0006979|GO:0055114</t>
  </si>
  <si>
    <t xml:space="preserve">NM_015696</t>
  </si>
  <si>
    <t xml:space="preserve">chr1:53074341-53074400</t>
  </si>
  <si>
    <t xml:space="preserve">Hs.43728</t>
  </si>
  <si>
    <t xml:space="preserve">A_24_P44341</t>
  </si>
  <si>
    <t xml:space="preserve">UGGT2</t>
  </si>
  <si>
    <t xml:space="preserve">UDP-glucose glycoprotein glucosyltransferase 2</t>
  </si>
  <si>
    <t xml:space="preserve">Homo sapiens UDP-glucose glycoprotein glucosyltransferase 2 (UGGT2), mRNA [NM_020121]</t>
  </si>
  <si>
    <t xml:space="preserve">GO:0005793|GO:0006457|GO:0005788|GO:0003980|GO:0044267|GO:0043687|GO:0018279</t>
  </si>
  <si>
    <t xml:space="preserve">NM_020121</t>
  </si>
  <si>
    <t xml:space="preserve">chr13:96665632-96665573</t>
  </si>
  <si>
    <t xml:space="preserve">Hs.193226</t>
  </si>
  <si>
    <t xml:space="preserve">A_23_P133665</t>
  </si>
  <si>
    <t xml:space="preserve">FRK</t>
  </si>
  <si>
    <t xml:space="preserve">fyn-related kinase</t>
  </si>
  <si>
    <t xml:space="preserve">Homo sapiens fyn-related kinase (FRK), mRNA [NM_002031]</t>
  </si>
  <si>
    <t xml:space="preserve">GO:0005622|GO:0005515|GO:0005737|GO:0008285|GO:0005886|GO:0018108|GO:0006468|GO:0005634|GO:0005524|GO:0004715|GO:0030154|GO:0070062</t>
  </si>
  <si>
    <t xml:space="preserve">NM_002031</t>
  </si>
  <si>
    <t xml:space="preserve">chr6:116263245-116263186</t>
  </si>
  <si>
    <t xml:space="preserve">Hs.89426</t>
  </si>
  <si>
    <t xml:space="preserve">A_33_P3214436</t>
  </si>
  <si>
    <t xml:space="preserve">TSEN15</t>
  </si>
  <si>
    <t xml:space="preserve">TSEN15 tRNA splicing endonuclease subunit</t>
  </si>
  <si>
    <t xml:space="preserve">Homo sapiens TSEN15 tRNA splicing endonuclease subunit (TSEN15), transcript variant 3, non-coding RNA [NR_023349]</t>
  </si>
  <si>
    <t xml:space="preserve">GO:0006397|GO:0006388|GO:0005730|GO:0000213</t>
  </si>
  <si>
    <t xml:space="preserve">hs|1q25.3</t>
  </si>
  <si>
    <t xml:space="preserve">NR_023349</t>
  </si>
  <si>
    <t xml:space="preserve">chr1:184039751-184039810</t>
  </si>
  <si>
    <t xml:space="preserve">Hs.548197</t>
  </si>
  <si>
    <t xml:space="preserve">A_19_P00328583</t>
  </si>
  <si>
    <t xml:space="preserve">chr1:203171536-203171595</t>
  </si>
  <si>
    <t xml:space="preserve">A_19_P00320063</t>
  </si>
  <si>
    <t xml:space="preserve">LINC00882</t>
  </si>
  <si>
    <t xml:space="preserve">long intergenic non-protein coding RNA 882</t>
  </si>
  <si>
    <t xml:space="preserve">long intergenic non-protein coding RNA 882 [Source:HGNC Symbol;Acc:48568] [ENST00000473636]</t>
  </si>
  <si>
    <t xml:space="preserve">hs|3q13.12</t>
  </si>
  <si>
    <t xml:space="preserve">chr3:106830932-106830873</t>
  </si>
  <si>
    <t xml:space="preserve">Hs.648607</t>
  </si>
  <si>
    <t xml:space="preserve">A_19_P00812774</t>
  </si>
  <si>
    <t xml:space="preserve">hs|12p13.32</t>
  </si>
  <si>
    <t xml:space="preserve">chr12:003911712-003911653</t>
  </si>
  <si>
    <t xml:space="preserve">A_23_P218807</t>
  </si>
  <si>
    <t xml:space="preserve">ZC3H7B</t>
  </si>
  <si>
    <t xml:space="preserve">zinc finger CCCH-type containing 7B</t>
  </si>
  <si>
    <t xml:space="preserve">Homo sapiens zinc finger CCCH-type containing 7B (ZC3H7B), mRNA [NM_017590]</t>
  </si>
  <si>
    <t xml:space="preserve">GO:0005515|GO:0016032|GO:0005634|GO:0046872</t>
  </si>
  <si>
    <t xml:space="preserve">hs|22q13.2</t>
  </si>
  <si>
    <t xml:space="preserve">NM_017590</t>
  </si>
  <si>
    <t xml:space="preserve">chr22:41755957-41756016</t>
  </si>
  <si>
    <t xml:space="preserve">Hs.592188</t>
  </si>
  <si>
    <t xml:space="preserve">A_24_P229164</t>
  </si>
  <si>
    <t xml:space="preserve">Homo sapiens huntingtin interacting protein 1 related (HIP1R), mRNA [NM_003959]</t>
  </si>
  <si>
    <t xml:space="preserve">NM_003959</t>
  </si>
  <si>
    <t xml:space="preserve">chr12:123346550-123346609</t>
  </si>
  <si>
    <t xml:space="preserve">A_23_P416395</t>
  </si>
  <si>
    <t xml:space="preserve">STC2</t>
  </si>
  <si>
    <t xml:space="preserve">stanniocalcin 2</t>
  </si>
  <si>
    <t xml:space="preserve">Homo sapiens stanniocalcin 2 (STC2), mRNA [NM_003714]</t>
  </si>
  <si>
    <t xml:space="preserve">GO:0005794|GO:0005783|GO:0007566|GO:0007584|GO:0006874|GO:0007267|GO:0071456|GO:0043434|GO:0033280|GO:2001256|GO:0005615|GO:0030968|GO:0046697|GO:0005179|GO:0040015|GO:0006979|GO:0007166</t>
  </si>
  <si>
    <t xml:space="preserve">NM_003714</t>
  </si>
  <si>
    <t xml:space="preserve">chr5:172742046-172741987</t>
  </si>
  <si>
    <t xml:space="preserve">Hs.233160</t>
  </si>
  <si>
    <t xml:space="preserve">A_24_P392230</t>
  </si>
  <si>
    <t xml:space="preserve">HSL31 ribosomal protein L31 {Homo sapiens} (exp=-1; wgp=0; cg=0), complete [THC2539248]</t>
  </si>
  <si>
    <t xml:space="preserve">hs|7q31.32</t>
  </si>
  <si>
    <t xml:space="preserve">chr7:121874783-121874842</t>
  </si>
  <si>
    <t xml:space="preserve">A_33_P3222018</t>
  </si>
  <si>
    <t xml:space="preserve">CBX3</t>
  </si>
  <si>
    <t xml:space="preserve">chromobox homolog 3</t>
  </si>
  <si>
    <t xml:space="preserve">Homo sapiens chromobox homolog 3 (CBX3), transcript variant 1, mRNA [NM_007276]</t>
  </si>
  <si>
    <t xml:space="preserve">GO:0005515|GO:0005719|GO:0019904|GO:0005819|GO:0005637|GO:0005634|GO:0005635|GO:0006351|GO:0042802|GO:0005720|GO:0000779|GO:0006338|GO:0031618|GO:0019899|GO:0045892|GO:0000785</t>
  </si>
  <si>
    <t xml:space="preserve">hs|7p15.2</t>
  </si>
  <si>
    <t xml:space="preserve">NM_007276</t>
  </si>
  <si>
    <t xml:space="preserve">chr7:26248079-26248138</t>
  </si>
  <si>
    <t xml:space="preserve">Hs.381189</t>
  </si>
  <si>
    <t xml:space="preserve">A_33_P3350549</t>
  </si>
  <si>
    <t xml:space="preserve">hs|11q13.2</t>
  </si>
  <si>
    <t xml:space="preserve">chr11:067512844-067512785</t>
  </si>
  <si>
    <t xml:space="preserve">A_32_P84454</t>
  </si>
  <si>
    <t xml:space="preserve">SLC25A21-AS1</t>
  </si>
  <si>
    <t xml:space="preserve">SLC25A21 antisense RNA 1</t>
  </si>
  <si>
    <t xml:space="preserve">Homo sapiens SLC25A21 antisense RNA 1 (SLC25A21-AS1), long non-coding RNA [NR_033240]</t>
  </si>
  <si>
    <t xml:space="preserve">hs|14q13.3</t>
  </si>
  <si>
    <t xml:space="preserve">NR_033240</t>
  </si>
  <si>
    <t xml:space="preserve">chr14:37642565-37642624</t>
  </si>
  <si>
    <t xml:space="preserve">Hs.601579</t>
  </si>
  <si>
    <t xml:space="preserve">A_23_P500433</t>
  </si>
  <si>
    <t xml:space="preserve">CARD9</t>
  </si>
  <si>
    <t xml:space="preserve">caspase recruitment domain family, member 9</t>
  </si>
  <si>
    <t xml:space="preserve">Homo sapiens caspase recruitment domain family, member 9 (CARD9), transcript variant 1, mRNA [NM_052813]</t>
  </si>
  <si>
    <t xml:space="preserve">GO:0050700|GO:0032755|GO:0032760|GO:0050830|GO:0042493|GO:0042534|GO:0070423|GO:0046330|GO:0009620|GO:0045408|GO:0032874|GO:0042981|GO:0035872|GO:0042803|GO:0051607|GO:0005737|GO:0045076|GO:0045087|GO:0032494|GO:0032495|GO:0043123|GO:0043330</t>
  </si>
  <si>
    <t xml:space="preserve">hs|9q34.3</t>
  </si>
  <si>
    <t xml:space="preserve">NM_052813</t>
  </si>
  <si>
    <t xml:space="preserve">chr9:139258502-139258443</t>
  </si>
  <si>
    <t xml:space="preserve">Hs.694071</t>
  </si>
  <si>
    <t xml:space="preserve">A_23_P95050</t>
  </si>
  <si>
    <t xml:space="preserve">ARFIP1</t>
  </si>
  <si>
    <t xml:space="preserve">ADP-ribosylation factor interacting protein 1</t>
  </si>
  <si>
    <t xml:space="preserve">Homo sapiens ADP-ribosylation factor interacting protein 1 (ARFIP1), transcript variant 1, mRNA [NM_001025595]</t>
  </si>
  <si>
    <t xml:space="preserve">GO:0003674|GO:0000139|GO:0019904|GO:0050708|GO:0006886|GO:0042802|GO:0005829</t>
  </si>
  <si>
    <t xml:space="preserve">NM_001025595</t>
  </si>
  <si>
    <t xml:space="preserve">chr4:153831352-153831411</t>
  </si>
  <si>
    <t xml:space="preserve">Hs.416089</t>
  </si>
  <si>
    <t xml:space="preserve">A_23_P55281</t>
  </si>
  <si>
    <t xml:space="preserve">HOXB7</t>
  </si>
  <si>
    <t xml:space="preserve">homeobox B7</t>
  </si>
  <si>
    <t xml:space="preserve">Homo sapiens homeobox B7 (HOXB7), mRNA [NM_004502]</t>
  </si>
  <si>
    <t xml:space="preserve">GO:0005515|GO:0006355|GO:0003700|GO:0005730|GO:0005634|GO:0007275|GO:0048704|GO:0009952|GO:0006351|GO:0043565|GO:0005737|GO:0030099|GO:0090190</t>
  </si>
  <si>
    <t xml:space="preserve">hs|17q21.32</t>
  </si>
  <si>
    <t xml:space="preserve">NM_004502</t>
  </si>
  <si>
    <t xml:space="preserve">chr17:46685048-46684989</t>
  </si>
  <si>
    <t xml:space="preserve">Hs.436181</t>
  </si>
  <si>
    <t xml:space="preserve">A_32_P846696</t>
  </si>
  <si>
    <t xml:space="preserve">LINC00965</t>
  </si>
  <si>
    <t xml:space="preserve">long intergenic non-protein coding RNA 965</t>
  </si>
  <si>
    <t xml:space="preserve">Homo sapiens long intergenic non-protein coding RNA 965 (LINC00965), long non-coding RNA [NR_027000]</t>
  </si>
  <si>
    <t xml:space="preserve">NR_027000</t>
  </si>
  <si>
    <t xml:space="preserve">chr8:7577689-7577630</t>
  </si>
  <si>
    <t xml:space="preserve">Hs.625429</t>
  </si>
  <si>
    <t xml:space="preserve">A_33_P3407700</t>
  </si>
  <si>
    <t xml:space="preserve">TMEM192</t>
  </si>
  <si>
    <t xml:space="preserve">transmembrane protein 192</t>
  </si>
  <si>
    <t xml:space="preserve">Homo sapiens transmembrane protein 192 (TMEM192), mRNA [NM_001100389]</t>
  </si>
  <si>
    <t xml:space="preserve">GO:0048471|GO:0005794|GO:0005886|GO:0005783|GO:0005770|GO:0005634|GO:0016021|GO:0005765|GO:0005764|GO:0042803|GO:0070062</t>
  </si>
  <si>
    <t xml:space="preserve">hs|4q32.3</t>
  </si>
  <si>
    <t xml:space="preserve">NM_001100389</t>
  </si>
  <si>
    <t xml:space="preserve">chr4:165997429-165997370</t>
  </si>
  <si>
    <t xml:space="preserve">Hs.704511</t>
  </si>
  <si>
    <t xml:space="preserve">A_33_P3341474</t>
  </si>
  <si>
    <t xml:space="preserve">ZBTB38</t>
  </si>
  <si>
    <t xml:space="preserve">zinc finger and BTB domain containing 38</t>
  </si>
  <si>
    <t xml:space="preserve">Homo sapiens zinc finger and BTB domain containing 38 (ZBTB38), mRNA [NM_001080412]</t>
  </si>
  <si>
    <t xml:space="preserve">GO:0005515|GO:0008327|GO:0003700|GO:0045944|GO:0072562|GO:0005634|GO:0045892|GO:0046872|GO:0042803|GO:0006351</t>
  </si>
  <si>
    <t xml:space="preserve">hs|3q23</t>
  </si>
  <si>
    <t xml:space="preserve">NM_001080412</t>
  </si>
  <si>
    <t xml:space="preserve">chr3:141168501-141168560</t>
  </si>
  <si>
    <t xml:space="preserve">Hs.518301</t>
  </si>
  <si>
    <t xml:space="preserve">A_23_P161135</t>
  </si>
  <si>
    <t xml:space="preserve">LEPR</t>
  </si>
  <si>
    <t xml:space="preserve">leptin receptor</t>
  </si>
  <si>
    <t xml:space="preserve">Homo sapiens leptin receptor (LEPR), transcript variant 1, mRNA [NM_002303]</t>
  </si>
  <si>
    <t xml:space="preserve">GO:0005515|GO:0004896|GO:0005886|GO:0051346|GO:0019221|GO:0005576|GO:0007275|GO:0042802|GO:0043235|GO:0006112|GO:0016021|GO:0007166|GO:0004888|GO:0008203</t>
  </si>
  <si>
    <t xml:space="preserve">NM_002303</t>
  </si>
  <si>
    <t xml:space="preserve">chr1:66102129-66102188</t>
  </si>
  <si>
    <t xml:space="preserve">Hs.723178</t>
  </si>
  <si>
    <t xml:space="preserve">A_19_P00812234</t>
  </si>
  <si>
    <t xml:space="preserve">chr6:003901921-003901862</t>
  </si>
  <si>
    <t xml:space="preserve">A_33_P3305625</t>
  </si>
  <si>
    <t xml:space="preserve">Homo sapiens cDNA FLJ42518 fis, clone BRACE3000697. [AK124509]</t>
  </si>
  <si>
    <t xml:space="preserve">AK124509</t>
  </si>
  <si>
    <t xml:space="preserve">chr2:230696384-230696325</t>
  </si>
  <si>
    <t xml:space="preserve">Hs.591633</t>
  </si>
  <si>
    <t xml:space="preserve">A_32_P95462</t>
  </si>
  <si>
    <t xml:space="preserve">STXBP5L</t>
  </si>
  <si>
    <t xml:space="preserve">syntaxin binding protein 5-like</t>
  </si>
  <si>
    <t xml:space="preserve">Homo sapiens syntaxin binding protein 5-like (STXBP5L), mRNA [NM_014980]</t>
  </si>
  <si>
    <t xml:space="preserve">GO:0019905|GO:0005737|GO:0005886|GO:0017157|GO:0042593|GO:0016021|GO:0015031|GO:0006887|GO:0046676</t>
  </si>
  <si>
    <t xml:space="preserve">hs|3q13.33</t>
  </si>
  <si>
    <t xml:space="preserve">NM_014980</t>
  </si>
  <si>
    <t xml:space="preserve">chr3:121143297-121143356</t>
  </si>
  <si>
    <t xml:space="preserve">Hs.477315</t>
  </si>
  <si>
    <t xml:space="preserve">A_33_P3314212</t>
  </si>
  <si>
    <t xml:space="preserve">PARG</t>
  </si>
  <si>
    <t xml:space="preserve">poly (ADP-ribose) glycohydrolase</t>
  </si>
  <si>
    <t xml:space="preserve">Homo sapiens poly (ADP-ribose) glycohydrolase (PARG), mRNA [NM_003631]</t>
  </si>
  <si>
    <t xml:space="preserve">GO:0005737|GO:0005975|GO:0005759|GO:0004649|GO:0005634|GO:0016045|GO:0006974|GO:0005829</t>
  </si>
  <si>
    <t xml:space="preserve">hs|10q11.23</t>
  </si>
  <si>
    <t xml:space="preserve">NM_003631</t>
  </si>
  <si>
    <t xml:space="preserve">chr10:51363266-51363207</t>
  </si>
  <si>
    <t xml:space="preserve">Hs.732225</t>
  </si>
  <si>
    <t xml:space="preserve">A_23_P63847</t>
  </si>
  <si>
    <t xml:space="preserve">SUPV3L1</t>
  </si>
  <si>
    <t xml:space="preserve">suppressor of var1, 3-like 1 (S. cerevisiae)</t>
  </si>
  <si>
    <t xml:space="preserve">Homo sapiens suppressor of var1, 3-like 1 (S. cerevisiae) (SUPV3L1), mRNA [NM_003171]</t>
  </si>
  <si>
    <t xml:space="preserve">GO:0005515|GO:0003725|GO:0042645|GO:0000962|GO:0000965|GO:0006200|GO:0030307|GO:0003723|GO:0035946|GO:0035945|GO:0005634|GO:0042803|GO:0005739|GO:0004004|GO:0005759|GO:0032508|GO:0070827|GO:0043066|GO:0004386|GO:0000958|GO:0006310|GO:2000827|GO:0005524|GO:0003677|GO:0003678|GO:0006401|GO:0070584|GO:0045025|GO:0034458</t>
  </si>
  <si>
    <t xml:space="preserve">NM_003171</t>
  </si>
  <si>
    <t xml:space="preserve">chr10:70968688-70968747</t>
  </si>
  <si>
    <t xml:space="preserve">Hs.106469</t>
  </si>
  <si>
    <t xml:space="preserve">A_23_P90369</t>
  </si>
  <si>
    <t xml:space="preserve">TMEM259</t>
  </si>
  <si>
    <t xml:space="preserve">transmembrane protein 259</t>
  </si>
  <si>
    <t xml:space="preserve">Homo sapiens transmembrane protein 259 (TMEM259), transcript variant 1, mRNA [NM_001033026]</t>
  </si>
  <si>
    <t xml:space="preserve">GO:0005737|GO:0016021</t>
  </si>
  <si>
    <t xml:space="preserve">NM_001033026</t>
  </si>
  <si>
    <t xml:space="preserve">chr19:1009717-1009658</t>
  </si>
  <si>
    <t xml:space="preserve">Hs.515003</t>
  </si>
  <si>
    <t xml:space="preserve">A_23_P85140</t>
  </si>
  <si>
    <t xml:space="preserve">TCEAL2</t>
  </si>
  <si>
    <t xml:space="preserve">transcription elongation factor A (SII)-like 2</t>
  </si>
  <si>
    <t xml:space="preserve">Homo sapiens transcription elongation factor A (SII)-like 2 (TCEAL2), mRNA [NM_080390]</t>
  </si>
  <si>
    <t xml:space="preserve">NM_080390</t>
  </si>
  <si>
    <t xml:space="preserve">chrX:101382220-101382279</t>
  </si>
  <si>
    <t xml:space="preserve">Hs.401835</t>
  </si>
  <si>
    <t xml:space="preserve">A_24_P380536</t>
  </si>
  <si>
    <t xml:space="preserve">CD164</t>
  </si>
  <si>
    <t xml:space="preserve">CD164 molecule, sialomucin</t>
  </si>
  <si>
    <t xml:space="preserve">Homo sapiens CD164 molecule, sialomucin (CD164), transcript variant 1, mRNA [NM_006016]</t>
  </si>
  <si>
    <t xml:space="preserve">GO:0030097|GO:0005515|GO:0008285|GO:0005886|GO:0005576|GO:0007275|GO:0005765|GO:0005764|GO:0007165|GO:0006955|GO:0007162|GO:0007517|GO:0005887|GO:0007155|GO:0010008|GO:0007157|GO:0005768</t>
  </si>
  <si>
    <t xml:space="preserve">NM_006016</t>
  </si>
  <si>
    <t xml:space="preserve">chr6:109691645-109690193</t>
  </si>
  <si>
    <t xml:space="preserve">Hs.520313</t>
  </si>
  <si>
    <t xml:space="preserve">A_33_P3414127</t>
  </si>
  <si>
    <t xml:space="preserve">ZNF260</t>
  </si>
  <si>
    <t xml:space="preserve">zinc finger protein 260</t>
  </si>
  <si>
    <t xml:space="preserve">Homo sapiens zinc finger protein 260 (ZNF260), transcript variant 1, mRNA [NM_001012756]</t>
  </si>
  <si>
    <t xml:space="preserve">GO:0006355|GO:0005737|GO:0003700|GO:0005730|GO:0007275|GO:0005634|GO:0003677|GO:0046872|GO:0006351</t>
  </si>
  <si>
    <t xml:space="preserve">hs|19q13.12</t>
  </si>
  <si>
    <t xml:space="preserve">NM_001012756</t>
  </si>
  <si>
    <t xml:space="preserve">chr19:37004629-37004570</t>
  </si>
  <si>
    <t xml:space="preserve">Hs.18103</t>
  </si>
  <si>
    <t xml:space="preserve">A_19_P00810174</t>
  </si>
  <si>
    <t xml:space="preserve">chr4:003309083-003309142</t>
  </si>
  <si>
    <t xml:space="preserve">A_23_P110212</t>
  </si>
  <si>
    <t xml:space="preserve">ACSL1</t>
  </si>
  <si>
    <t xml:space="preserve">acyl-CoA synthetase long-chain family member 1</t>
  </si>
  <si>
    <t xml:space="preserve">Homo sapiens acyl-CoA synthetase long-chain family member 1 (ACSL1), transcript variant 1, mRNA [NM_001995]</t>
  </si>
  <si>
    <t xml:space="preserve">GO:0014070|GO:0001676|GO:0005886|GO:0071902|GO:0033211|GO:0005741|GO:0035338|GO:0044281|GO:0005739|GO:0019432|GO:0044539|GO:0005778|GO:0044255|GO:0008610|GO:0007584|GO:0042178|GO:0042493|GO:0034201|GO:0036109|GO:0005524|GO:0004467|GO:0033559|GO:0043651|GO:0005789|GO:0016021</t>
  </si>
  <si>
    <t xml:space="preserve">NM_001995</t>
  </si>
  <si>
    <t xml:space="preserve">chr4:185676745-185676732</t>
  </si>
  <si>
    <t xml:space="preserve">Hs.406678</t>
  </si>
  <si>
    <t xml:space="preserve">A_24_P175187</t>
  </si>
  <si>
    <t xml:space="preserve">SAMD9</t>
  </si>
  <si>
    <t xml:space="preserve">sterile alpha motif domain containing 9</t>
  </si>
  <si>
    <t xml:space="preserve">Homo sapiens sterile alpha motif domain containing 9 (SAMD9), transcript variant 1, mRNA [NM_017654]</t>
  </si>
  <si>
    <t xml:space="preserve">GO:0005515|GO:0005737|GO:0043231</t>
  </si>
  <si>
    <t xml:space="preserve">NM_017654</t>
  </si>
  <si>
    <t xml:space="preserve">chr7:92729841-92729782</t>
  </si>
  <si>
    <t xml:space="preserve">Hs.65641</t>
  </si>
  <si>
    <t xml:space="preserve">A_23_P256205</t>
  </si>
  <si>
    <t xml:space="preserve">ABLIM3</t>
  </si>
  <si>
    <t xml:space="preserve">actin binding LIM protein family, member 3</t>
  </si>
  <si>
    <t xml:space="preserve">Homo sapiens actin binding LIM protein family, member 3 (ABLIM3), mRNA [NM_014945]</t>
  </si>
  <si>
    <t xml:space="preserve">GO:0005737|GO:0030036|GO:0007411|GO:0045944|GO:0008270|GO:0003779|GO:0006351</t>
  </si>
  <si>
    <t xml:space="preserve">NM_014945</t>
  </si>
  <si>
    <t xml:space="preserve">chr5:148639682-148639741</t>
  </si>
  <si>
    <t xml:space="preserve">Hs.49688</t>
  </si>
  <si>
    <t xml:space="preserve">A_23_P167812</t>
  </si>
  <si>
    <t xml:space="preserve">RBM24</t>
  </si>
  <si>
    <t xml:space="preserve">RNA binding motif protein 24</t>
  </si>
  <si>
    <t xml:space="preserve">Homo sapiens RNA binding motif protein 24 (RBM24), transcript variant 2, mRNA [NM_153020]</t>
  </si>
  <si>
    <t xml:space="preserve">GO:0043488|GO:0005737|GO:0000166|GO:0010830|GO:0005634|GO:0003730|GO:0030154</t>
  </si>
  <si>
    <t xml:space="preserve">NM_153020</t>
  </si>
  <si>
    <t xml:space="preserve">chr6:17293731-17293790</t>
  </si>
  <si>
    <t xml:space="preserve">Hs.519904</t>
  </si>
  <si>
    <t xml:space="preserve">A_32_P52785</t>
  </si>
  <si>
    <t xml:space="preserve">DAAM2</t>
  </si>
  <si>
    <t xml:space="preserve">dishevelled associated activator of morphogenesis 2</t>
  </si>
  <si>
    <t xml:space="preserve">Homo sapiens dishevelled associated activator of morphogenesis 2 (DAAM2), transcript variant 2, mRNA [NM_015345]</t>
  </si>
  <si>
    <t xml:space="preserve">GO:0030036|GO:0017048|GO:0003779</t>
  </si>
  <si>
    <t xml:space="preserve">NM_015345</t>
  </si>
  <si>
    <t xml:space="preserve">chr6:39872302-39872361</t>
  </si>
  <si>
    <t xml:space="preserve">Hs.357128</t>
  </si>
  <si>
    <t xml:space="preserve">A_33_P3231187</t>
  </si>
  <si>
    <t xml:space="preserve">XIAP</t>
  </si>
  <si>
    <t xml:space="preserve">X-linked inhibitor of apoptosis</t>
  </si>
  <si>
    <t xml:space="preserve">Homo sapiens X-linked inhibitor of apoptosis (XIAP), transcript variant 1, mRNA [NM_001167]</t>
  </si>
  <si>
    <t xml:space="preserve">GO:0005515|GO:0043066|GO:0004842|GO:0055070|GO:0016567|GO:0016874|GO:0090263|GO:0050727|GO:0070424|GO:0006915|GO:0005634|GO:0097193|GO:0006974|GO:0005829|GO:0005737|GO:0042127|GO:0045088|GO:0031398|GO:0008270|GO:0043154|GO:0016055|GO:0030510|GO:0043027</t>
  </si>
  <si>
    <t xml:space="preserve">NM_001167</t>
  </si>
  <si>
    <t xml:space="preserve">chrX:123041089-123041148</t>
  </si>
  <si>
    <t xml:space="preserve">Hs.356076</t>
  </si>
  <si>
    <t xml:space="preserve">A_24_P397903</t>
  </si>
  <si>
    <t xml:space="preserve">ZC2HC1A</t>
  </si>
  <si>
    <t xml:space="preserve">zinc finger, C2HC-type containing 1A</t>
  </si>
  <si>
    <t xml:space="preserve">Homo sapiens zinc finger, C2HC-type containing 1A (ZC2HC1A), mRNA [NM_016010]</t>
  </si>
  <si>
    <t xml:space="preserve">GO:0046872</t>
  </si>
  <si>
    <t xml:space="preserve">hs|8q21.12</t>
  </si>
  <si>
    <t xml:space="preserve">NM_016010</t>
  </si>
  <si>
    <t xml:space="preserve">chr8:79631797-79631856</t>
  </si>
  <si>
    <t xml:space="preserve">Hs.271876</t>
  </si>
  <si>
    <t xml:space="preserve">A_33_P3422802</t>
  </si>
  <si>
    <t xml:space="preserve">ULBP1</t>
  </si>
  <si>
    <t xml:space="preserve">UL16 binding protein 1</t>
  </si>
  <si>
    <t xml:space="preserve">Homo sapiens UL16 binding protein 1 (ULBP1), mRNA [NM_025218]</t>
  </si>
  <si>
    <t xml:space="preserve">GO:0030101|GO:0005886|GO:0019882|GO:0005783|GO:0046703|GO:0042267|GO:0050776|GO:0046658|GO:0003823</t>
  </si>
  <si>
    <t xml:space="preserve">NM_025218</t>
  </si>
  <si>
    <t xml:space="preserve">chr6:150294682-150294741</t>
  </si>
  <si>
    <t xml:space="preserve">Hs.653255</t>
  </si>
  <si>
    <t xml:space="preserve">A_23_P364792</t>
  </si>
  <si>
    <t xml:space="preserve">TXLNGY</t>
  </si>
  <si>
    <t xml:space="preserve">taxilin gamma pseudogene, Y-linked</t>
  </si>
  <si>
    <t xml:space="preserve">Homo sapiens taxilin gamma pseudogene, Y-linked (TXLNGY), transcript variant 2, non-coding RNA [NR_045129]</t>
  </si>
  <si>
    <t xml:space="preserve">GO:0019905</t>
  </si>
  <si>
    <t xml:space="preserve">chrY</t>
  </si>
  <si>
    <t xml:space="preserve">hs|Yq11.222</t>
  </si>
  <si>
    <t xml:space="preserve">NR_045129</t>
  </si>
  <si>
    <t xml:space="preserve">chrY:21749188-21749247</t>
  </si>
  <si>
    <t xml:space="preserve">Hs.522863</t>
  </si>
  <si>
    <t xml:space="preserve">A_32_P146113</t>
  </si>
  <si>
    <t xml:space="preserve">ARMC12</t>
  </si>
  <si>
    <t xml:space="preserve">armadillo repeat containing 12</t>
  </si>
  <si>
    <t xml:space="preserve">Homo sapiens armadillo repeat containing 12 (ARMC12), transcript variant 1, mRNA [NM_145028]</t>
  </si>
  <si>
    <t xml:space="preserve">GO:0005634</t>
  </si>
  <si>
    <t xml:space="preserve">NM_145028</t>
  </si>
  <si>
    <t xml:space="preserve">chr6:35706205-35706264</t>
  </si>
  <si>
    <t xml:space="preserve">Hs.533066</t>
  </si>
  <si>
    <t xml:space="preserve">A_19_P00323941</t>
  </si>
  <si>
    <t xml:space="preserve">hs|Xq13.1</t>
  </si>
  <si>
    <t xml:space="preserve">chrX:071329922-071329981</t>
  </si>
  <si>
    <t xml:space="preserve">A_33_P3519223</t>
  </si>
  <si>
    <t xml:space="preserve">A_33_P3346348</t>
  </si>
  <si>
    <t xml:space="preserve">TBC1D31</t>
  </si>
  <si>
    <t xml:space="preserve">TBC1 domain family, member 31</t>
  </si>
  <si>
    <t xml:space="preserve">Homo sapiens TBC1 domain family, member 31 (TBC1D31), transcript variant 2, mRNA [NM_001145088]</t>
  </si>
  <si>
    <t xml:space="preserve">GO:0005813|GO:0032851|GO:0005097</t>
  </si>
  <si>
    <t xml:space="preserve">hs|8q24.13</t>
  </si>
  <si>
    <t xml:space="preserve">NM_001145088</t>
  </si>
  <si>
    <t xml:space="preserve">chr8:124113168-124113227</t>
  </si>
  <si>
    <t xml:space="preserve">Hs.492716</t>
  </si>
  <si>
    <t xml:space="preserve">A_19_P00811264</t>
  </si>
  <si>
    <t xml:space="preserve">XLOC_012720</t>
  </si>
  <si>
    <t xml:space="preserve">BROAD Institute lincRNA (XLOC_012720), lincRNA [TCONS_00026369]</t>
  </si>
  <si>
    <t xml:space="preserve">hs|18q22.3</t>
  </si>
  <si>
    <t xml:space="preserve">chr18:72882441-72882500</t>
  </si>
  <si>
    <t xml:space="preserve">A_24_P209171</t>
  </si>
  <si>
    <t xml:space="preserve">SH3BGRL2</t>
  </si>
  <si>
    <t xml:space="preserve">SH3 domain binding glutamate-rich protein like 2</t>
  </si>
  <si>
    <t xml:space="preserve">Homo sapiens SH3 domain binding glutamate-rich protein like 2 (SH3BGRL2), mRNA [NM_031469]</t>
  </si>
  <si>
    <t xml:space="preserve">GO:0017124|GO:0005730|GO:0005634|GO:0070062</t>
  </si>
  <si>
    <t xml:space="preserve">hs|6q14.1</t>
  </si>
  <si>
    <t xml:space="preserve">NM_031469</t>
  </si>
  <si>
    <t xml:space="preserve">chr6:80412808-80412867</t>
  </si>
  <si>
    <t xml:space="preserve">Hs.302772</t>
  </si>
  <si>
    <t xml:space="preserve">A_33_P3366156</t>
  </si>
  <si>
    <t xml:space="preserve">SPATA9</t>
  </si>
  <si>
    <t xml:space="preserve">spermatogenesis associated 9</t>
  </si>
  <si>
    <t xml:space="preserve">Homo sapiens spermatogenesis associated 9 (SPATA9), mRNA [NM_031952]</t>
  </si>
  <si>
    <t xml:space="preserve">GO:0007275|GO:0016021|GO:0007283|GO:0030154</t>
  </si>
  <si>
    <t xml:space="preserve">NM_031952</t>
  </si>
  <si>
    <t xml:space="preserve">chr5:95011204-95011145</t>
  </si>
  <si>
    <t xml:space="preserve">Hs.50499</t>
  </si>
  <si>
    <t xml:space="preserve">A_24_P89971</t>
  </si>
  <si>
    <t xml:space="preserve">SURF4</t>
  </si>
  <si>
    <t xml:space="preserve">surfeit 4</t>
  </si>
  <si>
    <t xml:space="preserve">Homo sapiens surfeit 4 (SURF4), transcript variant 1, mRNA [NM_033161]</t>
  </si>
  <si>
    <t xml:space="preserve">GO:0010638|GO:0005515|GO:0005793|GO:0000139|GO:0034498|GO:0033116|GO:0007030|GO:0005789|GO:0032527|GO:0016021</t>
  </si>
  <si>
    <t xml:space="preserve">hs|9q34.2</t>
  </si>
  <si>
    <t xml:space="preserve">NM_033161</t>
  </si>
  <si>
    <t xml:space="preserve">chr9:136228402-136228343</t>
  </si>
  <si>
    <t xml:space="preserve">Hs.512465</t>
  </si>
  <si>
    <t xml:space="preserve">A_24_P261734</t>
  </si>
  <si>
    <t xml:space="preserve">SLC38A1</t>
  </si>
  <si>
    <t xml:space="preserve">solute carrier family 38, member 1</t>
  </si>
  <si>
    <t xml:space="preserve">Homo sapiens solute carrier family 38, member 1 (SLC38A1), transcript variant 1, mRNA [NM_030674]</t>
  </si>
  <si>
    <t xml:space="preserve">GO:0030424|GO:0005886|GO:0005283|GO:0006865|GO:0007268|GO:0055085|GO:0003333|GO:0015804|GO:0006868|GO:0001504|GO:0015175|GO:0015186|GO:0016021|GO:0006814|GO:0070062|GO:0006811</t>
  </si>
  <si>
    <t xml:space="preserve">hs|12q13.11</t>
  </si>
  <si>
    <t xml:space="preserve">NM_030674</t>
  </si>
  <si>
    <t xml:space="preserve">chr12:46577120-46577061</t>
  </si>
  <si>
    <t xml:space="preserve">Hs.533770</t>
  </si>
  <si>
    <t xml:space="preserve">A_23_P125042</t>
  </si>
  <si>
    <t xml:space="preserve">ZNF222</t>
  </si>
  <si>
    <t xml:space="preserve">zinc finger protein 222</t>
  </si>
  <si>
    <t xml:space="preserve">Homo sapiens zinc finger protein 222 (ZNF222), transcript variant 2, mRNA [NM_013360]</t>
  </si>
  <si>
    <t xml:space="preserve">hs|19q13.31</t>
  </si>
  <si>
    <t xml:space="preserve">NM_013360</t>
  </si>
  <si>
    <t xml:space="preserve">chr19:44536717-44536773</t>
  </si>
  <si>
    <t xml:space="preserve">Hs.279840</t>
  </si>
  <si>
    <t xml:space="preserve">A_32_P107876</t>
  </si>
  <si>
    <t xml:space="preserve">FRAS1</t>
  </si>
  <si>
    <t xml:space="preserve">Fraser syndrome 1</t>
  </si>
  <si>
    <t xml:space="preserve">Homo sapiens Fraser syndrome 1 (FRAS1), transcript variant 1, mRNA [NM_025074]</t>
  </si>
  <si>
    <t xml:space="preserve">GO:0031012|GO:0007154|GO:0005886|GO:0043588|GO:0016021|GO:0015031|GO:0002009|GO:0046872</t>
  </si>
  <si>
    <t xml:space="preserve">hs|4q21.21</t>
  </si>
  <si>
    <t xml:space="preserve">NM_025074</t>
  </si>
  <si>
    <t xml:space="preserve">chr4:79465254-79465313</t>
  </si>
  <si>
    <t xml:space="preserve">Hs.369448</t>
  </si>
  <si>
    <t xml:space="preserve">A_23_P388124</t>
  </si>
  <si>
    <t xml:space="preserve">ABCD2</t>
  </si>
  <si>
    <t xml:space="preserve">ATP-binding cassette, sub-family D (ALD), member 2</t>
  </si>
  <si>
    <t xml:space="preserve">Homo sapiens ATP-binding cassette, sub-family D (ALD), member 2 (ABCD2), mRNA [NM_005164]</t>
  </si>
  <si>
    <t xml:space="preserve">GO:0005515|GO:0000038|GO:0006635|GO:0006200|GO:0042626|GO:0055085|GO:0005524|GO:0042803|GO:0043231|GO:0005829|GO:0005739|GO:0032000|GO:0016021|GO:0005778|GO:0042760|GO:0005777</t>
  </si>
  <si>
    <t xml:space="preserve">hs|12q12</t>
  </si>
  <si>
    <t xml:space="preserve">NM_005164</t>
  </si>
  <si>
    <t xml:space="preserve">chr12:39947009-39946950</t>
  </si>
  <si>
    <t xml:space="preserve">Hs.117852</t>
  </si>
  <si>
    <t xml:space="preserve">A_23_P18447</t>
  </si>
  <si>
    <t xml:space="preserve">PPARGC1A</t>
  </si>
  <si>
    <t xml:space="preserve">peroxisome proliferator-activated receptor gamma, coactivator 1 alpha</t>
  </si>
  <si>
    <t xml:space="preserve">Homo sapiens peroxisome proliferator-activated receptor gamma, coactivator 1 alpha (PPARGC1A), mRNA [NM_013261]</t>
  </si>
  <si>
    <t xml:space="preserve">GO:0005515|GO:0006367|GO:0001659|GO:0009409|GO:0006094|GO:2000310|GO:0050681|GO:0071398|GO:0043524|GO:0042594|GO:0000166|GO:0071356|GO:0005665|GO:0071250|GO:0045820|GO:0010941|GO:0016922|GO:0019395|GO:0001104|GO:0014850|GO:0003713|GO:0046321|GO:0051552|GO:0031490|GO:0032922|GO:0071871|GO:0050873|GO:0070997|GO:0005654|GO:0071873|GO:0007005|GO:0045893|GO:0008134|GO:0008380|GO:0097067|GO:0001678|GO:0003723|GO:0005634|GO:0035066|GO:2000272|GO:0005829|GO:0051091|GO:0030374|GO:0045944|GO:0043201|GO:0006397|GO:0006355|GO:2001171|GO:0010822|GO:0008209|GO:0007586|GO:0045722|GO:0050821|GO:0071456|GO:0003677|GO:0048661|GO:0022904|GO:0043565|GO:0045333|GO:0006461|GO:0016605|GO:0042752|GO:2000507|GO:0034599|GO:0006012|GO:0030521</t>
  </si>
  <si>
    <t xml:space="preserve">NM_013261</t>
  </si>
  <si>
    <t xml:space="preserve">chr4:23793996-23793937</t>
  </si>
  <si>
    <t xml:space="preserve">Hs.527078</t>
  </si>
  <si>
    <t xml:space="preserve">A_33_P3309859</t>
  </si>
  <si>
    <t xml:space="preserve">chr3:194366000-194366059</t>
  </si>
  <si>
    <t xml:space="preserve">A_24_P323114</t>
  </si>
  <si>
    <t xml:space="preserve">ANXA2P3</t>
  </si>
  <si>
    <t xml:space="preserve">annexin A2 pseudogene 3</t>
  </si>
  <si>
    <t xml:space="preserve">Homo sapiens annexin A2 pseudogene 3 (ANXA2P3), non-coding RNA [NR_001446]</t>
  </si>
  <si>
    <t xml:space="preserve">NR_001446</t>
  </si>
  <si>
    <t xml:space="preserve">chr10:66585482-66585541</t>
  </si>
  <si>
    <t xml:space="preserve">Hs.591361</t>
  </si>
  <si>
    <t xml:space="preserve">A_19_P00800674</t>
  </si>
  <si>
    <t xml:space="preserve">hs|20p13</t>
  </si>
  <si>
    <t xml:space="preserve">chr20:001861739-001861680</t>
  </si>
  <si>
    <t xml:space="preserve">A_33_P3211014</t>
  </si>
  <si>
    <t xml:space="preserve">Homo sapiens FP18315 mRNA, complete cds. [AY203951]</t>
  </si>
  <si>
    <t xml:space="preserve">hs|16q24.2</t>
  </si>
  <si>
    <t xml:space="preserve">AY203951</t>
  </si>
  <si>
    <t xml:space="preserve">chr16:087492260-087492201</t>
  </si>
  <si>
    <t xml:space="preserve">Hs.689804</t>
  </si>
  <si>
    <t xml:space="preserve">A_33_P3227551</t>
  </si>
  <si>
    <t xml:space="preserve">ZNF331</t>
  </si>
  <si>
    <t xml:space="preserve">zinc finger protein 331</t>
  </si>
  <si>
    <t xml:space="preserve">zinc finger protein 331 [Source:HGNC Symbol;Acc:15489] [ENST00000509069]</t>
  </si>
  <si>
    <t xml:space="preserve">GO:0006355|GO:0008270|GO:0005634|GO:0003677|GO:0006351</t>
  </si>
  <si>
    <t xml:space="preserve">hs|19q13.42</t>
  </si>
  <si>
    <t xml:space="preserve">chr19:54042719-54042778</t>
  </si>
  <si>
    <t xml:space="preserve">A_24_P383609</t>
  </si>
  <si>
    <t xml:space="preserve">NANOS1</t>
  </si>
  <si>
    <t xml:space="preserve">nanos homolog 1 (Drosophila)</t>
  </si>
  <si>
    <t xml:space="preserve">Homo sapiens nanos homolog 1 (Drosophila) (NANOS1), mRNA [NM_199461]</t>
  </si>
  <si>
    <t xml:space="preserve">GO:0017148|GO:0005515|GO:0048471|GO:0005737|GO:0016477|GO:0003723|GO:0010631|GO:0008270|GO:0030371</t>
  </si>
  <si>
    <t xml:space="preserve">hs|10q26.11</t>
  </si>
  <si>
    <t xml:space="preserve">NM_199461</t>
  </si>
  <si>
    <t xml:space="preserve">chr10:120790867-120790926</t>
  </si>
  <si>
    <t xml:space="preserve">Hs.591918</t>
  </si>
  <si>
    <t xml:space="preserve">A_24_P153576</t>
  </si>
  <si>
    <t xml:space="preserve">SHPRH</t>
  </si>
  <si>
    <t xml:space="preserve">SNF2 histone linker PHD RING helicase, E3 ubiquitin protein ligase</t>
  </si>
  <si>
    <t xml:space="preserve">Homo sapiens SNF2 histone linker PHD RING helicase, E3 ubiquitin protein ligase (SHPRH), transcript variant 2, mRNA [NM_173082]</t>
  </si>
  <si>
    <t xml:space="preserve">GO:0000209|GO:0004842|GO:0006281|GO:0016874|GO:0006334|GO:0004386|GO:0008270|GO:0005634|GO:0000786|GO:0005524|GO:0003677</t>
  </si>
  <si>
    <t xml:space="preserve">hs|6q24.3</t>
  </si>
  <si>
    <t xml:space="preserve">NM_173082</t>
  </si>
  <si>
    <t xml:space="preserve">chr6:146266660-146266601</t>
  </si>
  <si>
    <t xml:space="preserve">Hs.723297</t>
  </si>
  <si>
    <t xml:space="preserve">A_19_P00810971</t>
  </si>
  <si>
    <t xml:space="preserve">hs|3q26.33</t>
  </si>
  <si>
    <t xml:space="preserve">chr3:182654371-182654312</t>
  </si>
  <si>
    <t xml:space="preserve">A_33_P3249529</t>
  </si>
  <si>
    <t xml:space="preserve">PCNX</t>
  </si>
  <si>
    <t xml:space="preserve">pecanex homolog (Drosophila)</t>
  </si>
  <si>
    <t xml:space="preserve">Homo sapiens pecanex homolog (Drosophila) (PCNX), mRNA [NM_014982]</t>
  </si>
  <si>
    <t xml:space="preserve">NM_014982</t>
  </si>
  <si>
    <t xml:space="preserve">chr14:71581937-71581996</t>
  </si>
  <si>
    <t xml:space="preserve">Hs.446559</t>
  </si>
  <si>
    <t xml:space="preserve">A_19_P00325604</t>
  </si>
  <si>
    <t xml:space="preserve">LINC-ROR</t>
  </si>
  <si>
    <t xml:space="preserve">long intergenic non-protein coding RNA, regulator of reprogramming</t>
  </si>
  <si>
    <t xml:space="preserve">Homo sapiens long intergenic non-protein coding RNA, regulator of reprogramming (LINC-ROR), long non-coding RNA [NR_048536]</t>
  </si>
  <si>
    <t xml:space="preserve">hs|18q21.31</t>
  </si>
  <si>
    <t xml:space="preserve">chr18:54722409-54722350</t>
  </si>
  <si>
    <t xml:space="preserve">NR_048536</t>
  </si>
  <si>
    <t xml:space="preserve">Hs.742426</t>
  </si>
  <si>
    <t xml:space="preserve">A_23_P43810</t>
  </si>
  <si>
    <t xml:space="preserve">LTBP1</t>
  </si>
  <si>
    <t xml:space="preserve">latent transforming growth factor beta binding protein 1</t>
  </si>
  <si>
    <t xml:space="preserve">Homo sapiens latent transforming growth factor beta binding protein 1 (LTBP1), transcript variant 1, mRNA [NM_206943]</t>
  </si>
  <si>
    <t xml:space="preserve">GO:0031012|GO:0005515|GO:0050431|GO:0035583|GO:0030198|GO:0005509|GO:0005578|GO:0007178|GO:0005024|GO:0005576</t>
  </si>
  <si>
    <t xml:space="preserve">hs|2p22.3</t>
  </si>
  <si>
    <t xml:space="preserve">NM_206943</t>
  </si>
  <si>
    <t xml:space="preserve">chr2:33623836-33623895</t>
  </si>
  <si>
    <t xml:space="preserve">Hs.619315</t>
  </si>
  <si>
    <t xml:space="preserve">A_33_P3353737</t>
  </si>
  <si>
    <t xml:space="preserve">ADH1B</t>
  </si>
  <si>
    <t xml:space="preserve">alcohol dehydrogenase 1B (class I), beta polypeptide</t>
  </si>
  <si>
    <t xml:space="preserve">alcohol dehydrogenase 1B (class I), beta polypeptide [Source:HGNC Symbol;Acc:250] [ENST00000394887]</t>
  </si>
  <si>
    <t xml:space="preserve">GO:0006805|GO:0006069|GO:0004024|GO:0008270|GO:0044281|GO:0005829</t>
  </si>
  <si>
    <t xml:space="preserve">hs|4q23</t>
  </si>
  <si>
    <t xml:space="preserve">AF153821</t>
  </si>
  <si>
    <t xml:space="preserve">chr4:100227587-100227528</t>
  </si>
  <si>
    <t xml:space="preserve">Hs.4</t>
  </si>
  <si>
    <t xml:space="preserve">A_19_P00328886</t>
  </si>
  <si>
    <t xml:space="preserve">TUG1</t>
  </si>
  <si>
    <t xml:space="preserve">taurine up-regulated 1 (non-protein coding)</t>
  </si>
  <si>
    <t xml:space="preserve">Homo sapiens taurine up-regulated 1 (non-protein coding) (TUG1), transcript variant 1, long non-coding RNA [NR_110492]</t>
  </si>
  <si>
    <t xml:space="preserve">NR_110492</t>
  </si>
  <si>
    <t xml:space="preserve">chr22:31375277-31375336</t>
  </si>
  <si>
    <t xml:space="preserve">Hs.554829</t>
  </si>
  <si>
    <t xml:space="preserve">A_33_P3378047</t>
  </si>
  <si>
    <t xml:space="preserve">SESTD1</t>
  </si>
  <si>
    <t xml:space="preserve">SEC14 and spectrin domains 1</t>
  </si>
  <si>
    <t xml:space="preserve">Homo sapiens SEC14 and spectrin domains 1 (SESTD1), mRNA [NM_178123]</t>
  </si>
  <si>
    <t xml:space="preserve">GO:0005515|GO:0005545|GO:0070300|GO:0043325|GO:0080025|GO:0070273|GO:0001786|GO:0031210|GO:0005546|GO:0034704|GO:0032266|GO:0010314</t>
  </si>
  <si>
    <t xml:space="preserve">NM_178123</t>
  </si>
  <si>
    <t xml:space="preserve">chr2:179973718-179973659</t>
  </si>
  <si>
    <t xml:space="preserve">Hs.30977</t>
  </si>
  <si>
    <t xml:space="preserve">A_33_P3299754</t>
  </si>
  <si>
    <t xml:space="preserve">RAB18</t>
  </si>
  <si>
    <t xml:space="preserve">RAB18, member RAS oncogene family</t>
  </si>
  <si>
    <t xml:space="preserve">Homo sapiens RAB18, member RAS oncogene family (RAB18), transcript variant 5, mRNA [NM_001256412]</t>
  </si>
  <si>
    <t xml:space="preserve">GO:0005515|GO:0005886|GO:0007264|GO:0001654|GO:0003924|GO:0005525|GO:0015031|GO:0034389|GO:0005622|GO:0006184|GO:0007420|GO:0019003|GO:0070062</t>
  </si>
  <si>
    <t xml:space="preserve">NM_001256412</t>
  </si>
  <si>
    <t xml:space="preserve">chr10:27815759-27815818</t>
  </si>
  <si>
    <t xml:space="preserve">Hs.406799</t>
  </si>
  <si>
    <t xml:space="preserve">A_23_P84666</t>
  </si>
  <si>
    <t xml:space="preserve">GDPD1</t>
  </si>
  <si>
    <t xml:space="preserve">glycerophosphodiester phosphodiesterase domain containing 1</t>
  </si>
  <si>
    <t xml:space="preserve">Homo sapiens glycerophosphodiester phosphodiesterase domain containing 1 (GDPD1), transcript variant 1, mRNA [NM_182569]</t>
  </si>
  <si>
    <t xml:space="preserve">GO:0006629|GO:0005737|GO:0016021|GO:0008889|GO:0006071|GO:0046872</t>
  </si>
  <si>
    <t xml:space="preserve">NM_182569</t>
  </si>
  <si>
    <t xml:space="preserve">chr17:57335133-57335192</t>
  </si>
  <si>
    <t xml:space="preserve">Hs.631744</t>
  </si>
  <si>
    <t xml:space="preserve">A_33_P3367994</t>
  </si>
  <si>
    <t xml:space="preserve">TAF8</t>
  </si>
  <si>
    <t xml:space="preserve">TAF8 RNA polymerase II, TATA box binding protein (TBP)-associated factor, 43kDa</t>
  </si>
  <si>
    <t xml:space="preserve">Homo sapiens TAF8 RNA polymerase II, TATA box binding protein (TBP)-associated factor, 43kDa (TAF8), mRNA [NM_138572]</t>
  </si>
  <si>
    <t xml:space="preserve">GO:0005515|GO:0048471|GO:0005669|GO:0046982|GO:0051457|GO:0045598|GO:0001833|GO:0005730|GO:0005634|GO:0045893|GO:0030154|GO:0006351</t>
  </si>
  <si>
    <t xml:space="preserve">NM_138572</t>
  </si>
  <si>
    <t xml:space="preserve">chr6:42048457-42048516</t>
  </si>
  <si>
    <t xml:space="preserve">Hs.520122</t>
  </si>
  <si>
    <t xml:space="preserve">A_32_P109876</t>
  </si>
  <si>
    <t xml:space="preserve">PCLO</t>
  </si>
  <si>
    <t xml:space="preserve">piccolo presynaptic cytomatrix protein</t>
  </si>
  <si>
    <t xml:space="preserve">Homo sapiens piccolo presynaptic cytomatrix protein (PCLO), transcript variant 1, mRNA [NM_033026]</t>
  </si>
  <si>
    <t xml:space="preserve">GO:0005215|GO:0030054|GO:0005509|GO:0045202|GO:0016079|GO:0008021|GO:0005544|GO:0016020|GO:0007010|GO:0017157|GO:0019933|GO:0005856|GO:0005522|GO:0030073</t>
  </si>
  <si>
    <t xml:space="preserve">hs|7q21.11</t>
  </si>
  <si>
    <t xml:space="preserve">NM_033026</t>
  </si>
  <si>
    <t xml:space="preserve">chr7:82383663-82383604</t>
  </si>
  <si>
    <t xml:space="preserve">Hs.12376</t>
  </si>
  <si>
    <t xml:space="preserve">A_33_P3279610</t>
  </si>
  <si>
    <t xml:space="preserve">COX6A2</t>
  </si>
  <si>
    <t xml:space="preserve">cytochrome c oxidase subunit VIa polypeptide 2</t>
  </si>
  <si>
    <t xml:space="preserve">Homo sapiens cytochrome c oxidase subunit VIa polypeptide 2 (COX6A2), mRNA [NM_005205]</t>
  </si>
  <si>
    <t xml:space="preserve">GO:0004129|GO:0006091|GO:0005751</t>
  </si>
  <si>
    <t xml:space="preserve">NM_005205</t>
  </si>
  <si>
    <t xml:space="preserve">chr16:31439151-31439092</t>
  </si>
  <si>
    <t xml:space="preserve">Hs.250760</t>
  </si>
  <si>
    <t xml:space="preserve">A_19_P00807117</t>
  </si>
  <si>
    <t xml:space="preserve">hs|4q26</t>
  </si>
  <si>
    <t xml:space="preserve">chr4:120409925-120409984</t>
  </si>
  <si>
    <t xml:space="preserve">A_24_P56388</t>
  </si>
  <si>
    <t xml:space="preserve">HIF1A</t>
  </si>
  <si>
    <t xml:space="preserve">hypoxia inducible factor 1, alpha subunit (basic helix-loop-helix transcription factor)</t>
  </si>
  <si>
    <t xml:space="preserve">Homo sapiens hypoxia inducible factor 1, alpha subunit (basic helix-loop-helix transcription factor) (HIF1A), transcript variant 2, mRNA [NM_181054]</t>
  </si>
  <si>
    <t xml:space="preserve">GO:0042541|GO:0005515|GO:0010468|GO:0003700|GO:0003705|GO:0001755|GO:0000989|GO:0001947|GO:0006879|GO:0043524|GO:0007219|GO:0042789|GO:0031625|GO:0035035|GO:0006089|GO:0019901|GO:0014850|GO:0001892|GO:0032722|GO:0030502|GO:0008542|GO:0032963|GO:0019896|GO:0005654|GO:0019899|GO:0032364|GO:0008134|GO:0030949|GO:0032007|GO:0021987|GO:0042826|GO:0035257|GO:0005634|GO:0001837|GO:0010870|GO:0005829|GO:0005737|GO:0004871|GO:0001922|GO:0035162|GO:0005667|GO:0001666|GO:0006355|GO:0021502|GO:0035774|GO:0031514|GO:0005730|GO:0002052|GO:0002248|GO:0042593|GO:0001525|GO:0003208|GO:0010575|GO:0003151|GO:0010573|GO:0007165|GO:0032909|GO:0001077|GO:0001076|GO:0001938|GO:0007595|GO:0010634</t>
  </si>
  <si>
    <t xml:space="preserve">hs|14q23.2</t>
  </si>
  <si>
    <t xml:space="preserve">NM_181054</t>
  </si>
  <si>
    <t xml:space="preserve">chr14:62214845-62214904</t>
  </si>
  <si>
    <t xml:space="preserve">Hs.597216</t>
  </si>
  <si>
    <t xml:space="preserve">A_32_P473302</t>
  </si>
  <si>
    <t xml:space="preserve">VLDLR-AS1</t>
  </si>
  <si>
    <t xml:space="preserve">VLDLR antisense RNA 1</t>
  </si>
  <si>
    <t xml:space="preserve">Homo sapiens VLDLR antisense RNA 1 (VLDLR-AS1), long non-coding RNA [NR_015375]</t>
  </si>
  <si>
    <t xml:space="preserve">NR_015375</t>
  </si>
  <si>
    <t xml:space="preserve">chr9:2535721-2535662</t>
  </si>
  <si>
    <t xml:space="preserve">A_24_P333326</t>
  </si>
  <si>
    <t xml:space="preserve">CTAGE5</t>
  </si>
  <si>
    <t xml:space="preserve">CTAGE family, member 5</t>
  </si>
  <si>
    <t xml:space="preserve">Homo sapiens CTAGE family, member 5 (CTAGE5), transcript variant 3, mRNA [NM_203355]</t>
  </si>
  <si>
    <t xml:space="preserve">GO:0043085|GO:0008047</t>
  </si>
  <si>
    <t xml:space="preserve">hs|14q21.1</t>
  </si>
  <si>
    <t xml:space="preserve">NM_203355</t>
  </si>
  <si>
    <t xml:space="preserve">chr14:39762553-39763230</t>
  </si>
  <si>
    <t xml:space="preserve">Hs.540038</t>
  </si>
  <si>
    <t xml:space="preserve">A_24_P187774</t>
  </si>
  <si>
    <t xml:space="preserve">SVEP1</t>
  </si>
  <si>
    <t xml:space="preserve">sushi, von Willebrand factor type A, EGF and pentraxin domain containing 1</t>
  </si>
  <si>
    <t xml:space="preserve">sushi, von Willebrand factor type A, EGF and pentraxin domain containing 1 [Source:HGNC Symbol;Acc:15985] [ENST00000374461]</t>
  </si>
  <si>
    <t xml:space="preserve">GO:0005737|GO:0016020|GO:0003682|GO:0005509|GO:0005576|GO:0007155</t>
  </si>
  <si>
    <t xml:space="preserve">hs|9q31.3</t>
  </si>
  <si>
    <t xml:space="preserve">BC030816</t>
  </si>
  <si>
    <t xml:space="preserve">chr9:113238473-113238414</t>
  </si>
  <si>
    <t xml:space="preserve">Hs.522334</t>
  </si>
  <si>
    <t xml:space="preserve">A_24_P677642</t>
  </si>
  <si>
    <t xml:space="preserve">FAM21EP</t>
  </si>
  <si>
    <t xml:space="preserve">family with sequence similarity 21, member A pseudogene</t>
  </si>
  <si>
    <t xml:space="preserve">Homo sapiens family with sequence similarity 21, member E, pseudogene (FAM21EP), non-coding RNA [NR_038275]</t>
  </si>
  <si>
    <t xml:space="preserve">NR_038275</t>
  </si>
  <si>
    <t xml:space="preserve">chr10:51826458-51826399</t>
  </si>
  <si>
    <t xml:space="preserve">Hs.712902</t>
  </si>
  <si>
    <t xml:space="preserve">A_19_P00320469</t>
  </si>
  <si>
    <t xml:space="preserve">chr9:2535731-2535672</t>
  </si>
  <si>
    <t xml:space="preserve">A_33_P3267482</t>
  </si>
  <si>
    <t xml:space="preserve">KIAA1804</t>
  </si>
  <si>
    <t xml:space="preserve">mixed lineage kinase 4</t>
  </si>
  <si>
    <t xml:space="preserve">Homo sapiens mixed lineage kinase 4 (KIAA1804), mRNA [NM_032435]</t>
  </si>
  <si>
    <t xml:space="preserve">GO:0000186|GO:0046777|GO:0018108|GO:0006468|GO:0007257|GO:0005575|GO:0004713|GO:0005524|GO:0004709|GO:0042803</t>
  </si>
  <si>
    <t xml:space="preserve">hs|1q42.2</t>
  </si>
  <si>
    <t xml:space="preserve">NM_032435</t>
  </si>
  <si>
    <t xml:space="preserve">chr1:233520417-233520476</t>
  </si>
  <si>
    <t xml:space="preserve">Hs.547779</t>
  </si>
  <si>
    <t xml:space="preserve">A_24_P246351</t>
  </si>
  <si>
    <t xml:space="preserve">FAM71E1</t>
  </si>
  <si>
    <t xml:space="preserve">family with sequence similarity 71, member E1</t>
  </si>
  <si>
    <t xml:space="preserve">Homo sapiens family with sequence similarity 71, member E1 (FAM71E1), mRNA [NM_138411]</t>
  </si>
  <si>
    <t xml:space="preserve">hs|19q13.33</t>
  </si>
  <si>
    <t xml:space="preserve">NM_138411</t>
  </si>
  <si>
    <t xml:space="preserve">chr19:50970163-50970104</t>
  </si>
  <si>
    <t xml:space="preserve">Hs.448941</t>
  </si>
  <si>
    <t xml:space="preserve">A_19_P00811420</t>
  </si>
  <si>
    <t xml:space="preserve">chr21:015450765-015450824</t>
  </si>
  <si>
    <t xml:space="preserve">A_23_P23611</t>
  </si>
  <si>
    <t xml:space="preserve">AMY1C</t>
  </si>
  <si>
    <t xml:space="preserve">amylase, alpha 1C (salivary)</t>
  </si>
  <si>
    <t xml:space="preserve">Homo sapiens amylase, alpha 1C (salivary) (AMY1C), mRNA [NM_001008219]</t>
  </si>
  <si>
    <t xml:space="preserve">GO:0005515|GO:0005975|GO:0007586|GO:0005615|GO:0004556|GO:0046872|GO:0070062</t>
  </si>
  <si>
    <t xml:space="preserve">hs|1p21.1</t>
  </si>
  <si>
    <t xml:space="preserve">NM_001008219</t>
  </si>
  <si>
    <t xml:space="preserve">chr1:104207021-104207080</t>
  </si>
  <si>
    <t xml:space="preserve">Hs.655232</t>
  </si>
  <si>
    <t xml:space="preserve">A_33_P3619171</t>
  </si>
  <si>
    <t xml:space="preserve">PMAIP1</t>
  </si>
  <si>
    <t xml:space="preserve">phorbol-12-myristate-13-acetate-induced protein 1</t>
  </si>
  <si>
    <t xml:space="preserve">Homo sapiens phorbol-12-myristate-13-acetate-induced protein 1 (PMAIP1), mRNA [NM_021127]</t>
  </si>
  <si>
    <t xml:space="preserve">GO:0005515|GO:0043331|GO:0010165|GO:0048147|GO:0005741|GO:0005634|GO:0001836|GO:0010907|GO:0005829|GO:0005739|GO:0051607|GO:1900740|GO:0043525|GO:0090200|GO:0042149|GO:0032461|GO:0043029|GO:0009411|GO:0046902|GO:0043065|GO:0006919|GO:0072593|GO:0071456|GO:0006915|GO:2001244|GO:0097193|GO:0043280|GO:0042771|GO:0010917|GO:0072332|GO:0043517|GO:0010498</t>
  </si>
  <si>
    <t xml:space="preserve">hs|18q21.32</t>
  </si>
  <si>
    <t xml:space="preserve">NM_021127</t>
  </si>
  <si>
    <t xml:space="preserve">chr18:57570691-57570750</t>
  </si>
  <si>
    <t xml:space="preserve">Hs.96</t>
  </si>
  <si>
    <t xml:space="preserve">A_23_P51002</t>
  </si>
  <si>
    <t xml:space="preserve">SULT1C2</t>
  </si>
  <si>
    <t xml:space="preserve">sulfotransferase family, cytosolic, 1C, member 2</t>
  </si>
  <si>
    <t xml:space="preserve">Homo sapiens sulfotransferase family, cytosolic, 1C, member 2 (SULT1C2), transcript variant 2, mRNA [NM_176825]</t>
  </si>
  <si>
    <t xml:space="preserve">GO:0005737|GO:0006805|GO:0050427|GO:0008146|GO:0051923|GO:0009308|GO:0044281|GO:0070062|GO:0005829</t>
  </si>
  <si>
    <t xml:space="preserve">hs|2q12.3</t>
  </si>
  <si>
    <t xml:space="preserve">NM_176825</t>
  </si>
  <si>
    <t xml:space="preserve">chr2:108921954-108922013</t>
  </si>
  <si>
    <t xml:space="preserve">Hs.436123</t>
  </si>
  <si>
    <t xml:space="preserve">A_33_P3420992</t>
  </si>
  <si>
    <t xml:space="preserve">hs|Xq11.1</t>
  </si>
  <si>
    <t xml:space="preserve">chrX:061999677-061999736</t>
  </si>
  <si>
    <t xml:space="preserve">A_33_P3387493</t>
  </si>
  <si>
    <t xml:space="preserve">FTH1P18</t>
  </si>
  <si>
    <t xml:space="preserve">ferritin, heavy polypeptide 1 pseudogene 18</t>
  </si>
  <si>
    <t xml:space="preserve">Homo sapiens ferritin, heavy polypeptide 1 pseudogene 18 (FTH1P18), mRNA [NM_001271682]</t>
  </si>
  <si>
    <t xml:space="preserve">hs|Xp21.1</t>
  </si>
  <si>
    <t xml:space="preserve">NM_001271682</t>
  </si>
  <si>
    <t xml:space="preserve">chrX:37061040-37060981</t>
  </si>
  <si>
    <t xml:space="preserve">Hs.744832</t>
  </si>
  <si>
    <t xml:space="preserve">A_23_P127385</t>
  </si>
  <si>
    <t xml:space="preserve">MYBPC3</t>
  </si>
  <si>
    <t xml:space="preserve">myosin binding protein C, cardiac</t>
  </si>
  <si>
    <t xml:space="preserve">Homo sapiens myosin binding protein C, cardiac (MYBPC3), mRNA [NM_000256]</t>
  </si>
  <si>
    <t xml:space="preserve">GO:0005863|GO:0030049|GO:0055010|GO:0045214|GO:0006942|GO:0003779|GO:0032781|GO:0060048|GO:0030017|GO:0046872|GO:0042802|GO:0031432|GO:0005829|GO:0032971|GO:0003007|GO:0031034|GO:0002027|GO:0014705|GO:0017022|GO:0007155|GO:0008307|GO:0031672|GO:0001671|GO:0032036</t>
  </si>
  <si>
    <t xml:space="preserve">NM_000256</t>
  </si>
  <si>
    <t xml:space="preserve">chr11:47353223-47353164</t>
  </si>
  <si>
    <t xml:space="preserve">Hs.524906</t>
  </si>
  <si>
    <t xml:space="preserve">A_23_P77401</t>
  </si>
  <si>
    <t xml:space="preserve">CPPED1</t>
  </si>
  <si>
    <t xml:space="preserve">calcineurin-like phosphoesterase domain containing 1</t>
  </si>
  <si>
    <t xml:space="preserve">Homo sapiens calcineurin-like phosphoesterase domain containing 1 (CPPED1), transcript variant 1, mRNA [NM_018340]</t>
  </si>
  <si>
    <t xml:space="preserve">GO:0016311|GO:0004721|GO:0046872|GO:0070062</t>
  </si>
  <si>
    <t xml:space="preserve">hs|16p13.12</t>
  </si>
  <si>
    <t xml:space="preserve">NM_018340</t>
  </si>
  <si>
    <t xml:space="preserve">chr16:12757607-12757548</t>
  </si>
  <si>
    <t xml:space="preserve">Hs.460002</t>
  </si>
  <si>
    <t xml:space="preserve">A_23_P157914</t>
  </si>
  <si>
    <t xml:space="preserve">MAMDC2</t>
  </si>
  <si>
    <t xml:space="preserve">MAM domain containing 2</t>
  </si>
  <si>
    <t xml:space="preserve">Homo sapiens MAM domain containing 2 (MAMDC2), mRNA [NM_153267]</t>
  </si>
  <si>
    <t xml:space="preserve">GO:0019800|GO:0016020|GO:0005783|GO:0005539|GO:0005614</t>
  </si>
  <si>
    <t xml:space="preserve">hs|9q21.12</t>
  </si>
  <si>
    <t xml:space="preserve">NM_153267</t>
  </si>
  <si>
    <t xml:space="preserve">chr9:72833499-72840711</t>
  </si>
  <si>
    <t xml:space="preserve">Hs.547172</t>
  </si>
  <si>
    <t xml:space="preserve">A_23_P121875</t>
  </si>
  <si>
    <t xml:space="preserve">C5orf28</t>
  </si>
  <si>
    <t xml:space="preserve">chromosome 5 open reading frame 28</t>
  </si>
  <si>
    <t xml:space="preserve">Homo sapiens chromosome 5 open reading frame 28 (C5orf28), mRNA [NM_022483]</t>
  </si>
  <si>
    <t xml:space="preserve">NM_022483</t>
  </si>
  <si>
    <t xml:space="preserve">chr5:43445659-43445600</t>
  </si>
  <si>
    <t xml:space="preserve">Hs.732093</t>
  </si>
  <si>
    <t xml:space="preserve">A_33_P3310989</t>
  </si>
  <si>
    <t xml:space="preserve">UBAP2L</t>
  </si>
  <si>
    <t xml:space="preserve">ubiquitin associated protein 2-like</t>
  </si>
  <si>
    <t xml:space="preserve">Homo sapiens ubiquitin associated protein 2-like (UBAP2L), transcript variant 1, mRNA [NM_014847]</t>
  </si>
  <si>
    <t xml:space="preserve">GO:0005515|GO:0005671|GO:0007339</t>
  </si>
  <si>
    <t xml:space="preserve">NM_014847</t>
  </si>
  <si>
    <t xml:space="preserve">chr1:154243269-154243328</t>
  </si>
  <si>
    <t xml:space="preserve">Hs.490551</t>
  </si>
  <si>
    <t xml:space="preserve">A_24_P935986</t>
  </si>
  <si>
    <t xml:space="preserve">BCAT1</t>
  </si>
  <si>
    <t xml:space="preserve">branched chain amino-acid transaminase 1, cytosolic</t>
  </si>
  <si>
    <t xml:space="preserve">Homo sapiens branched chain amino-acid transaminase 1, cytosolic (BCAT1), transcript variant 1, mRNA [NM_005504]</t>
  </si>
  <si>
    <t xml:space="preserve">GO:0008283|GO:0004084|GO:0052656|GO:0052654|GO:0052655|GO:0009083|GO:0044281|GO:0005829|GO:0042802|GO:0005739|GO:0034641|GO:0000082|GO:0009082</t>
  </si>
  <si>
    <t xml:space="preserve">hs|12p12.1</t>
  </si>
  <si>
    <t xml:space="preserve">NM_005504</t>
  </si>
  <si>
    <t xml:space="preserve">chr12:24964511-24964452</t>
  </si>
  <si>
    <t xml:space="preserve">Hs.438993</t>
  </si>
  <si>
    <t xml:space="preserve">A_33_P3335228</t>
  </si>
  <si>
    <t xml:space="preserve">MIPOL1</t>
  </si>
  <si>
    <t xml:space="preserve">mirror-image polydactyly 1</t>
  </si>
  <si>
    <t xml:space="preserve">Homo sapiens mirror-image polydactyly 1 (MIPOL1), transcript variant 1, mRNA [NM_001195296]</t>
  </si>
  <si>
    <t xml:space="preserve">NM_001195296</t>
  </si>
  <si>
    <t xml:space="preserve">chr14:37737907-37737966</t>
  </si>
  <si>
    <t xml:space="preserve">Hs.660396</t>
  </si>
  <si>
    <t xml:space="preserve">A_23_P114947</t>
  </si>
  <si>
    <t xml:space="preserve">RGS2</t>
  </si>
  <si>
    <t xml:space="preserve">regulator of G-protein signaling 2, 24kDa</t>
  </si>
  <si>
    <t xml:space="preserve">Homo sapiens regulator of G-protein signaling 2, 24kDa (RGS2), mRNA [NM_002923]</t>
  </si>
  <si>
    <t xml:space="preserve">GO:0005515|GO:0005516|GO:0043005|GO:0005886|GO:0038032|GO:0007283|GO:0005829|GO:0060087|GO:0005739|GO:0010614|GO:0005737|GO:0060452|GO:0043407|GO:0031116|GO:0045744|GO:0005730|GO:0048487|GO:0006417|GO:0010519|GO:0043547|GO:0007049|GO:0008277|GO:0050873|GO:0009898|GO:0055119|GO:0071877|GO:0005096</t>
  </si>
  <si>
    <t xml:space="preserve">NM_002923</t>
  </si>
  <si>
    <t xml:space="preserve">chr1:192781051-192781110</t>
  </si>
  <si>
    <t xml:space="preserve">Hs.78944</t>
  </si>
  <si>
    <t xml:space="preserve">A_24_P131392</t>
  </si>
  <si>
    <t xml:space="preserve">RMDN2</t>
  </si>
  <si>
    <t xml:space="preserve">regulator of microtubule dynamics 2</t>
  </si>
  <si>
    <t xml:space="preserve">Homo sapiens regulator of microtubule dynamics 2 (RMDN2), transcript variant 1, mRNA [NM_144713]</t>
  </si>
  <si>
    <t xml:space="preserve">GO:0005739|GO:0005737|GO:0000922|GO:0005874|GO:0016021</t>
  </si>
  <si>
    <t xml:space="preserve">NM_144713</t>
  </si>
  <si>
    <t xml:space="preserve">chr2:38231143-38231293</t>
  </si>
  <si>
    <t xml:space="preserve">Hs.591566</t>
  </si>
  <si>
    <t xml:space="preserve">A_23_P48495</t>
  </si>
  <si>
    <t xml:space="preserve">TCL1B</t>
  </si>
  <si>
    <t xml:space="preserve">T-cell leukemia/lymphoma 1B</t>
  </si>
  <si>
    <t xml:space="preserve">Homo sapiens T-cell leukemia/lymphoma 1B (TCL1B), mRNA [NM_004918]</t>
  </si>
  <si>
    <t xml:space="preserve">NM_004918</t>
  </si>
  <si>
    <t xml:space="preserve">chr14:96158867-96158926</t>
  </si>
  <si>
    <t xml:space="preserve">Hs.632346</t>
  </si>
  <si>
    <t xml:space="preserve">A_33_P3373437</t>
  </si>
  <si>
    <t xml:space="preserve">chr7:27279361-27279302</t>
  </si>
  <si>
    <t xml:space="preserve">A_32_P140489</t>
  </si>
  <si>
    <t xml:space="preserve">GDF6</t>
  </si>
  <si>
    <t xml:space="preserve">growth differentiation factor 6</t>
  </si>
  <si>
    <t xml:space="preserve">Homo sapiens growth differentiation factor 6 (GDF6), mRNA [NM_001001557]</t>
  </si>
  <si>
    <t xml:space="preserve">GO:0045666|GO:0010862|GO:0006915|GO:0060389|GO:0030509|GO:0045893|GO:0032924|GO:0040007|GO:0008083|GO:0005615|GO:0005125|GO:0042803</t>
  </si>
  <si>
    <t xml:space="preserve">hs|8q22.1</t>
  </si>
  <si>
    <t xml:space="preserve">NM_001001557</t>
  </si>
  <si>
    <t xml:space="preserve">chr8:97154669-97154610</t>
  </si>
  <si>
    <t xml:space="preserve">Hs.492277</t>
  </si>
  <si>
    <t xml:space="preserve">A_23_P126103</t>
  </si>
  <si>
    <t xml:space="preserve">CTH</t>
  </si>
  <si>
    <t xml:space="preserve">cystathionase (cystathionine gamma-lyase)</t>
  </si>
  <si>
    <t xml:space="preserve">Homo sapiens cystathionase (cystathionine gamma-lyase) (CTH), transcript variant 1, mRNA [NM_001902]</t>
  </si>
  <si>
    <t xml:space="preserve">GO:0005515|GO:0019344|GO:0005516|GO:0070814|GO:0019346|GO:2001234|GO:0006534|GO:0005634|GO:0044540|GO:0044281|GO:0005829|GO:0030968|GO:0018272|GO:0034641|GO:0005737|GO:0051092|GO:0051289|GO:0004123|GO:0043123|GO:0070062|GO:0016846|GO:0043066|GO:0047982|GO:0080146|GO:0000096|GO:0000098|GO:0030170|GO:0044524</t>
  </si>
  <si>
    <t xml:space="preserve">NM_001902</t>
  </si>
  <si>
    <t xml:space="preserve">chr1:70905041-70905100</t>
  </si>
  <si>
    <t xml:space="preserve">Hs.19904</t>
  </si>
  <si>
    <t xml:space="preserve">A_23_P123596</t>
  </si>
  <si>
    <t xml:space="preserve">GLDC</t>
  </si>
  <si>
    <t xml:space="preserve">glycine dehydrogenase (decarboxylating)</t>
  </si>
  <si>
    <t xml:space="preserve">Homo sapiens glycine dehydrogenase (decarboxylating) (GLDC), mRNA [NM_000170]</t>
  </si>
  <si>
    <t xml:space="preserve">GO:0005739|GO:0030170|GO:0009055|GO:0006546|GO:0016829|GO:0004375|GO:0055114</t>
  </si>
  <si>
    <t xml:space="preserve">hs|9p24.1</t>
  </si>
  <si>
    <t xml:space="preserve">NM_000170</t>
  </si>
  <si>
    <t xml:space="preserve">chr9:6532808-6532749</t>
  </si>
  <si>
    <t xml:space="preserve">Hs.584238</t>
  </si>
  <si>
    <t xml:space="preserve">A_33_P3403728</t>
  </si>
  <si>
    <t xml:space="preserve">Q6W7B0_HYLLE (Q6W7B0) Microcephalin (Fragment), partial (77%) [THC2556860]</t>
  </si>
  <si>
    <t xml:space="preserve">chr8:006477716-006477657</t>
  </si>
  <si>
    <t xml:space="preserve">A_24_P282343</t>
  </si>
  <si>
    <t xml:space="preserve">CDKL5</t>
  </si>
  <si>
    <t xml:space="preserve">cyclin-dependent kinase-like 5</t>
  </si>
  <si>
    <t xml:space="preserve">Homo sapiens cyclin-dependent kinase-like 5 (CDKL5), transcript variant I, mRNA [NM_003159]</t>
  </si>
  <si>
    <t xml:space="preserve">GO:0045773|GO:0005730|GO:0005634|GO:0032587|GO:0032839|GO:0044294|GO:0032855|GO:0005524|GO:0048365|GO:0005737|GO:0007049|GO:0046777|GO:0004672|GO:0004674|GO:0016301|GO:0050775|GO:0050773|GO:0006468|GO:0001764|GO:0004693</t>
  </si>
  <si>
    <t xml:space="preserve">NM_003159</t>
  </si>
  <si>
    <t xml:space="preserve">chrX:18638000-18638059</t>
  </si>
  <si>
    <t xml:space="preserve">Hs.659851</t>
  </si>
  <si>
    <t xml:space="preserve">A_32_P119569</t>
  </si>
  <si>
    <t xml:space="preserve">GOLGA8EP</t>
  </si>
  <si>
    <t xml:space="preserve">golgin A8 family, member E, pseudogene</t>
  </si>
  <si>
    <t xml:space="preserve">Homo sapiens golgin A8 family, member E, pseudogene (GOLGA8EP), non-coding RNA [NR_033350]</t>
  </si>
  <si>
    <t xml:space="preserve">hs|15q11.2</t>
  </si>
  <si>
    <t xml:space="preserve">NR_033350</t>
  </si>
  <si>
    <t xml:space="preserve">chr15:23437935-23438849</t>
  </si>
  <si>
    <t xml:space="preserve">Hs.454647</t>
  </si>
  <si>
    <t xml:space="preserve">A_19_P00317856</t>
  </si>
  <si>
    <t xml:space="preserve">LOC101928156</t>
  </si>
  <si>
    <t xml:space="preserve">uncharacterized LOC101928156</t>
  </si>
  <si>
    <t xml:space="preserve">PREDICTED: Homo sapiens uncharacterized LOC101928156 (LOC101928156), ncRNA [XR_241404]</t>
  </si>
  <si>
    <t xml:space="preserve">XR_241404</t>
  </si>
  <si>
    <t xml:space="preserve">chr2:217385438-217385497</t>
  </si>
  <si>
    <t xml:space="preserve">A_33_P3502037</t>
  </si>
  <si>
    <t xml:space="preserve">CHORDC1</t>
  </si>
  <si>
    <t xml:space="preserve">cysteine and histidine-rich domain (CHORD) containing 1</t>
  </si>
  <si>
    <t xml:space="preserve">Homo sapiens cysteine and histidine-rich domain (CHORD) containing 1 (CHORDC1), transcript variant 1, mRNA [NM_012124]</t>
  </si>
  <si>
    <t xml:space="preserve">GO:0005515|GO:0061077|GO:0051879|GO:0006950|GO:0008270|GO:2000299|GO:0010824|GO:0005575|GO:1900034</t>
  </si>
  <si>
    <t xml:space="preserve">hs|11q14.3</t>
  </si>
  <si>
    <t xml:space="preserve">NM_012124</t>
  </si>
  <si>
    <t xml:space="preserve">chr11:89933613-89933582</t>
  </si>
  <si>
    <t xml:space="preserve">Hs.22857</t>
  </si>
  <si>
    <t xml:space="preserve">A_23_P502470</t>
  </si>
  <si>
    <t xml:space="preserve">chr5:55236787-55236728</t>
  </si>
  <si>
    <t xml:space="preserve">A_33_P3282688</t>
  </si>
  <si>
    <t xml:space="preserve">LOC100130027</t>
  </si>
  <si>
    <t xml:space="preserve">uncharacterized LOC100130027</t>
  </si>
  <si>
    <t xml:space="preserve">Homo sapiens cDNA FLJ45292 fis, clone BRHIP3002931. [AK127225]</t>
  </si>
  <si>
    <t xml:space="preserve">hs|8q24.3</t>
  </si>
  <si>
    <t xml:space="preserve">AK127225</t>
  </si>
  <si>
    <t xml:space="preserve">chr8:146032346-146032287</t>
  </si>
  <si>
    <t xml:space="preserve">Hs.639618</t>
  </si>
  <si>
    <t xml:space="preserve">A_23_P35725</t>
  </si>
  <si>
    <t xml:space="preserve">ANO3</t>
  </si>
  <si>
    <t xml:space="preserve">anoctamin 3</t>
  </si>
  <si>
    <t xml:space="preserve">Homo sapiens anoctamin 3 (ANO3), mRNA [NM_031418]</t>
  </si>
  <si>
    <t xml:space="preserve">GO:0034220|GO:0005886|GO:0005229|GO:0016021|GO:0055085</t>
  </si>
  <si>
    <t xml:space="preserve">hs|11p14.2</t>
  </si>
  <si>
    <t xml:space="preserve">NM_031418</t>
  </si>
  <si>
    <t xml:space="preserve">chr11:26684671-26684730</t>
  </si>
  <si>
    <t xml:space="preserve">Hs.91791</t>
  </si>
  <si>
    <t xml:space="preserve">A_24_P388810</t>
  </si>
  <si>
    <t xml:space="preserve">SRP19</t>
  </si>
  <si>
    <t xml:space="preserve">signal recognition particle 19kDa</t>
  </si>
  <si>
    <t xml:space="preserve">Homo sapiens signal recognition particle 19kDa (SRP19), transcript variant 1, mRNA [NM_003135]</t>
  </si>
  <si>
    <t xml:space="preserve">GO:0005786|GO:0010467|GO:0006614|GO:0042493|GO:0006613|GO:0008312|GO:0005730|GO:0005634|GO:0006412|GO:0005829|GO:0005739|GO:0005737|GO:0044267</t>
  </si>
  <si>
    <t xml:space="preserve">hs|5q22.2</t>
  </si>
  <si>
    <t xml:space="preserve">NM_003135</t>
  </si>
  <si>
    <t xml:space="preserve">chr5:112203114-112203173</t>
  </si>
  <si>
    <t xml:space="preserve">Hs.637001</t>
  </si>
  <si>
    <t xml:space="preserve">A_23_P133293</t>
  </si>
  <si>
    <t xml:space="preserve">chr5:94042412-94042353</t>
  </si>
  <si>
    <t xml:space="preserve">A_33_P3281765</t>
  </si>
  <si>
    <t xml:space="preserve">hs|Yq11.23</t>
  </si>
  <si>
    <t xml:space="preserve">chrY:028137472-028137411</t>
  </si>
  <si>
    <t xml:space="preserve">A_19_P00317565</t>
  </si>
  <si>
    <t xml:space="preserve">chr6:002434721-002434662</t>
  </si>
  <si>
    <t xml:space="preserve">A_24_P141707</t>
  </si>
  <si>
    <t xml:space="preserve">INHBE</t>
  </si>
  <si>
    <t xml:space="preserve">inhibin, beta E</t>
  </si>
  <si>
    <t xml:space="preserve">Homo sapiens inhibin, beta E (INHBE), mRNA [NM_031479]</t>
  </si>
  <si>
    <t xml:space="preserve">GO:0005179|GO:0005576|GO:0040007|GO:0008083</t>
  </si>
  <si>
    <t xml:space="preserve">hs|12q13.3</t>
  </si>
  <si>
    <t xml:space="preserve">NM_031479</t>
  </si>
  <si>
    <t xml:space="preserve">chr12:57850864-57850923</t>
  </si>
  <si>
    <t xml:space="preserve">Hs.632713</t>
  </si>
  <si>
    <t xml:space="preserve">A_33_P3394993</t>
  </si>
  <si>
    <t xml:space="preserve">PREX2</t>
  </si>
  <si>
    <t xml:space="preserve">phosphatidylinositol-3,4,5-trisphosphate-dependent Rac exchange factor 2</t>
  </si>
  <si>
    <t xml:space="preserve">Homo sapiens phosphatidylinositol-3,4,5-trisphosphate-dependent Rac exchange factor 2 (PREX2), transcript variant 2, mRNA [NM_025170]</t>
  </si>
  <si>
    <t xml:space="preserve">GO:0035556|GO:0032314|GO:0007186|GO:0032855|GO:0030675|GO:0030676</t>
  </si>
  <si>
    <t xml:space="preserve">NM_025170</t>
  </si>
  <si>
    <t xml:space="preserve">chr8:69017538-69017597</t>
  </si>
  <si>
    <t xml:space="preserve">Hs.591867</t>
  </si>
  <si>
    <t xml:space="preserve">A_33_P3303449</t>
  </si>
  <si>
    <t xml:space="preserve">Homo sapiens leptin receptor (LEPR), transcript variant 5, mRNA [NM_001198688]</t>
  </si>
  <si>
    <t xml:space="preserve">NM_001198688</t>
  </si>
  <si>
    <t xml:space="preserve">chr1:66088604-66088663</t>
  </si>
  <si>
    <t xml:space="preserve">A_33_P3360758</t>
  </si>
  <si>
    <t xml:space="preserve">hs|20q13.33</t>
  </si>
  <si>
    <t xml:space="preserve">chr20:062044411-062044352</t>
  </si>
  <si>
    <t xml:space="preserve">A_24_P83922</t>
  </si>
  <si>
    <t xml:space="preserve">SNRPC</t>
  </si>
  <si>
    <t xml:space="preserve">small nuclear ribonucleoprotein polypeptide C</t>
  </si>
  <si>
    <t xml:space="preserve">Homo sapiens small nuclear ribonucleoprotein polypeptide C (SNRPC), transcript variant 1, mRNA [NM_003093]</t>
  </si>
  <si>
    <t xml:space="preserve">GO:0071004|GO:0005515|GO:0030619|GO:0003727|GO:0015030|GO:0005730|GO:0005634|GO:0000387|GO:0003729|GO:0042803|GO:0000395|GO:0000398|GO:0008270|GO:0000243|GO:0005685</t>
  </si>
  <si>
    <t xml:space="preserve">NM_003093</t>
  </si>
  <si>
    <t xml:space="preserve">chr6:34730394-34730453</t>
  </si>
  <si>
    <t xml:space="preserve">Hs.1063</t>
  </si>
  <si>
    <t xml:space="preserve">A_24_P374427</t>
  </si>
  <si>
    <t xml:space="preserve">ZDHHC21</t>
  </si>
  <si>
    <t xml:space="preserve">zinc finger, DHHC-type containing 21</t>
  </si>
  <si>
    <t xml:space="preserve">Homo sapiens zinc finger, DHHC-type containing 21 (ZDHHC21), mRNA [NM_178566]</t>
  </si>
  <si>
    <t xml:space="preserve">GO:0018345|GO:0005794|GO:0005886|GO:0018230|GO:0050999|GO:0044281|GO:0000139|GO:0048733|GO:0016409|GO:0008270|GO:0046209|GO:0016021|GO:0001942|GO:0019706</t>
  </si>
  <si>
    <t xml:space="preserve">hs|9p22.3</t>
  </si>
  <si>
    <t xml:space="preserve">NM_178566</t>
  </si>
  <si>
    <t xml:space="preserve">chr9:14617312-14617253</t>
  </si>
  <si>
    <t xml:space="preserve">Hs.714266</t>
  </si>
  <si>
    <t xml:space="preserve">A_23_P341503</t>
  </si>
  <si>
    <t xml:space="preserve">C3orf35</t>
  </si>
  <si>
    <t xml:space="preserve">chromosome 3 open reading frame 35</t>
  </si>
  <si>
    <t xml:space="preserve">Homo sapiens chromosome 3 open reading frame 35 (C3orf35), transcript variant B, mRNA [NM_178339]</t>
  </si>
  <si>
    <t xml:space="preserve">hs|3p22.2</t>
  </si>
  <si>
    <t xml:space="preserve">NM_178339</t>
  </si>
  <si>
    <t xml:space="preserve">chr3:37441068-37441127</t>
  </si>
  <si>
    <t xml:space="preserve">Hs.475945</t>
  </si>
  <si>
    <t xml:space="preserve">A_23_P341349</t>
  </si>
  <si>
    <t xml:space="preserve">CAPN10</t>
  </si>
  <si>
    <t xml:space="preserve">calpain 10</t>
  </si>
  <si>
    <t xml:space="preserve">Homo sapiens calpain 10 (CAPN10), transcript variant 1, mRNA [NM_023083]</t>
  </si>
  <si>
    <t xml:space="preserve">GO:0008092|GO:0032388|GO:0032869|GO:0005886|GO:0031532|GO:0005623|GO:2000676|GO:0006921|GO:0005829|GO:0005739|GO:0004198|GO:0097050|GO:0046326|GO:0000149|GO:0006508|GO:0032024</t>
  </si>
  <si>
    <t xml:space="preserve">hs|2q37.3</t>
  </si>
  <si>
    <t xml:space="preserve">NM_023083</t>
  </si>
  <si>
    <t xml:space="preserve">chr2:241538451-241538510</t>
  </si>
  <si>
    <t xml:space="preserve">Hs.728234</t>
  </si>
  <si>
    <t xml:space="preserve">A_33_P3331345</t>
  </si>
  <si>
    <t xml:space="preserve">DUSP11</t>
  </si>
  <si>
    <t xml:space="preserve">dual specificity phosphatase 11 (RNA/RNP complex 1-interacting)</t>
  </si>
  <si>
    <t xml:space="preserve">Homo sapiens dual specificity phosphatase 11 (RNA/RNP complex 1-interacting) (DUSP11), mRNA [NM_003584]</t>
  </si>
  <si>
    <t xml:space="preserve">GO:0004651|GO:0016791|GO:0006396|GO:0016607|GO:0016070|GO:0003723|GO:0005634|GO:0008138|GO:0035335|GO:0004725</t>
  </si>
  <si>
    <t xml:space="preserve">hs|2p13.1</t>
  </si>
  <si>
    <t xml:space="preserve">NM_003584</t>
  </si>
  <si>
    <t xml:space="preserve">chr2:74002134-74002075</t>
  </si>
  <si>
    <t xml:space="preserve">Hs.14611</t>
  </si>
  <si>
    <t xml:space="preserve">A_33_P3322283</t>
  </si>
  <si>
    <t xml:space="preserve">AZI2</t>
  </si>
  <si>
    <t xml:space="preserve">5-azacytidine induced 2</t>
  </si>
  <si>
    <t xml:space="preserve">Homo sapiens 5-azacytidine induced 2 (AZI2), transcript variant 4, mRNA [NM_001271650]</t>
  </si>
  <si>
    <t xml:space="preserve">GO:0005515|GO:0005737|GO:0007249</t>
  </si>
  <si>
    <t xml:space="preserve">hs|3p24.1</t>
  </si>
  <si>
    <t xml:space="preserve">NM_001271650</t>
  </si>
  <si>
    <t xml:space="preserve">chr3:28364145-28364086</t>
  </si>
  <si>
    <t xml:space="preserve">Hs.706676</t>
  </si>
  <si>
    <t xml:space="preserve">A_33_P3233459</t>
  </si>
  <si>
    <t xml:space="preserve">LINC00994</t>
  </si>
  <si>
    <t xml:space="preserve">long intergenic non-protein coding RNA 994</t>
  </si>
  <si>
    <t xml:space="preserve">Homo sapiens long intergenic non-protein coding RNA 994 (LINC00994), long non-coding RNA [NR_033978]</t>
  </si>
  <si>
    <t xml:space="preserve">hs|3p14.1</t>
  </si>
  <si>
    <t xml:space="preserve">chr3:64064096-64064037</t>
  </si>
  <si>
    <t xml:space="preserve">NR_033978</t>
  </si>
  <si>
    <t xml:space="preserve">Hs.452789</t>
  </si>
  <si>
    <t xml:space="preserve">A_24_P320665</t>
  </si>
  <si>
    <t xml:space="preserve">FAM126A</t>
  </si>
  <si>
    <t xml:space="preserve">family with sequence similarity 126, member A</t>
  </si>
  <si>
    <t xml:space="preserve">Homo sapiens family with sequence similarity 126, member A (FAM126A), mRNA [NM_032581]</t>
  </si>
  <si>
    <t xml:space="preserve">GO:0008150|GO:0007165|GO:0005737|GO:0005886|GO:0004871</t>
  </si>
  <si>
    <t xml:space="preserve">hs|7p15.3</t>
  </si>
  <si>
    <t xml:space="preserve">NM_032581</t>
  </si>
  <si>
    <t xml:space="preserve">chr7:22983499-22983440</t>
  </si>
  <si>
    <t xml:space="preserve">Hs.85603</t>
  </si>
  <si>
    <t xml:space="preserve">A_23_P374322</t>
  </si>
  <si>
    <t xml:space="preserve">LACC1</t>
  </si>
  <si>
    <t xml:space="preserve">laccase (multicopper oxidoreductase) domain containing 1</t>
  </si>
  <si>
    <t xml:space="preserve">Homo sapiens laccase (multicopper oxidoreductase) domain containing 1 (LACC1), transcript variant 2, mRNA [NM_153218]</t>
  </si>
  <si>
    <t xml:space="preserve">NM_153218</t>
  </si>
  <si>
    <t xml:space="preserve">chr13:44464331-44464390</t>
  </si>
  <si>
    <t xml:space="preserve">Hs.210586</t>
  </si>
  <si>
    <t xml:space="preserve">A_19_P00318098</t>
  </si>
  <si>
    <t xml:space="preserve">DPYSL3</t>
  </si>
  <si>
    <t xml:space="preserve">dihydropyrimidinase-like 3</t>
  </si>
  <si>
    <t xml:space="preserve">dihydropyrimidinase-like 3 [Source:HGNC Symbol;Acc:3015] [ENST00000504965]</t>
  </si>
  <si>
    <t xml:space="preserve">GO:0051219|GO:0017124|GO:0030336|GO:0016812|GO:0051491|GO:0048678|GO:0005615|GO:0044297|GO:0030027|GO:0005829|GO:0030426|GO:0035374|GO:0031941|GO:0071345|GO:0007411|GO:0010976|GO:0010977|GO:0051260|GO:0051764|GO:0051017|GO:0070382|GO:0006208</t>
  </si>
  <si>
    <t xml:space="preserve">chr5:146852301-146852242</t>
  </si>
  <si>
    <t xml:space="preserve">A_23_P2705</t>
  </si>
  <si>
    <t xml:space="preserve">LPAR6</t>
  </si>
  <si>
    <t xml:space="preserve">lysophosphatidic acid receptor 6</t>
  </si>
  <si>
    <t xml:space="preserve">Homo sapiens lysophosphatidic acid receptor 6 (LPAR6), transcript variant 1, mRNA [NM_005767]</t>
  </si>
  <si>
    <t xml:space="preserve">GO:0007186|GO:0005886|GO:0004930|GO:0016021</t>
  </si>
  <si>
    <t xml:space="preserve">hs|13q14.2</t>
  </si>
  <si>
    <t xml:space="preserve">NM_005767</t>
  </si>
  <si>
    <t xml:space="preserve">chr13:48985730-48985671</t>
  </si>
  <si>
    <t xml:space="preserve">Hs.123464</t>
  </si>
  <si>
    <t xml:space="preserve">A_32_P176550</t>
  </si>
  <si>
    <t xml:space="preserve">JMY</t>
  </si>
  <si>
    <t xml:space="preserve">junction mediating and regulatory protein, p53 cofactor</t>
  </si>
  <si>
    <t xml:space="preserve">Homo sapiens junction mediating and regulatory protein, p53 cofactor (JMY), mRNA [NM_152405]</t>
  </si>
  <si>
    <t xml:space="preserve">GO:0005515|GO:0034314|GO:0070060|GO:0043065|GO:0006357|GO:0003713|GO:0003779|GO:0005634|GO:0070358|GO:0005737|GO:0051091|GO:0006281|GO:0072332|GO:0007050|GO:0005856|GO:0031252</t>
  </si>
  <si>
    <t xml:space="preserve">hs|5q14.1</t>
  </si>
  <si>
    <t xml:space="preserve">NM_152405</t>
  </si>
  <si>
    <t xml:space="preserve">chr5:78617809-78617868</t>
  </si>
  <si>
    <t xml:space="preserve">Hs.482605</t>
  </si>
  <si>
    <t xml:space="preserve">A_33_P3366053</t>
  </si>
  <si>
    <t xml:space="preserve">ADPRH</t>
  </si>
  <si>
    <t xml:space="preserve">ADP-ribosylarginine hydrolase</t>
  </si>
  <si>
    <t xml:space="preserve">Homo sapiens ADP-ribosylarginine hydrolase (ADPRH), transcript variant 1, mRNA [NM_001125]</t>
  </si>
  <si>
    <t xml:space="preserve">GO:0003875|GO:0000287|GO:0051725|GO:0006464</t>
  </si>
  <si>
    <t xml:space="preserve">NM_001125</t>
  </si>
  <si>
    <t xml:space="preserve">chr3:119308728-119308787</t>
  </si>
  <si>
    <t xml:space="preserve">Hs.99884</t>
  </si>
  <si>
    <t xml:space="preserve">A_24_P156748</t>
  </si>
  <si>
    <t xml:space="preserve">SLC30A2</t>
  </si>
  <si>
    <t xml:space="preserve">solute carrier family 30 (zinc transporter), member 2</t>
  </si>
  <si>
    <t xml:space="preserve">Homo sapiens solute carrier family 30 (zinc transporter), member 2 (SLC30A2), transcript variant 1, mRNA [NM_001004434]</t>
  </si>
  <si>
    <t xml:space="preserve">GO:0005737|GO:0005770|GO:0008324|GO:0006829|GO:0016021|GO:0005765|GO:0061090|GO:0055085</t>
  </si>
  <si>
    <t xml:space="preserve">NM_001004434</t>
  </si>
  <si>
    <t xml:space="preserve">chr1:26364697-26364638</t>
  </si>
  <si>
    <t xml:space="preserve">Hs.143545</t>
  </si>
  <si>
    <t xml:space="preserve">A_23_P163402</t>
  </si>
  <si>
    <t xml:space="preserve">CYP1A1</t>
  </si>
  <si>
    <t xml:space="preserve">cytochrome P450, family 1, subfamily A, polypeptide 1</t>
  </si>
  <si>
    <t xml:space="preserve">Homo sapiens cytochrome P450, family 1, subfamily A, polypeptide 1 (CYP1A1), mRNA [NM_000499]</t>
  </si>
  <si>
    <t xml:space="preserve">GO:0019369|GO:0046685|GO:0006805|GO:0017144|GO:0017143|GO:0033189|GO:0009792|GO:0010041|GO:0016711|GO:0032496|GO:0070576|GO:0044255|GO:0046677|GO:0005506|GO:0070330|GO:0042359|GO:0007568|GO:0060137|GO:0009635|GO:0006778|GO:0097267|GO:0055093|GO:0016491|GO:0005789|GO:0019899|GO:0020037|GO:0055114|GO:1900087|GO:0008283|GO:0070988|GO:0044281|GO:0009624|GO:0050665|GO:0032094|GO:0019341|GO:0005739|GO:0043010|GO:0001666|GO:0008395|GO:0019373|GO:0042493|GO:0016679|GO:0009611|GO:0009804|GO:0048565|GO:0009615|GO:0071407|GO:0032451|GO:0009812|GO:0019825|GO:0042904|GO:0009308|GO:0070365</t>
  </si>
  <si>
    <t xml:space="preserve">NM_000499</t>
  </si>
  <si>
    <t xml:space="preserve">chr15:75012621-75012562</t>
  </si>
  <si>
    <t xml:space="preserve">Hs.72912</t>
  </si>
  <si>
    <t xml:space="preserve">A_32_P167471</t>
  </si>
  <si>
    <t xml:space="preserve">CLMN</t>
  </si>
  <si>
    <t xml:space="preserve">calmin (calponin-like, transmembrane)</t>
  </si>
  <si>
    <t xml:space="preserve">Homo sapiens calmin (calponin-like, transmembrane) (CLMN), mRNA [NM_024734]</t>
  </si>
  <si>
    <t xml:space="preserve">GO:0005737|GO:0008285|GO:0003779|GO:0016021|GO:0031175</t>
  </si>
  <si>
    <t xml:space="preserve">NM_024734</t>
  </si>
  <si>
    <t xml:space="preserve">chr14:95648676-95648617</t>
  </si>
  <si>
    <t xml:space="preserve">Hs.301478</t>
  </si>
  <si>
    <t xml:space="preserve">A_23_P121676</t>
  </si>
  <si>
    <t xml:space="preserve">CXXC4</t>
  </si>
  <si>
    <t xml:space="preserve">CXXC finger protein 4</t>
  </si>
  <si>
    <t xml:space="preserve">Homo sapiens CXXC finger protein 4 (CXXC4), mRNA [NM_025212]</t>
  </si>
  <si>
    <t xml:space="preserve">GO:0005737|GO:0030178|GO:0008270|GO:0031410|GO:0007352|GO:0030165|GO:0016055|GO:0003677</t>
  </si>
  <si>
    <t xml:space="preserve">hs|4q24</t>
  </si>
  <si>
    <t xml:space="preserve">NM_025212</t>
  </si>
  <si>
    <t xml:space="preserve">chr4:105393495-105393436</t>
  </si>
  <si>
    <t xml:space="preserve">Hs.12248</t>
  </si>
  <si>
    <t xml:space="preserve">A_23_P71270</t>
  </si>
  <si>
    <t xml:space="preserve">AZGP1</t>
  </si>
  <si>
    <t xml:space="preserve">alpha-2-glycoprotein 1, zinc-binding</t>
  </si>
  <si>
    <t xml:space="preserve">Homo sapiens alpha-2-glycoprotein 1, zinc-binding (AZGP1), mRNA [NM_001185]</t>
  </si>
  <si>
    <t xml:space="preserve">GO:0002474|GO:0008285|GO:0005886|GO:0042612|GO:0004540|GO:0005576|GO:0005634|GO:0008320|GO:0003823|GO:0005615|GO:0006955|GO:0001948|GO:0019882|GO:0001895|GO:0001916|GO:0042605|GO:0007155|GO:0071806|GO:0001580|GO:0070062</t>
  </si>
  <si>
    <t xml:space="preserve">NM_001185</t>
  </si>
  <si>
    <t xml:space="preserve">chr7:99564778-99564719</t>
  </si>
  <si>
    <t xml:space="preserve">Hs.546239</t>
  </si>
  <si>
    <t xml:space="preserve">A_33_P3390753</t>
  </si>
  <si>
    <t xml:space="preserve">hs|16q11.2</t>
  </si>
  <si>
    <t xml:space="preserve">chr16:046606637-046606696</t>
  </si>
  <si>
    <t xml:space="preserve">A_33_P3329462</t>
  </si>
  <si>
    <t xml:space="preserve">ig32f10.y1 HR85 islet Homo sapiens cDNA 5', mRNA sequence [BM264234]</t>
  </si>
  <si>
    <t xml:space="preserve">hs|13q14.3</t>
  </si>
  <si>
    <t xml:space="preserve">chr13:51095345-51095286</t>
  </si>
  <si>
    <t xml:space="preserve">Hs.722230</t>
  </si>
  <si>
    <t xml:space="preserve">A_33_P3246505</t>
  </si>
  <si>
    <t xml:space="preserve">MAP3K8</t>
  </si>
  <si>
    <t xml:space="preserve">mitogen-activated protein kinase kinase kinase 8</t>
  </si>
  <si>
    <t xml:space="preserve">mitogen-activated protein kinase kinase kinase 8 [Source:HGNC Symbol;Acc:6860] [ENST00000375322]</t>
  </si>
  <si>
    <t xml:space="preserve">GO:0005515|GO:0007049|GO:0005737|GO:0000186|GO:0000287|GO:0004674|GO:0000165|GO:0031295|GO:0006468|GO:0005524|GO:0004709|GO:0005829</t>
  </si>
  <si>
    <t xml:space="preserve">hs|10p11.23</t>
  </si>
  <si>
    <t xml:space="preserve">AB209539</t>
  </si>
  <si>
    <t xml:space="preserve">chr10:30728298-30728357</t>
  </si>
  <si>
    <t xml:space="preserve">A_23_P501634</t>
  </si>
  <si>
    <t xml:space="preserve">BTN2A1</t>
  </si>
  <si>
    <t xml:space="preserve">butyrophilin, subfamily 2, member A1</t>
  </si>
  <si>
    <t xml:space="preserve">Homo sapiens butyrophilin, subfamily 2, member A1 (BTN2A1), transcript variant 2, mRNA [NM_078476]</t>
  </si>
  <si>
    <t xml:space="preserve">GO:0006629|GO:0003674|GO:0005887|GO:0070062</t>
  </si>
  <si>
    <t xml:space="preserve">NM_078476</t>
  </si>
  <si>
    <t xml:space="preserve">chr6:26469772-26469831</t>
  </si>
  <si>
    <t xml:space="preserve">Hs.159028</t>
  </si>
  <si>
    <t xml:space="preserve">A_33_P3258452</t>
  </si>
  <si>
    <t xml:space="preserve">C12orf5</t>
  </si>
  <si>
    <t xml:space="preserve">chromosome 12 open reading frame 5</t>
  </si>
  <si>
    <t xml:space="preserve">Homo sapiens chromosome 12 open reading frame 5 (C12orf5), mRNA [NM_020375]</t>
  </si>
  <si>
    <t xml:space="preserve">GO:0005622|GO:0004331|GO:0016311|GO:0010666|GO:2000378</t>
  </si>
  <si>
    <t xml:space="preserve">NM_020375</t>
  </si>
  <si>
    <t xml:space="preserve">chr12:4469058-4469117</t>
  </si>
  <si>
    <t xml:space="preserve">Hs.504545</t>
  </si>
  <si>
    <t xml:space="preserve">A_23_P63660</t>
  </si>
  <si>
    <t xml:space="preserve">Homo sapiens family with sequence similarity 213, member A (FAM213A), transcript variant 1, mRNA [NM_032333]</t>
  </si>
  <si>
    <t xml:space="preserve">NM_032333</t>
  </si>
  <si>
    <t xml:space="preserve">chr10:82191890-82191949</t>
  </si>
  <si>
    <t xml:space="preserve">A_33_P3211666</t>
  </si>
  <si>
    <t xml:space="preserve">IL18R1</t>
  </si>
  <si>
    <t xml:space="preserve">interleukin 18 receptor 1</t>
  </si>
  <si>
    <t xml:space="preserve">Homo sapiens interleukin 18 receptor 1 (IL18R1), transcript variant 1, mRNA [NM_003855]</t>
  </si>
  <si>
    <t xml:space="preserve">GO:0042008|GO:0032729|GO:0042346|GO:0007165|GO:0006955|GO:0045063|GO:0030101|GO:0005886|GO:0004908|GO:0004872|GO:0016021|GO:0035655</t>
  </si>
  <si>
    <t xml:space="preserve">hs|2q12.1</t>
  </si>
  <si>
    <t xml:space="preserve">NM_003855</t>
  </si>
  <si>
    <t xml:space="preserve">chr2:102984468-102984527</t>
  </si>
  <si>
    <t xml:space="preserve">Hs.469521</t>
  </si>
  <si>
    <t xml:space="preserve">A_33_P3251876</t>
  </si>
  <si>
    <t xml:space="preserve">chr2:103013267-103013326</t>
  </si>
  <si>
    <t xml:space="preserve">A_33_P3323959</t>
  </si>
  <si>
    <t xml:space="preserve">RELN</t>
  </si>
  <si>
    <t xml:space="preserve">reelin</t>
  </si>
  <si>
    <t xml:space="preserve">Homo sapiens reelin (RELN), transcript variant 1, mRNA [NM_005045]</t>
  </si>
  <si>
    <t xml:space="preserve">GO:0090129|GO:0021511|GO:0032008|GO:0061098|GO:0021800|GO:2000310|GO:0097120|GO:0050731|GO:0070326|GO:0070325|GO:0005615|GO:0021517|GO:0046872|GO:0030425|GO:0005737|GO:0097114|GO:0007411|GO:0045860|GO:0006508|GO:0007155|GO:2000969|GO:0097119|GO:0061003|GO:0008306|GO:2000463|GO:0007616|GO:0051057|GO:0051968|GO:0005578|GO:0050804|GO:0014068|GO:0018108|GO:1900273|GO:0007417|GO:0038026|GO:0016358|GO:0032793|GO:0021766|GO:0000904|GO:0050795|GO:0007420|GO:0010976|GO:0008236|GO:0010001|GO:0048265|GO:0004712|GO:0001764</t>
  </si>
  <si>
    <t xml:space="preserve">NM_005045</t>
  </si>
  <si>
    <t xml:space="preserve">chr7:103113325-103113266</t>
  </si>
  <si>
    <t xml:space="preserve">Hs.655654</t>
  </si>
  <si>
    <t xml:space="preserve">A_33_P3408227</t>
  </si>
  <si>
    <t xml:space="preserve">chr10:124514435-124514494</t>
  </si>
  <si>
    <t xml:space="preserve">A_23_P60599</t>
  </si>
  <si>
    <t xml:space="preserve">UGT1A6</t>
  </si>
  <si>
    <t xml:space="preserve">UDP glucuronosyltransferase 1 family, polypeptide A6</t>
  </si>
  <si>
    <t xml:space="preserve">Homo sapiens UDP glucuronosyltransferase 1 family, polypeptide A6 (UGT1A6), transcript variant 1, mRNA [NM_001072]</t>
  </si>
  <si>
    <t xml:space="preserve">GO:0006805|GO:0052695|GO:0046982|GO:0005783|GO:0001972|GO:0005789|GO:0015020|GO:0044281|GO:0016021|GO:0019899|GO:0042803|GO:0070062</t>
  </si>
  <si>
    <t xml:space="preserve">NM_001072</t>
  </si>
  <si>
    <t xml:space="preserve">chr2:234681607-234681665</t>
  </si>
  <si>
    <t xml:space="preserve">Hs.554822</t>
  </si>
  <si>
    <t xml:space="preserve">A_33_P3216714</t>
  </si>
  <si>
    <t xml:space="preserve">DNAJC6</t>
  </si>
  <si>
    <t xml:space="preserve">DnaJ (Hsp40) homolog, subfamily C, member 6</t>
  </si>
  <si>
    <t xml:space="preserve">Homo sapiens DnaJ (Hsp40) homolog, subfamily C, member 6 (DNAJC6), transcript variant 1, mRNA [NM_001256864]</t>
  </si>
  <si>
    <t xml:space="preserve">GO:0008219|GO:0017124|GO:0006892|GO:0061024|GO:0035335|GO:0004725|GO:0005829</t>
  </si>
  <si>
    <t xml:space="preserve">NM_001256864</t>
  </si>
  <si>
    <t xml:space="preserve">chr1:65880801-65880860</t>
  </si>
  <si>
    <t xml:space="preserve">Hs.647643</t>
  </si>
  <si>
    <t xml:space="preserve">A_23_P124003</t>
  </si>
  <si>
    <t xml:space="preserve">P2RX2</t>
  </si>
  <si>
    <t xml:space="preserve">purinergic receptor P2X, ligand-gated ion channel, 2</t>
  </si>
  <si>
    <t xml:space="preserve">Homo sapiens purinergic receptor P2X, ligand-gated ion channel, 2 (P2RX2), transcript variant 4, mRNA [NM_170683]</t>
  </si>
  <si>
    <t xml:space="preserve">GO:0007605|GO:0010524|GO:0046870|GO:0051291|GO:0019228|GO:0050850|GO:0042802|GO:0005639|GO:0009743|GO:0016324|GO:0034220|GO:0050909|GO:0043197|GO:0007528|GO:0043195|GO:0008144|GO:0043025|GO:0001614|GO:0033198|GO:0051260|GO:0014832|GO:0006812|GO:0015276|GO:0016151|GO:0035590|GO:0001666|GO:0004931|GO:0009986|GO:0005507|GO:0048741|GO:0014069|GO:0007274|GO:0005524|GO:0003029|GO:0030432|GO:0045340|GO:0043235|GO:0042734|GO:0005887|GO:0008270|GO:0035091|GO:0048266|GO:0050897</t>
  </si>
  <si>
    <t xml:space="preserve">hs|12q24.33</t>
  </si>
  <si>
    <t xml:space="preserve">NM_170683</t>
  </si>
  <si>
    <t xml:space="preserve">chr12:133198203-133198262</t>
  </si>
  <si>
    <t xml:space="preserve">Hs.258580</t>
  </si>
  <si>
    <t xml:space="preserve">A_24_P122636</t>
  </si>
  <si>
    <t xml:space="preserve">BPNT1</t>
  </si>
  <si>
    <t xml:space="preserve">3'(2'), 5'-bisphosphate nucleotidase 1</t>
  </si>
  <si>
    <t xml:space="preserve">Homo sapiens 3'(2'), 5'-bisphosphate nucleotidase 1 (BPNT1), transcript variant 1, mRNA [NM_006085]</t>
  </si>
  <si>
    <t xml:space="preserve">GO:0046854|GO:0006139|GO:0008441|GO:0006805|GO:0000287|GO:0050427|GO:0016311|GO:0044281|GO:0070062|GO:0007399|GO:0005829|GO:0004441</t>
  </si>
  <si>
    <t xml:space="preserve">NM_006085</t>
  </si>
  <si>
    <t xml:space="preserve">chr1:220231157-220231098</t>
  </si>
  <si>
    <t xml:space="preserve">Hs.406134</t>
  </si>
  <si>
    <t xml:space="preserve">A_32_P178800</t>
  </si>
  <si>
    <t xml:space="preserve">ITGA2</t>
  </si>
  <si>
    <t xml:space="preserve">integrin, alpha 2 (CD49B, alpha 2 subunit of VLA-2 receptor)</t>
  </si>
  <si>
    <t xml:space="preserve">Homo sapiens integrin, alpha 2 (CD49B, alpha 2 subunit of VLA-2 receptor) (ITGA2), transcript variant 1, mRNA [NM_002203]</t>
  </si>
  <si>
    <t xml:space="preserve">GO:0005515|GO:0014070|GO:0005518|GO:0030879|GO:0033591|GO:0014075|GO:0051971|GO:0060100|GO:0001894|GO:0007411|GO:0001618|GO:0030198|GO:0009887|GO:0033343|GO:0008305|GO:0009986|GO:0046982|GO:0014850|GO:0045785|GO:0005178|GO:0031346|GO:0032967|GO:0007229|GO:0010694|GO:0043236|GO:0043388|GO:0009279|GO:0043589|GO:0005925|GO:0009897|GO:0048471|GO:0005886|GO:0008283|GO:0005634|GO:0032870|GO:0046872|GO:0050927|GO:0014911|GO:0045184|GO:0045987|GO:0016032|GO:0050966|GO:0043679|GO:0007155|GO:0001666|GO:0042493|GO:0045178|GO:0045727|GO:0006971|GO:0009615|GO:0048661|GO:0007160|GO:0007596|GO:0050729|GO:0002687|GO:0010634|GO:0070365</t>
  </si>
  <si>
    <t xml:space="preserve">NM_002203</t>
  </si>
  <si>
    <t xml:space="preserve">chr5:52389637-52389696</t>
  </si>
  <si>
    <t xml:space="preserve">Hs.482077</t>
  </si>
  <si>
    <t xml:space="preserve">A_23_P423695</t>
  </si>
  <si>
    <t xml:space="preserve">MXD4</t>
  </si>
  <si>
    <t xml:space="preserve">MAX dimerization protein 4</t>
  </si>
  <si>
    <t xml:space="preserve">Homo sapiens MAX dimerization protein 4 (MXD4), mRNA [NM_006454]</t>
  </si>
  <si>
    <t xml:space="preserve">GO:0008285|GO:0003714|GO:0046983|GO:0005634|GO:0000122|GO:0003677|GO:0006351</t>
  </si>
  <si>
    <t xml:space="preserve">NM_006454</t>
  </si>
  <si>
    <t xml:space="preserve">chr4:2251339-2251280</t>
  </si>
  <si>
    <t xml:space="preserve">Hs.655020</t>
  </si>
  <si>
    <t xml:space="preserve">A_24_P326491</t>
  </si>
  <si>
    <t xml:space="preserve">MKX</t>
  </si>
  <si>
    <t xml:space="preserve">mohawk homeobox</t>
  </si>
  <si>
    <t xml:space="preserve">Homo sapiens mohawk homeobox (MKX), transcript variant 1, mRNA [NM_173576]</t>
  </si>
  <si>
    <t xml:space="preserve">GO:0006366|GO:0000981|GO:0005634|GO:0000122|GO:0045662|GO:0010628|GO:0043565|GO:0002932|GO:0007517|GO:0032967|GO:0035990|GO:0030199|GO:0001085</t>
  </si>
  <si>
    <t xml:space="preserve">NM_173576</t>
  </si>
  <si>
    <t xml:space="preserve">chr10:27962388-27962329</t>
  </si>
  <si>
    <t xml:space="preserve">Hs.128193</t>
  </si>
  <si>
    <t xml:space="preserve">A_33_P3228722</t>
  </si>
  <si>
    <t xml:space="preserve">tubulin folding cofactor D [Source:HGNC Symbol;Acc:11581] [ENST00000397466]</t>
  </si>
  <si>
    <t xml:space="preserve">hs|17q25.3</t>
  </si>
  <si>
    <t xml:space="preserve">AL096745</t>
  </si>
  <si>
    <t xml:space="preserve">chr17:80866213-80866272</t>
  </si>
  <si>
    <t xml:space="preserve">Hs.464391</t>
  </si>
  <si>
    <t xml:space="preserve">A_19_P00323041</t>
  </si>
  <si>
    <t xml:space="preserve">JPX</t>
  </si>
  <si>
    <t xml:space="preserve">JPX transcript, XIST activator (non-protein coding)</t>
  </si>
  <si>
    <t xml:space="preserve">JPX transcript, XIST activator (non-protein coding) [Source:HGNC Symbol;Acc:37191] [ENST00000415215]</t>
  </si>
  <si>
    <t xml:space="preserve">hs|Xq13.2</t>
  </si>
  <si>
    <t xml:space="preserve">chrX:73167114-73167173</t>
  </si>
  <si>
    <t xml:space="preserve">Hs.648316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:G65536"/>
    </sheetView>
  </sheetViews>
  <sheetFormatPr defaultColWidth="10.90234375" defaultRowHeight="16" zeroHeight="false" outlineLevelRow="0" outlineLevelCol="0"/>
  <cols>
    <col collapsed="false" customWidth="true" hidden="false" outlineLevel="0" max="3" min="3" style="1" width="21.33"/>
    <col collapsed="false" customWidth="true" hidden="false" outlineLevel="0" max="4" min="4" style="0" width="24.33"/>
    <col collapsed="false" customWidth="true" hidden="false" outlineLevel="0" max="6" min="6" style="0" width="13.33"/>
    <col collapsed="false" customWidth="true" hidden="false" outlineLevel="0" max="7" min="7" style="1" width="24.66"/>
  </cols>
  <sheetData>
    <row r="1" customFormat="false" ht="16" hidden="false" customHeight="false" outlineLevel="0" collapsed="false">
      <c r="A1" s="0" t="s">
        <v>0</v>
      </c>
      <c r="B1" s="0" t="s">
        <v>1</v>
      </c>
      <c r="C1" s="1" t="s">
        <v>2</v>
      </c>
      <c r="D1" s="0" t="s">
        <v>3</v>
      </c>
      <c r="E1" s="0" t="s">
        <v>4</v>
      </c>
      <c r="F1" s="0" t="s">
        <v>5</v>
      </c>
      <c r="G1" s="1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="3" customFormat="true" ht="16" hidden="false" customHeight="false" outlineLevel="0" collapsed="false">
      <c r="A2" s="1" t="s">
        <v>24</v>
      </c>
      <c r="B2" s="1" t="n">
        <v>429.29025</v>
      </c>
      <c r="C2" s="1" t="n">
        <v>8.74581</v>
      </c>
      <c r="D2" s="1" t="n">
        <v>429.29025</v>
      </c>
      <c r="E2" s="1" t="s">
        <v>25</v>
      </c>
      <c r="F2" s="1" t="n">
        <v>98.24375</v>
      </c>
      <c r="G2" s="1" t="n">
        <v>6.618294</v>
      </c>
      <c r="H2" s="1" t="n">
        <v>98.24375</v>
      </c>
      <c r="I2" s="1" t="s">
        <v>25</v>
      </c>
      <c r="J2" s="1" t="s">
        <v>26</v>
      </c>
      <c r="K2" s="1" t="s">
        <v>27</v>
      </c>
      <c r="L2" s="3" t="b">
        <f aca="false">FALSE()</f>
        <v>0</v>
      </c>
      <c r="M2" s="3" t="s">
        <v>28</v>
      </c>
      <c r="N2" s="3" t="n">
        <v>3481</v>
      </c>
      <c r="O2" s="3" t="s">
        <v>29</v>
      </c>
      <c r="P2" s="3" t="n">
        <v>2150453</v>
      </c>
      <c r="Q2" s="3" t="s">
        <v>30</v>
      </c>
      <c r="R2" s="3" t="n">
        <v>2150394</v>
      </c>
      <c r="S2" s="3" t="s">
        <v>31</v>
      </c>
      <c r="T2" s="3" t="s">
        <v>32</v>
      </c>
      <c r="U2" s="3" t="s">
        <v>33</v>
      </c>
      <c r="V2" s="3" t="s">
        <v>34</v>
      </c>
      <c r="W2" s="3" t="s">
        <v>33</v>
      </c>
      <c r="X2" s="3" t="s">
        <v>35</v>
      </c>
    </row>
    <row r="3" customFormat="false" ht="16" hidden="false" customHeight="false" outlineLevel="0" collapsed="false">
      <c r="A3" s="0" t="s">
        <v>36</v>
      </c>
      <c r="B3" s="0" t="n">
        <v>330.22833</v>
      </c>
      <c r="C3" s="1" t="n">
        <v>8.36732</v>
      </c>
      <c r="D3" s="0" t="n">
        <v>330.22833</v>
      </c>
      <c r="E3" s="0" t="s">
        <v>25</v>
      </c>
      <c r="F3" s="0" t="n">
        <v>1104.3999</v>
      </c>
      <c r="G3" s="1" t="n">
        <v>10.109047</v>
      </c>
      <c r="H3" s="0" t="n">
        <v>1104.3999</v>
      </c>
      <c r="I3" s="0" t="s">
        <v>25</v>
      </c>
      <c r="J3" s="0" t="s">
        <v>37</v>
      </c>
      <c r="K3" s="0" t="s">
        <v>38</v>
      </c>
      <c r="L3" s="2" t="b">
        <f aca="false">FALSE()</f>
        <v>0</v>
      </c>
      <c r="M3" s="2" t="s">
        <v>39</v>
      </c>
      <c r="N3" s="2" t="n">
        <v>6288</v>
      </c>
      <c r="O3" s="2" t="s">
        <v>40</v>
      </c>
      <c r="P3" s="2" t="n">
        <v>18291310</v>
      </c>
      <c r="Q3" s="2" t="s">
        <v>30</v>
      </c>
      <c r="R3" s="2" t="n">
        <v>18290868</v>
      </c>
      <c r="S3" s="2" t="s">
        <v>41</v>
      </c>
      <c r="T3" s="2" t="s">
        <v>42</v>
      </c>
      <c r="U3" s="2" t="s">
        <v>43</v>
      </c>
      <c r="V3" s="2" t="s">
        <v>44</v>
      </c>
      <c r="W3" s="2" t="s">
        <v>43</v>
      </c>
      <c r="X3" s="2" t="s">
        <v>45</v>
      </c>
    </row>
    <row r="4" customFormat="false" ht="16" hidden="false" customHeight="false" outlineLevel="0" collapsed="false">
      <c r="A4" s="0" t="s">
        <v>46</v>
      </c>
      <c r="B4" s="0" t="n">
        <v>142.0841</v>
      </c>
      <c r="C4" s="1" t="n">
        <v>7.1506014</v>
      </c>
      <c r="D4" s="0" t="n">
        <v>142.0841</v>
      </c>
      <c r="E4" s="0" t="s">
        <v>25</v>
      </c>
      <c r="F4" s="0" t="n">
        <v>68.57548</v>
      </c>
      <c r="G4" s="1" t="n">
        <v>6.099621</v>
      </c>
      <c r="H4" s="0" t="n">
        <v>68.57548</v>
      </c>
      <c r="I4" s="0" t="s">
        <v>25</v>
      </c>
      <c r="J4" s="0" t="s">
        <v>47</v>
      </c>
      <c r="K4" s="0" t="s">
        <v>48</v>
      </c>
      <c r="L4" s="2" t="b">
        <f aca="false">FALSE()</f>
        <v>0</v>
      </c>
      <c r="M4" s="2" t="s">
        <v>49</v>
      </c>
      <c r="N4" s="2" t="n">
        <v>1591</v>
      </c>
      <c r="O4" s="2" t="s">
        <v>50</v>
      </c>
      <c r="P4" s="2" t="n">
        <v>52771005</v>
      </c>
      <c r="Q4" s="2" t="s">
        <v>51</v>
      </c>
      <c r="R4" s="2" t="n">
        <v>52770946</v>
      </c>
      <c r="S4" s="2" t="s">
        <v>31</v>
      </c>
      <c r="T4" s="2" t="s">
        <v>52</v>
      </c>
      <c r="U4" s="2" t="s">
        <v>53</v>
      </c>
      <c r="V4" s="2" t="s">
        <v>54</v>
      </c>
      <c r="W4" s="2" t="s">
        <v>53</v>
      </c>
      <c r="X4" s="2" t="s">
        <v>55</v>
      </c>
    </row>
    <row r="5" customFormat="false" ht="16" hidden="false" customHeight="false" outlineLevel="0" collapsed="false">
      <c r="A5" s="0" t="s">
        <v>56</v>
      </c>
      <c r="B5" s="0" t="n">
        <v>88.94235</v>
      </c>
      <c r="C5" s="1" t="n">
        <v>6.4747987</v>
      </c>
      <c r="D5" s="0" t="n">
        <v>88.94235</v>
      </c>
      <c r="E5" s="0" t="s">
        <v>25</v>
      </c>
      <c r="F5" s="0" t="n">
        <v>42.541782</v>
      </c>
      <c r="G5" s="1" t="n">
        <v>5.4108086</v>
      </c>
      <c r="H5" s="0" t="n">
        <v>42.541782</v>
      </c>
      <c r="I5" s="0" t="s">
        <v>25</v>
      </c>
      <c r="J5" s="0" t="s">
        <v>57</v>
      </c>
      <c r="K5" s="0" t="s">
        <v>58</v>
      </c>
      <c r="L5" s="2" t="b">
        <f aca="false">FALSE()</f>
        <v>0</v>
      </c>
      <c r="M5" s="2" t="s">
        <v>59</v>
      </c>
      <c r="N5" s="2" t="n">
        <v>57863</v>
      </c>
      <c r="O5" s="2" t="s">
        <v>60</v>
      </c>
      <c r="P5" s="2" t="n">
        <v>159172931</v>
      </c>
      <c r="Q5" s="2" t="s">
        <v>61</v>
      </c>
      <c r="R5" s="2" t="n">
        <v>159172872</v>
      </c>
      <c r="S5" s="2" t="s">
        <v>41</v>
      </c>
      <c r="T5" s="2" t="s">
        <v>62</v>
      </c>
      <c r="U5" s="2" t="s">
        <v>63</v>
      </c>
      <c r="V5" s="2" t="s">
        <v>64</v>
      </c>
      <c r="W5" s="2" t="s">
        <v>63</v>
      </c>
      <c r="X5" s="2" t="s">
        <v>65</v>
      </c>
    </row>
    <row r="6" customFormat="false" ht="16" hidden="false" customHeight="false" outlineLevel="0" collapsed="false">
      <c r="A6" s="0" t="s">
        <v>66</v>
      </c>
      <c r="B6" s="0" t="n">
        <v>81.66734</v>
      </c>
      <c r="C6" s="1" t="n">
        <v>6.3516874</v>
      </c>
      <c r="D6" s="0" t="n">
        <v>81.66734</v>
      </c>
      <c r="E6" s="0" t="s">
        <v>25</v>
      </c>
      <c r="F6" s="0" t="n">
        <v>41.463985</v>
      </c>
      <c r="G6" s="1" t="n">
        <v>5.373787</v>
      </c>
      <c r="H6" s="0" t="n">
        <v>41.463985</v>
      </c>
      <c r="I6" s="0" t="s">
        <v>25</v>
      </c>
      <c r="J6" s="0" t="s">
        <v>67</v>
      </c>
      <c r="K6" s="0" t="s">
        <v>68</v>
      </c>
      <c r="L6" s="2" t="b">
        <f aca="false">FALSE()</f>
        <v>0</v>
      </c>
      <c r="M6" s="2" t="s">
        <v>69</v>
      </c>
      <c r="N6" s="2" t="n">
        <v>84448</v>
      </c>
      <c r="O6" s="2" t="s">
        <v>70</v>
      </c>
      <c r="P6" s="2" t="n">
        <v>7967135</v>
      </c>
      <c r="Q6" s="2" t="s">
        <v>71</v>
      </c>
      <c r="R6" s="2" t="n">
        <v>7967076</v>
      </c>
      <c r="S6" s="2" t="s">
        <v>31</v>
      </c>
      <c r="T6" s="2" t="s">
        <v>72</v>
      </c>
      <c r="U6" s="2" t="s">
        <v>73</v>
      </c>
      <c r="V6" s="2" t="s">
        <v>74</v>
      </c>
      <c r="W6" s="2" t="s">
        <v>73</v>
      </c>
      <c r="X6" s="2" t="s">
        <v>75</v>
      </c>
    </row>
    <row r="7" customFormat="false" ht="16" hidden="false" customHeight="false" outlineLevel="0" collapsed="false">
      <c r="A7" s="0" t="s">
        <v>76</v>
      </c>
      <c r="B7" s="0" t="n">
        <v>78.523186</v>
      </c>
      <c r="C7" s="1" t="n">
        <v>6.295047</v>
      </c>
      <c r="D7" s="0" t="n">
        <v>78.523186</v>
      </c>
      <c r="E7" s="0" t="s">
        <v>25</v>
      </c>
      <c r="F7" s="0" t="n">
        <v>31.258736</v>
      </c>
      <c r="G7" s="1" t="n">
        <v>4.9661875</v>
      </c>
      <c r="H7" s="0" t="n">
        <v>31.258736</v>
      </c>
      <c r="I7" s="0" t="s">
        <v>25</v>
      </c>
      <c r="J7" s="0" t="s">
        <v>47</v>
      </c>
      <c r="K7" s="0" t="s">
        <v>48</v>
      </c>
      <c r="L7" s="2" t="b">
        <f aca="false">FALSE()</f>
        <v>0</v>
      </c>
      <c r="M7" s="2" t="s">
        <v>49</v>
      </c>
      <c r="N7" s="2" t="n">
        <v>1591</v>
      </c>
      <c r="O7" s="2" t="s">
        <v>50</v>
      </c>
      <c r="P7" s="2" t="n">
        <v>52773988</v>
      </c>
      <c r="Q7" s="2" t="s">
        <v>51</v>
      </c>
      <c r="R7" s="2" t="n">
        <v>52773929</v>
      </c>
      <c r="S7" s="2" t="s">
        <v>31</v>
      </c>
      <c r="T7" s="2" t="s">
        <v>52</v>
      </c>
      <c r="U7" s="2" t="s">
        <v>53</v>
      </c>
      <c r="V7" s="2" t="s">
        <v>77</v>
      </c>
      <c r="W7" s="2" t="s">
        <v>53</v>
      </c>
      <c r="X7" s="2" t="s">
        <v>55</v>
      </c>
    </row>
    <row r="8" customFormat="false" ht="16" hidden="false" customHeight="false" outlineLevel="0" collapsed="false">
      <c r="A8" s="0" t="s">
        <v>78</v>
      </c>
      <c r="B8" s="0" t="n">
        <v>68.61277</v>
      </c>
      <c r="C8" s="1" t="n">
        <v>6.100405</v>
      </c>
      <c r="D8" s="0" t="n">
        <v>68.61277</v>
      </c>
      <c r="E8" s="0" t="s">
        <v>25</v>
      </c>
      <c r="F8" s="0" t="n">
        <v>3.7517822</v>
      </c>
      <c r="G8" s="1" t="n">
        <v>1.9075761</v>
      </c>
      <c r="H8" s="0" t="n">
        <v>3.7517822</v>
      </c>
      <c r="I8" s="0" t="s">
        <v>25</v>
      </c>
      <c r="J8" s="0" t="s">
        <v>79</v>
      </c>
      <c r="K8" s="0" t="s">
        <v>80</v>
      </c>
      <c r="L8" s="2" t="b">
        <f aca="false">FALSE()</f>
        <v>0</v>
      </c>
      <c r="M8" s="2" t="s">
        <v>81</v>
      </c>
      <c r="N8" s="2" t="n">
        <v>1286</v>
      </c>
      <c r="O8" s="2" t="s">
        <v>82</v>
      </c>
      <c r="P8" s="2" t="n">
        <v>227867523</v>
      </c>
      <c r="Q8" s="2" t="s">
        <v>83</v>
      </c>
      <c r="R8" s="2" t="n">
        <v>227867464</v>
      </c>
      <c r="S8" s="2" t="s">
        <v>31</v>
      </c>
      <c r="T8" s="2" t="s">
        <v>84</v>
      </c>
      <c r="U8" s="2" t="s">
        <v>85</v>
      </c>
      <c r="V8" s="2" t="s">
        <v>86</v>
      </c>
      <c r="W8" s="2" t="s">
        <v>85</v>
      </c>
      <c r="X8" s="2" t="s">
        <v>87</v>
      </c>
    </row>
    <row r="9" customFormat="false" ht="16" hidden="false" customHeight="false" outlineLevel="0" collapsed="false">
      <c r="A9" s="0" t="s">
        <v>88</v>
      </c>
      <c r="B9" s="0" t="n">
        <v>64.32903</v>
      </c>
      <c r="C9" s="1" t="n">
        <v>6.007398</v>
      </c>
      <c r="D9" s="0" t="n">
        <v>64.32903</v>
      </c>
      <c r="E9" s="0" t="s">
        <v>25</v>
      </c>
      <c r="F9" s="0" t="n">
        <v>127.78349</v>
      </c>
      <c r="G9" s="1" t="n">
        <v>6.9975576</v>
      </c>
      <c r="H9" s="0" t="n">
        <v>127.78349</v>
      </c>
      <c r="I9" s="0" t="s">
        <v>25</v>
      </c>
      <c r="J9" s="0" t="s">
        <v>89</v>
      </c>
      <c r="K9" s="0" t="s">
        <v>90</v>
      </c>
      <c r="L9" s="2" t="b">
        <f aca="false">FALSE()</f>
        <v>0</v>
      </c>
      <c r="M9" s="2" t="s">
        <v>91</v>
      </c>
      <c r="N9" s="2" t="n">
        <v>6289</v>
      </c>
      <c r="O9" s="2" t="s">
        <v>92</v>
      </c>
      <c r="P9" s="2" t="n">
        <v>18266850</v>
      </c>
      <c r="Q9" s="2" t="s">
        <v>30</v>
      </c>
      <c r="R9" s="2" t="n">
        <v>18266791</v>
      </c>
      <c r="S9" s="2" t="s">
        <v>31</v>
      </c>
      <c r="T9" s="2" t="s">
        <v>42</v>
      </c>
      <c r="U9" s="2" t="s">
        <v>93</v>
      </c>
      <c r="V9" s="2" t="s">
        <v>94</v>
      </c>
      <c r="W9" s="2" t="s">
        <v>93</v>
      </c>
      <c r="X9" s="2" t="s">
        <v>95</v>
      </c>
    </row>
    <row r="10" customFormat="false" ht="16" hidden="false" customHeight="false" outlineLevel="0" collapsed="false">
      <c r="A10" s="0" t="s">
        <v>96</v>
      </c>
      <c r="B10" s="0" t="n">
        <v>59.447006</v>
      </c>
      <c r="C10" s="1" t="n">
        <v>5.8935323</v>
      </c>
      <c r="D10" s="0" t="n">
        <v>59.447006</v>
      </c>
      <c r="E10" s="0" t="s">
        <v>25</v>
      </c>
      <c r="F10" s="0" t="n">
        <v>34.38693</v>
      </c>
      <c r="G10" s="1" t="n">
        <v>5.1037884</v>
      </c>
      <c r="H10" s="0" t="n">
        <v>34.38693</v>
      </c>
      <c r="I10" s="0" t="s">
        <v>25</v>
      </c>
      <c r="J10" s="0" t="s">
        <v>97</v>
      </c>
      <c r="K10" s="0" t="s">
        <v>98</v>
      </c>
      <c r="L10" s="2" t="b">
        <f aca="false">FALSE()</f>
        <v>0</v>
      </c>
      <c r="M10" s="2" t="s">
        <v>99</v>
      </c>
      <c r="N10" s="2" t="n">
        <v>55301</v>
      </c>
      <c r="O10" s="2" t="s">
        <v>100</v>
      </c>
      <c r="P10" s="2" t="n">
        <v>15115114</v>
      </c>
      <c r="Q10" s="2" t="s">
        <v>101</v>
      </c>
      <c r="R10" s="2" t="n">
        <v>15113846</v>
      </c>
      <c r="S10" s="2" t="s">
        <v>41</v>
      </c>
      <c r="T10" s="2" t="s">
        <v>102</v>
      </c>
      <c r="U10" s="2" t="s">
        <v>103</v>
      </c>
      <c r="V10" s="2" t="s">
        <v>104</v>
      </c>
      <c r="W10" s="2" t="s">
        <v>103</v>
      </c>
      <c r="X10" s="2" t="s">
        <v>105</v>
      </c>
    </row>
    <row r="11" customFormat="false" ht="16" hidden="false" customHeight="false" outlineLevel="0" collapsed="false">
      <c r="A11" s="0" t="s">
        <v>106</v>
      </c>
      <c r="B11" s="0" t="n">
        <v>56.16616</v>
      </c>
      <c r="C11" s="1" t="n">
        <v>5.8116293</v>
      </c>
      <c r="D11" s="0" t="n">
        <v>56.16616</v>
      </c>
      <c r="E11" s="0" t="s">
        <v>25</v>
      </c>
      <c r="F11" s="0" t="n">
        <v>5.448586</v>
      </c>
      <c r="G11" s="1" t="n">
        <v>2.4458818</v>
      </c>
      <c r="H11" s="0" t="n">
        <v>5.448586</v>
      </c>
      <c r="I11" s="0" t="s">
        <v>25</v>
      </c>
      <c r="J11" s="0" t="s">
        <v>107</v>
      </c>
      <c r="K11" s="0" t="s">
        <v>108</v>
      </c>
      <c r="L11" s="2" t="b">
        <f aca="false">FALSE()</f>
        <v>0</v>
      </c>
      <c r="M11" s="2" t="s">
        <v>109</v>
      </c>
      <c r="N11" s="2" t="n">
        <v>9244</v>
      </c>
      <c r="O11" s="2" t="s">
        <v>110</v>
      </c>
      <c r="P11" s="2" t="n">
        <v>18704106</v>
      </c>
      <c r="Q11" s="2" t="s">
        <v>111</v>
      </c>
      <c r="R11" s="2" t="n">
        <v>18704047</v>
      </c>
      <c r="S11" s="2" t="s">
        <v>31</v>
      </c>
      <c r="T11" s="2" t="s">
        <v>112</v>
      </c>
      <c r="U11" s="2" t="s">
        <v>113</v>
      </c>
      <c r="V11" s="2" t="s">
        <v>114</v>
      </c>
      <c r="W11" s="2" t="s">
        <v>113</v>
      </c>
      <c r="X11" s="2" t="s">
        <v>115</v>
      </c>
    </row>
    <row r="12" customFormat="false" ht="16" hidden="false" customHeight="false" outlineLevel="0" collapsed="false">
      <c r="A12" s="0" t="s">
        <v>116</v>
      </c>
      <c r="B12" s="0" t="n">
        <v>53.764584</v>
      </c>
      <c r="C12" s="1" t="n">
        <v>5.7485843</v>
      </c>
      <c r="D12" s="0" t="n">
        <v>53.764584</v>
      </c>
      <c r="E12" s="0" t="s">
        <v>25</v>
      </c>
      <c r="F12" s="0" t="n">
        <v>5.5060735</v>
      </c>
      <c r="G12" s="1" t="n">
        <v>2.4610238</v>
      </c>
      <c r="H12" s="0" t="n">
        <v>5.5060735</v>
      </c>
      <c r="I12" s="0" t="s">
        <v>25</v>
      </c>
      <c r="J12" s="0" t="s">
        <v>117</v>
      </c>
      <c r="K12" s="0" t="s">
        <v>118</v>
      </c>
      <c r="L12" s="2" t="b">
        <f aca="false">FALSE()</f>
        <v>0</v>
      </c>
      <c r="M12" s="2" t="s">
        <v>119</v>
      </c>
      <c r="N12" s="2" t="n">
        <v>10653</v>
      </c>
      <c r="O12" s="2" t="s">
        <v>120</v>
      </c>
      <c r="P12" s="2" t="n">
        <v>38782918</v>
      </c>
      <c r="Q12" s="2" t="s">
        <v>111</v>
      </c>
      <c r="R12" s="2" t="n">
        <v>38782859</v>
      </c>
      <c r="S12" s="2" t="s">
        <v>41</v>
      </c>
      <c r="T12" s="2" t="s">
        <v>121</v>
      </c>
      <c r="U12" s="2" t="s">
        <v>122</v>
      </c>
      <c r="V12" s="2" t="s">
        <v>123</v>
      </c>
      <c r="W12" s="2" t="s">
        <v>122</v>
      </c>
      <c r="X12" s="2" t="s">
        <v>124</v>
      </c>
    </row>
    <row r="13" customFormat="false" ht="16" hidden="false" customHeight="false" outlineLevel="0" collapsed="false">
      <c r="A13" s="0" t="s">
        <v>125</v>
      </c>
      <c r="B13" s="0" t="n">
        <v>49.367516</v>
      </c>
      <c r="C13" s="1" t="n">
        <v>5.62549</v>
      </c>
      <c r="D13" s="0" t="n">
        <v>49.367516</v>
      </c>
      <c r="E13" s="0" t="s">
        <v>25</v>
      </c>
      <c r="F13" s="0" t="n">
        <v>3.9920852</v>
      </c>
      <c r="G13" s="1" t="n">
        <v>1.9971426</v>
      </c>
      <c r="H13" s="0" t="n">
        <v>3.9920852</v>
      </c>
      <c r="I13" s="0" t="s">
        <v>25</v>
      </c>
      <c r="J13" s="0" t="s">
        <v>126</v>
      </c>
      <c r="K13" s="0" t="s">
        <v>127</v>
      </c>
      <c r="L13" s="2" t="b">
        <f aca="false">FALSE()</f>
        <v>0</v>
      </c>
      <c r="M13" s="2" t="s">
        <v>128</v>
      </c>
      <c r="N13" s="2" t="n">
        <v>79817</v>
      </c>
      <c r="O13" s="2" t="s">
        <v>129</v>
      </c>
      <c r="P13" s="2" t="n">
        <v>27326043</v>
      </c>
      <c r="Q13" s="2" t="s">
        <v>130</v>
      </c>
      <c r="R13" s="2" t="n">
        <v>27325984</v>
      </c>
      <c r="S13" s="2" t="s">
        <v>31</v>
      </c>
      <c r="T13" s="2" t="s">
        <v>131</v>
      </c>
      <c r="U13" s="2" t="s">
        <v>132</v>
      </c>
      <c r="V13" s="2" t="s">
        <v>133</v>
      </c>
      <c r="W13" s="2" t="s">
        <v>132</v>
      </c>
      <c r="X13" s="2" t="s">
        <v>134</v>
      </c>
    </row>
    <row r="14" customFormat="false" ht="16" hidden="false" customHeight="false" outlineLevel="0" collapsed="false">
      <c r="A14" s="0" t="s">
        <v>135</v>
      </c>
      <c r="B14" s="0" t="n">
        <v>47.882565</v>
      </c>
      <c r="C14" s="1" t="n">
        <v>5.5814285</v>
      </c>
      <c r="D14" s="0" t="n">
        <v>47.882565</v>
      </c>
      <c r="E14" s="0" t="s">
        <v>25</v>
      </c>
      <c r="F14" s="0" t="n">
        <v>3.471286</v>
      </c>
      <c r="G14" s="1" t="n">
        <v>1.7954702</v>
      </c>
      <c r="H14" s="0" t="n">
        <v>3.471286</v>
      </c>
      <c r="I14" s="0" t="s">
        <v>25</v>
      </c>
      <c r="J14" s="0" t="s">
        <v>136</v>
      </c>
      <c r="K14" s="0" t="s">
        <v>137</v>
      </c>
      <c r="L14" s="2" t="b">
        <f aca="false">FALSE()</f>
        <v>0</v>
      </c>
      <c r="M14" s="2" t="s">
        <v>138</v>
      </c>
      <c r="N14" s="2" t="n">
        <v>1959</v>
      </c>
      <c r="O14" s="2" t="s">
        <v>139</v>
      </c>
      <c r="P14" s="2" t="n">
        <v>64571909</v>
      </c>
      <c r="Q14" s="2" t="s">
        <v>101</v>
      </c>
      <c r="R14" s="2" t="n">
        <v>64571850</v>
      </c>
      <c r="S14" s="2" t="s">
        <v>31</v>
      </c>
      <c r="T14" s="2" t="s">
        <v>140</v>
      </c>
      <c r="U14" s="2" t="s">
        <v>141</v>
      </c>
      <c r="V14" s="2" t="s">
        <v>142</v>
      </c>
      <c r="W14" s="2" t="s">
        <v>141</v>
      </c>
      <c r="X14" s="2" t="s">
        <v>143</v>
      </c>
    </row>
    <row r="15" customFormat="false" ht="16" hidden="false" customHeight="false" outlineLevel="0" collapsed="false">
      <c r="A15" s="0" t="s">
        <v>144</v>
      </c>
      <c r="B15" s="0" t="n">
        <v>46.71014</v>
      </c>
      <c r="C15" s="1" t="n">
        <v>5.545664</v>
      </c>
      <c r="D15" s="0" t="n">
        <v>46.71014</v>
      </c>
      <c r="E15" s="0" t="s">
        <v>25</v>
      </c>
      <c r="F15" s="0" t="n">
        <v>70.31908</v>
      </c>
      <c r="G15" s="1" t="n">
        <v>6.135844</v>
      </c>
      <c r="H15" s="0" t="n">
        <v>70.31908</v>
      </c>
      <c r="I15" s="0" t="s">
        <v>25</v>
      </c>
      <c r="J15" s="0" t="s">
        <v>145</v>
      </c>
      <c r="K15" s="0" t="s">
        <v>146</v>
      </c>
      <c r="L15" s="2" t="b">
        <f aca="false">FALSE()</f>
        <v>0</v>
      </c>
      <c r="M15" s="2" t="s">
        <v>147</v>
      </c>
      <c r="N15" s="2" t="n">
        <v>247</v>
      </c>
      <c r="O15" s="2" t="s">
        <v>148</v>
      </c>
      <c r="P15" s="2" t="n">
        <v>7952241</v>
      </c>
      <c r="Q15" s="2" t="s">
        <v>149</v>
      </c>
      <c r="R15" s="2" t="n">
        <v>7952182</v>
      </c>
      <c r="S15" s="2" t="s">
        <v>41</v>
      </c>
      <c r="T15" s="2" t="s">
        <v>150</v>
      </c>
      <c r="U15" s="2" t="s">
        <v>151</v>
      </c>
      <c r="V15" s="2" t="s">
        <v>152</v>
      </c>
      <c r="W15" s="2" t="s">
        <v>151</v>
      </c>
      <c r="X15" s="2" t="s">
        <v>153</v>
      </c>
    </row>
    <row r="16" customFormat="false" ht="16" hidden="false" customHeight="false" outlineLevel="0" collapsed="false">
      <c r="A16" s="0" t="s">
        <v>154</v>
      </c>
      <c r="B16" s="0" t="n">
        <v>39.88373</v>
      </c>
      <c r="C16" s="1" t="n">
        <v>5.3177285</v>
      </c>
      <c r="D16" s="0" t="n">
        <v>39.88373</v>
      </c>
      <c r="E16" s="0" t="s">
        <v>25</v>
      </c>
      <c r="F16" s="0" t="n">
        <v>2.0102663</v>
      </c>
      <c r="G16" s="1" t="n">
        <v>1.0073867</v>
      </c>
      <c r="H16" s="0" t="n">
        <v>2.0102663</v>
      </c>
      <c r="I16" s="0" t="s">
        <v>25</v>
      </c>
      <c r="J16" s="0" t="s">
        <v>155</v>
      </c>
      <c r="K16" s="0" t="s">
        <v>156</v>
      </c>
      <c r="L16" s="2" t="b">
        <f aca="false">FALSE()</f>
        <v>0</v>
      </c>
      <c r="M16" s="2" t="s">
        <v>157</v>
      </c>
      <c r="N16" s="2" t="n">
        <v>1805</v>
      </c>
      <c r="O16" s="2" t="s">
        <v>158</v>
      </c>
      <c r="P16" s="2" t="n">
        <v>168664807</v>
      </c>
      <c r="Q16" s="2" t="s">
        <v>61</v>
      </c>
      <c r="R16" s="2" t="n">
        <v>168664748</v>
      </c>
      <c r="S16" s="2" t="s">
        <v>31</v>
      </c>
      <c r="T16" s="2" t="s">
        <v>159</v>
      </c>
      <c r="U16" s="2" t="s">
        <v>160</v>
      </c>
      <c r="V16" s="2" t="s">
        <v>161</v>
      </c>
      <c r="W16" s="2" t="s">
        <v>160</v>
      </c>
      <c r="X16" s="2" t="s">
        <v>162</v>
      </c>
    </row>
    <row r="17" customFormat="false" ht="16" hidden="false" customHeight="false" outlineLevel="0" collapsed="false">
      <c r="A17" s="0" t="s">
        <v>163</v>
      </c>
      <c r="B17" s="0" t="n">
        <v>38.931923</v>
      </c>
      <c r="C17" s="1" t="n">
        <v>5.2828817</v>
      </c>
      <c r="D17" s="0" t="n">
        <v>38.931923</v>
      </c>
      <c r="E17" s="0" t="s">
        <v>25</v>
      </c>
      <c r="F17" s="0" t="n">
        <v>20.864073</v>
      </c>
      <c r="G17" s="1" t="n">
        <v>4.382949</v>
      </c>
      <c r="H17" s="0" t="n">
        <v>20.864073</v>
      </c>
      <c r="I17" s="0" t="s">
        <v>25</v>
      </c>
      <c r="J17" s="0" t="s">
        <v>164</v>
      </c>
      <c r="K17" s="0" t="s">
        <v>165</v>
      </c>
      <c r="L17" s="2" t="b">
        <f aca="false">FALSE()</f>
        <v>0</v>
      </c>
      <c r="M17" s="2" t="s">
        <v>166</v>
      </c>
      <c r="N17" s="2" t="n">
        <v>100128054</v>
      </c>
      <c r="P17" s="2" t="n">
        <v>96039115</v>
      </c>
      <c r="Q17" s="2" t="s">
        <v>101</v>
      </c>
      <c r="R17" s="2" t="n">
        <v>96039056</v>
      </c>
      <c r="S17" s="2" t="s">
        <v>31</v>
      </c>
      <c r="T17" s="2" t="s">
        <v>167</v>
      </c>
      <c r="U17" s="2" t="s">
        <v>168</v>
      </c>
      <c r="V17" s="2" t="s">
        <v>169</v>
      </c>
      <c r="W17" s="2" t="s">
        <v>168</v>
      </c>
      <c r="X17" s="2" t="s">
        <v>170</v>
      </c>
    </row>
    <row r="18" customFormat="false" ht="16" hidden="false" customHeight="false" outlineLevel="0" collapsed="false">
      <c r="A18" s="0" t="s">
        <v>171</v>
      </c>
      <c r="B18" s="0" t="n">
        <v>38.241108</v>
      </c>
      <c r="C18" s="1" t="n">
        <v>5.2570524</v>
      </c>
      <c r="D18" s="0" t="n">
        <v>38.241108</v>
      </c>
      <c r="E18" s="0" t="s">
        <v>25</v>
      </c>
      <c r="F18" s="0" t="n">
        <v>15.000568</v>
      </c>
      <c r="G18" s="1" t="n">
        <v>3.9069452</v>
      </c>
      <c r="H18" s="0" t="n">
        <v>15.000568</v>
      </c>
      <c r="I18" s="0" t="s">
        <v>25</v>
      </c>
      <c r="J18" s="0" t="s">
        <v>172</v>
      </c>
      <c r="K18" s="0" t="s">
        <v>173</v>
      </c>
      <c r="L18" s="2" t="b">
        <f aca="false">FALSE()</f>
        <v>0</v>
      </c>
      <c r="M18" s="2" t="s">
        <v>174</v>
      </c>
      <c r="N18" s="2" t="n">
        <v>51129</v>
      </c>
      <c r="O18" s="2" t="s">
        <v>175</v>
      </c>
      <c r="P18" s="2" t="n">
        <v>8439256</v>
      </c>
      <c r="Q18" s="2" t="s">
        <v>111</v>
      </c>
      <c r="R18" s="2" t="n">
        <v>8439197</v>
      </c>
      <c r="S18" s="2" t="s">
        <v>41</v>
      </c>
      <c r="T18" s="2" t="s">
        <v>176</v>
      </c>
      <c r="U18" s="2" t="s">
        <v>177</v>
      </c>
      <c r="V18" s="2" t="s">
        <v>178</v>
      </c>
      <c r="W18" s="2" t="s">
        <v>177</v>
      </c>
      <c r="X18" s="2" t="s">
        <v>179</v>
      </c>
    </row>
    <row r="19" customFormat="false" ht="16" hidden="false" customHeight="false" outlineLevel="0" collapsed="false">
      <c r="A19" s="0" t="s">
        <v>180</v>
      </c>
      <c r="B19" s="0" t="n">
        <v>33.06897</v>
      </c>
      <c r="C19" s="1" t="n">
        <v>5.047406</v>
      </c>
      <c r="D19" s="0" t="n">
        <v>33.06897</v>
      </c>
      <c r="E19" s="0" t="s">
        <v>25</v>
      </c>
      <c r="F19" s="0" t="n">
        <v>6.8063493</v>
      </c>
      <c r="G19" s="1" t="n">
        <v>2.7668812</v>
      </c>
      <c r="H19" s="0" t="n">
        <v>6.8063493</v>
      </c>
      <c r="I19" s="0" t="s">
        <v>25</v>
      </c>
      <c r="J19" s="0" t="s">
        <v>181</v>
      </c>
      <c r="K19" s="0" t="s">
        <v>182</v>
      </c>
      <c r="L19" s="2" t="b">
        <f aca="false">FALSE()</f>
        <v>0</v>
      </c>
      <c r="M19" s="2" t="s">
        <v>183</v>
      </c>
      <c r="N19" s="2" t="n">
        <v>5145</v>
      </c>
      <c r="O19" s="2" t="s">
        <v>184</v>
      </c>
      <c r="P19" s="2" t="n">
        <v>149240372</v>
      </c>
      <c r="Q19" s="2" t="s">
        <v>185</v>
      </c>
      <c r="R19" s="2" t="n">
        <v>149240313</v>
      </c>
      <c r="S19" s="2" t="s">
        <v>31</v>
      </c>
      <c r="T19" s="2" t="s">
        <v>186</v>
      </c>
      <c r="U19" s="2" t="s">
        <v>187</v>
      </c>
      <c r="V19" s="2" t="s">
        <v>188</v>
      </c>
      <c r="W19" s="2" t="s">
        <v>187</v>
      </c>
      <c r="X19" s="2" t="s">
        <v>189</v>
      </c>
    </row>
    <row r="20" customFormat="false" ht="16" hidden="false" customHeight="false" outlineLevel="0" collapsed="false">
      <c r="A20" s="0" t="s">
        <v>190</v>
      </c>
      <c r="B20" s="0" t="n">
        <v>32.916023</v>
      </c>
      <c r="C20" s="1" t="n">
        <v>5.040718</v>
      </c>
      <c r="D20" s="0" t="n">
        <v>32.916023</v>
      </c>
      <c r="E20" s="0" t="s">
        <v>25</v>
      </c>
      <c r="F20" s="0" t="n">
        <v>4.110512</v>
      </c>
      <c r="G20" s="1" t="n">
        <v>2.039318</v>
      </c>
      <c r="H20" s="0" t="n">
        <v>4.110512</v>
      </c>
      <c r="I20" s="0" t="s">
        <v>25</v>
      </c>
      <c r="J20" s="0" t="s">
        <v>191</v>
      </c>
      <c r="K20" s="0" t="s">
        <v>192</v>
      </c>
      <c r="L20" s="2" t="b">
        <f aca="false">FALSE()</f>
        <v>0</v>
      </c>
      <c r="M20" s="2" t="s">
        <v>193</v>
      </c>
      <c r="N20" s="2" t="n">
        <v>85407</v>
      </c>
      <c r="O20" s="2" t="s">
        <v>194</v>
      </c>
      <c r="P20" s="2" t="n">
        <v>50667944</v>
      </c>
      <c r="Q20" s="2" t="s">
        <v>195</v>
      </c>
      <c r="R20" s="2" t="n">
        <v>50667885</v>
      </c>
      <c r="S20" s="2" t="s">
        <v>41</v>
      </c>
      <c r="T20" s="2" t="s">
        <v>196</v>
      </c>
      <c r="U20" s="2" t="s">
        <v>197</v>
      </c>
      <c r="V20" s="2" t="s">
        <v>198</v>
      </c>
      <c r="W20" s="2" t="s">
        <v>197</v>
      </c>
      <c r="X20" s="2" t="s">
        <v>199</v>
      </c>
    </row>
    <row r="21" customFormat="false" ht="16" hidden="false" customHeight="false" outlineLevel="0" collapsed="false">
      <c r="A21" s="0" t="s">
        <v>200</v>
      </c>
      <c r="B21" s="0" t="n">
        <v>32.14848</v>
      </c>
      <c r="C21" s="1" t="n">
        <v>5.0066786</v>
      </c>
      <c r="D21" s="0" t="n">
        <v>32.14848</v>
      </c>
      <c r="E21" s="0" t="s">
        <v>25</v>
      </c>
      <c r="F21" s="0" t="n">
        <v>10.645898</v>
      </c>
      <c r="G21" s="1" t="n">
        <v>3.4122257</v>
      </c>
      <c r="H21" s="0" t="n">
        <v>10.645898</v>
      </c>
      <c r="I21" s="0" t="s">
        <v>25</v>
      </c>
      <c r="J21" s="0" t="s">
        <v>201</v>
      </c>
      <c r="K21" s="0" t="s">
        <v>202</v>
      </c>
      <c r="L21" s="2" t="b">
        <f aca="false">FALSE()</f>
        <v>0</v>
      </c>
      <c r="M21" s="2" t="s">
        <v>203</v>
      </c>
      <c r="N21" s="2" t="n">
        <v>7042</v>
      </c>
      <c r="O21" s="2" t="s">
        <v>204</v>
      </c>
      <c r="P21" s="2" t="n">
        <v>218614843</v>
      </c>
      <c r="Q21" s="2" t="s">
        <v>61</v>
      </c>
      <c r="R21" s="2" t="n">
        <v>218614784</v>
      </c>
      <c r="S21" s="2" t="s">
        <v>41</v>
      </c>
      <c r="T21" s="2" t="s">
        <v>205</v>
      </c>
      <c r="U21" s="2" t="s">
        <v>206</v>
      </c>
      <c r="V21" s="2" t="s">
        <v>207</v>
      </c>
      <c r="W21" s="2" t="s">
        <v>206</v>
      </c>
      <c r="X21" s="2" t="s">
        <v>208</v>
      </c>
    </row>
    <row r="22" customFormat="false" ht="16" hidden="false" customHeight="false" outlineLevel="0" collapsed="false">
      <c r="A22" s="0" t="s">
        <v>209</v>
      </c>
      <c r="B22" s="0" t="n">
        <v>31.357723</v>
      </c>
      <c r="C22" s="1" t="n">
        <v>4.970749</v>
      </c>
      <c r="D22" s="0" t="n">
        <v>31.357723</v>
      </c>
      <c r="E22" s="0" t="s">
        <v>25</v>
      </c>
      <c r="F22" s="0" t="n">
        <v>5.495999</v>
      </c>
      <c r="G22" s="1" t="n">
        <v>2.4583817</v>
      </c>
      <c r="H22" s="0" t="n">
        <v>5.495999</v>
      </c>
      <c r="I22" s="0" t="s">
        <v>25</v>
      </c>
      <c r="J22" s="0" t="s">
        <v>210</v>
      </c>
      <c r="K22" s="0" t="s">
        <v>211</v>
      </c>
      <c r="L22" s="2" t="b">
        <f aca="false">FALSE()</f>
        <v>0</v>
      </c>
      <c r="M22" s="2" t="s">
        <v>212</v>
      </c>
      <c r="N22" s="2" t="n">
        <v>113763</v>
      </c>
      <c r="P22" s="2" t="n">
        <v>150029748</v>
      </c>
      <c r="Q22" s="2" t="s">
        <v>213</v>
      </c>
      <c r="R22" s="2" t="n">
        <v>150029689</v>
      </c>
      <c r="S22" s="2" t="s">
        <v>41</v>
      </c>
      <c r="T22" s="2" t="s">
        <v>214</v>
      </c>
      <c r="U22" s="2" t="s">
        <v>215</v>
      </c>
      <c r="V22" s="2" t="s">
        <v>216</v>
      </c>
      <c r="W22" s="2" t="s">
        <v>215</v>
      </c>
      <c r="X22" s="2" t="s">
        <v>217</v>
      </c>
    </row>
    <row r="23" customFormat="false" ht="16" hidden="false" customHeight="false" outlineLevel="0" collapsed="false">
      <c r="A23" s="0" t="s">
        <v>218</v>
      </c>
      <c r="B23" s="0" t="n">
        <v>31.32797</v>
      </c>
      <c r="C23" s="1" t="n">
        <v>4.9693794</v>
      </c>
      <c r="D23" s="0" t="n">
        <v>31.32797</v>
      </c>
      <c r="E23" s="0" t="s">
        <v>25</v>
      </c>
      <c r="F23" s="0" t="n">
        <v>12.356253</v>
      </c>
      <c r="G23" s="1" t="n">
        <v>3.6271694</v>
      </c>
      <c r="H23" s="0" t="n">
        <v>12.356253</v>
      </c>
      <c r="I23" s="0" t="s">
        <v>25</v>
      </c>
      <c r="J23" s="0" t="s">
        <v>26</v>
      </c>
      <c r="K23" s="0" t="s">
        <v>27</v>
      </c>
      <c r="L23" s="2" t="b">
        <f aca="false">FALSE()</f>
        <v>0</v>
      </c>
      <c r="M23" s="2" t="s">
        <v>28</v>
      </c>
      <c r="N23" s="2" t="n">
        <v>3481</v>
      </c>
      <c r="O23" s="2" t="s">
        <v>29</v>
      </c>
      <c r="P23" s="2" t="n">
        <v>2154754</v>
      </c>
      <c r="Q23" s="2" t="s">
        <v>30</v>
      </c>
      <c r="R23" s="2" t="n">
        <v>2154402</v>
      </c>
      <c r="S23" s="2" t="s">
        <v>31</v>
      </c>
      <c r="T23" s="2" t="s">
        <v>32</v>
      </c>
      <c r="U23" s="2" t="s">
        <v>33</v>
      </c>
      <c r="V23" s="2" t="s">
        <v>219</v>
      </c>
      <c r="W23" s="2" t="s">
        <v>33</v>
      </c>
      <c r="X23" s="2" t="s">
        <v>35</v>
      </c>
    </row>
    <row r="24" customFormat="false" ht="16" hidden="false" customHeight="false" outlineLevel="0" collapsed="false">
      <c r="A24" s="0" t="s">
        <v>220</v>
      </c>
      <c r="B24" s="0" t="n">
        <v>29.916119</v>
      </c>
      <c r="C24" s="1" t="n">
        <v>4.902851</v>
      </c>
      <c r="D24" s="0" t="n">
        <v>29.916119</v>
      </c>
      <c r="E24" s="0" t="s">
        <v>25</v>
      </c>
      <c r="F24" s="0" t="n">
        <v>2.988411</v>
      </c>
      <c r="G24" s="1" t="n">
        <v>1.5793786</v>
      </c>
      <c r="H24" s="0" t="n">
        <v>2.988411</v>
      </c>
      <c r="I24" s="0" t="s">
        <v>25</v>
      </c>
      <c r="J24" s="0" t="s">
        <v>221</v>
      </c>
      <c r="K24" s="0" t="s">
        <v>222</v>
      </c>
      <c r="L24" s="2" t="b">
        <f aca="false">FALSE()</f>
        <v>0</v>
      </c>
      <c r="M24" s="2" t="s">
        <v>223</v>
      </c>
      <c r="N24" s="2" t="n">
        <v>64220</v>
      </c>
      <c r="O24" s="2" t="s">
        <v>224</v>
      </c>
      <c r="P24" s="2" t="n">
        <v>74471871</v>
      </c>
      <c r="Q24" s="2" t="s">
        <v>225</v>
      </c>
      <c r="R24" s="2" t="n">
        <v>74471812</v>
      </c>
      <c r="S24" s="2" t="s">
        <v>31</v>
      </c>
      <c r="T24" s="2" t="s">
        <v>226</v>
      </c>
      <c r="U24" s="2" t="s">
        <v>227</v>
      </c>
      <c r="V24" s="2" t="s">
        <v>228</v>
      </c>
      <c r="W24" s="2" t="s">
        <v>227</v>
      </c>
      <c r="X24" s="2" t="s">
        <v>229</v>
      </c>
    </row>
    <row r="25" customFormat="false" ht="16" hidden="false" customHeight="false" outlineLevel="0" collapsed="false">
      <c r="A25" s="0" t="s">
        <v>230</v>
      </c>
      <c r="B25" s="0" t="n">
        <v>29.83726</v>
      </c>
      <c r="C25" s="1" t="n">
        <v>4.899043</v>
      </c>
      <c r="D25" s="0" t="n">
        <v>29.83726</v>
      </c>
      <c r="E25" s="0" t="s">
        <v>25</v>
      </c>
      <c r="F25" s="0" t="n">
        <v>2.6172473</v>
      </c>
      <c r="G25" s="1" t="n">
        <v>1.3880503</v>
      </c>
      <c r="H25" s="0" t="n">
        <v>2.6172473</v>
      </c>
      <c r="I25" s="0" t="s">
        <v>25</v>
      </c>
      <c r="J25" s="0" t="s">
        <v>231</v>
      </c>
      <c r="K25" s="0" t="s">
        <v>232</v>
      </c>
      <c r="L25" s="2" t="b">
        <f aca="false">FALSE()</f>
        <v>0</v>
      </c>
      <c r="M25" s="2" t="s">
        <v>233</v>
      </c>
      <c r="N25" s="2" t="n">
        <v>84648</v>
      </c>
      <c r="O25" s="2" t="s">
        <v>234</v>
      </c>
      <c r="P25" s="2" t="n">
        <v>152552017</v>
      </c>
      <c r="Q25" s="2" t="s">
        <v>61</v>
      </c>
      <c r="R25" s="2" t="n">
        <v>152551958</v>
      </c>
      <c r="S25" s="2" t="s">
        <v>31</v>
      </c>
      <c r="T25" s="2" t="s">
        <v>235</v>
      </c>
      <c r="U25" s="2" t="s">
        <v>236</v>
      </c>
      <c r="V25" s="2" t="s">
        <v>237</v>
      </c>
      <c r="W25" s="2" t="s">
        <v>236</v>
      </c>
      <c r="X25" s="2" t="s">
        <v>238</v>
      </c>
    </row>
    <row r="26" customFormat="false" ht="16" hidden="false" customHeight="false" outlineLevel="0" collapsed="false">
      <c r="A26" s="0" t="s">
        <v>239</v>
      </c>
      <c r="B26" s="0" t="n">
        <v>26.800976</v>
      </c>
      <c r="C26" s="1" t="n">
        <v>4.7442136</v>
      </c>
      <c r="D26" s="0" t="n">
        <v>26.800976</v>
      </c>
      <c r="E26" s="0" t="s">
        <v>25</v>
      </c>
      <c r="F26" s="0" t="n">
        <v>4.822302</v>
      </c>
      <c r="G26" s="1" t="n">
        <v>2.269722</v>
      </c>
      <c r="H26" s="0" t="n">
        <v>4.822302</v>
      </c>
      <c r="I26" s="0" t="s">
        <v>25</v>
      </c>
      <c r="J26" s="0" t="s">
        <v>240</v>
      </c>
      <c r="K26" s="0" t="s">
        <v>241</v>
      </c>
      <c r="L26" s="2" t="b">
        <f aca="false">FALSE()</f>
        <v>0</v>
      </c>
      <c r="M26" s="2" t="s">
        <v>242</v>
      </c>
      <c r="N26" s="2" t="n">
        <v>27063</v>
      </c>
      <c r="O26" s="2" t="s">
        <v>243</v>
      </c>
      <c r="P26" s="2" t="n">
        <v>92672621</v>
      </c>
      <c r="Q26" s="2" t="s">
        <v>101</v>
      </c>
      <c r="R26" s="2" t="n">
        <v>92672562</v>
      </c>
      <c r="S26" s="2" t="s">
        <v>31</v>
      </c>
      <c r="T26" s="2" t="s">
        <v>244</v>
      </c>
      <c r="U26" s="2" t="s">
        <v>245</v>
      </c>
      <c r="V26" s="2" t="s">
        <v>246</v>
      </c>
      <c r="W26" s="2" t="s">
        <v>245</v>
      </c>
      <c r="X26" s="2" t="s">
        <v>247</v>
      </c>
    </row>
    <row r="27" customFormat="false" ht="16" hidden="false" customHeight="false" outlineLevel="0" collapsed="false">
      <c r="A27" s="0" t="s">
        <v>248</v>
      </c>
      <c r="B27" s="0" t="n">
        <v>23.47027</v>
      </c>
      <c r="C27" s="1" t="n">
        <v>4.5527625</v>
      </c>
      <c r="D27" s="0" t="n">
        <v>23.47027</v>
      </c>
      <c r="E27" s="0" t="s">
        <v>25</v>
      </c>
      <c r="F27" s="0" t="n">
        <v>66.79075</v>
      </c>
      <c r="G27" s="1" t="n">
        <v>6.0615764</v>
      </c>
      <c r="H27" s="0" t="n">
        <v>66.79075</v>
      </c>
      <c r="I27" s="0" t="s">
        <v>25</v>
      </c>
      <c r="J27" s="0" t="s">
        <v>249</v>
      </c>
      <c r="K27" s="0" t="s">
        <v>250</v>
      </c>
      <c r="L27" s="2" t="b">
        <f aca="false">FALSE()</f>
        <v>0</v>
      </c>
      <c r="M27" s="2" t="s">
        <v>251</v>
      </c>
      <c r="N27" s="2" t="n">
        <v>3625</v>
      </c>
      <c r="O27" s="2" t="s">
        <v>252</v>
      </c>
      <c r="P27" s="2" t="n">
        <v>121108839</v>
      </c>
      <c r="Q27" s="2" t="s">
        <v>83</v>
      </c>
      <c r="R27" s="2" t="n">
        <v>121108780</v>
      </c>
      <c r="S27" s="2" t="s">
        <v>41</v>
      </c>
      <c r="T27" s="2" t="s">
        <v>253</v>
      </c>
      <c r="U27" s="2" t="s">
        <v>254</v>
      </c>
      <c r="V27" s="2" t="s">
        <v>255</v>
      </c>
      <c r="W27" s="2" t="s">
        <v>254</v>
      </c>
      <c r="X27" s="2" t="s">
        <v>256</v>
      </c>
    </row>
    <row r="28" customFormat="false" ht="16" hidden="false" customHeight="false" outlineLevel="0" collapsed="false">
      <c r="A28" s="0" t="s">
        <v>257</v>
      </c>
      <c r="B28" s="0" t="n">
        <v>20.59845</v>
      </c>
      <c r="C28" s="1" t="n">
        <v>4.364464</v>
      </c>
      <c r="D28" s="0" t="n">
        <v>20.59845</v>
      </c>
      <c r="E28" s="0" t="s">
        <v>25</v>
      </c>
      <c r="F28" s="0" t="n">
        <v>7.7497063</v>
      </c>
      <c r="G28" s="1" t="n">
        <v>2.9541416</v>
      </c>
      <c r="H28" s="0" t="n">
        <v>7.7497063</v>
      </c>
      <c r="I28" s="0" t="s">
        <v>25</v>
      </c>
      <c r="J28" s="0" t="s">
        <v>258</v>
      </c>
      <c r="K28" s="0" t="s">
        <v>259</v>
      </c>
      <c r="L28" s="2" t="b">
        <f aca="false">FALSE()</f>
        <v>0</v>
      </c>
      <c r="M28" s="2" t="s">
        <v>260</v>
      </c>
      <c r="N28" s="2" t="n">
        <v>4046</v>
      </c>
      <c r="O28" s="2" t="s">
        <v>261</v>
      </c>
      <c r="P28" s="2" t="n">
        <v>1913423</v>
      </c>
      <c r="Q28" s="2" t="s">
        <v>30</v>
      </c>
      <c r="R28" s="2" t="n">
        <v>1913364</v>
      </c>
      <c r="S28" s="2" t="s">
        <v>41</v>
      </c>
      <c r="T28" s="2" t="s">
        <v>32</v>
      </c>
      <c r="U28" s="2" t="s">
        <v>262</v>
      </c>
      <c r="V28" s="2" t="s">
        <v>263</v>
      </c>
      <c r="W28" s="2" t="s">
        <v>262</v>
      </c>
      <c r="X28" s="2" t="s">
        <v>264</v>
      </c>
    </row>
    <row r="29" customFormat="false" ht="16" hidden="false" customHeight="false" outlineLevel="0" collapsed="false">
      <c r="A29" s="0" t="s">
        <v>265</v>
      </c>
      <c r="B29" s="0" t="n">
        <v>19.753143</v>
      </c>
      <c r="C29" s="1" t="n">
        <v>4.3040104</v>
      </c>
      <c r="D29" s="0" t="n">
        <v>19.753143</v>
      </c>
      <c r="E29" s="0" t="s">
        <v>25</v>
      </c>
      <c r="F29" s="0" t="n">
        <v>13.167106</v>
      </c>
      <c r="G29" s="1" t="n">
        <v>3.7188663</v>
      </c>
      <c r="H29" s="0" t="n">
        <v>13.167106</v>
      </c>
      <c r="I29" s="0" t="s">
        <v>25</v>
      </c>
      <c r="J29" s="0" t="s">
        <v>266</v>
      </c>
      <c r="K29" s="0" t="s">
        <v>267</v>
      </c>
      <c r="L29" s="2" t="b">
        <f aca="false">FALSE()</f>
        <v>0</v>
      </c>
      <c r="M29" s="2" t="s">
        <v>268</v>
      </c>
      <c r="N29" s="2" t="n">
        <v>241</v>
      </c>
      <c r="O29" s="2" t="s">
        <v>269</v>
      </c>
      <c r="P29" s="2" t="n">
        <v>31338214</v>
      </c>
      <c r="Q29" s="2" t="s">
        <v>270</v>
      </c>
      <c r="R29" s="2" t="n">
        <v>31338155</v>
      </c>
      <c r="S29" s="2" t="s">
        <v>41</v>
      </c>
      <c r="T29" s="2" t="s">
        <v>271</v>
      </c>
      <c r="U29" s="2" t="s">
        <v>272</v>
      </c>
      <c r="V29" s="2" t="s">
        <v>273</v>
      </c>
      <c r="W29" s="2" t="s">
        <v>272</v>
      </c>
      <c r="X29" s="2" t="s">
        <v>274</v>
      </c>
    </row>
    <row r="30" customFormat="false" ht="16" hidden="false" customHeight="false" outlineLevel="0" collapsed="false">
      <c r="A30" s="0" t="s">
        <v>275</v>
      </c>
      <c r="B30" s="0" t="n">
        <v>19.377134</v>
      </c>
      <c r="C30" s="1" t="n">
        <v>4.2762833</v>
      </c>
      <c r="D30" s="0" t="n">
        <v>19.377134</v>
      </c>
      <c r="E30" s="0" t="s">
        <v>25</v>
      </c>
      <c r="F30" s="0" t="n">
        <v>3.2623098</v>
      </c>
      <c r="G30" s="1" t="n">
        <v>1.7058938</v>
      </c>
      <c r="H30" s="0" t="n">
        <v>3.2623098</v>
      </c>
      <c r="I30" s="0" t="s">
        <v>25</v>
      </c>
      <c r="J30" s="0" t="s">
        <v>276</v>
      </c>
      <c r="K30" s="0" t="s">
        <v>277</v>
      </c>
      <c r="L30" s="2" t="b">
        <f aca="false">FALSE()</f>
        <v>0</v>
      </c>
      <c r="M30" s="2" t="s">
        <v>278</v>
      </c>
      <c r="N30" s="2" t="n">
        <v>402778</v>
      </c>
      <c r="O30" s="2" t="s">
        <v>279</v>
      </c>
      <c r="P30" s="2" t="n">
        <v>1753699</v>
      </c>
      <c r="Q30" s="2" t="s">
        <v>30</v>
      </c>
      <c r="R30" s="2" t="n">
        <v>1753640</v>
      </c>
      <c r="S30" s="2" t="s">
        <v>31</v>
      </c>
      <c r="T30" s="2" t="s">
        <v>32</v>
      </c>
      <c r="U30" s="2" t="s">
        <v>280</v>
      </c>
      <c r="V30" s="2" t="s">
        <v>281</v>
      </c>
      <c r="W30" s="2" t="s">
        <v>280</v>
      </c>
      <c r="X30" s="2" t="s">
        <v>282</v>
      </c>
    </row>
    <row r="31" customFormat="false" ht="16" hidden="false" customHeight="false" outlineLevel="0" collapsed="false">
      <c r="A31" s="0" t="s">
        <v>283</v>
      </c>
      <c r="B31" s="0" t="n">
        <v>18.860376</v>
      </c>
      <c r="C31" s="1" t="n">
        <v>4.2372866</v>
      </c>
      <c r="D31" s="0" t="n">
        <v>18.860376</v>
      </c>
      <c r="E31" s="0" t="s">
        <v>25</v>
      </c>
      <c r="F31" s="0" t="n">
        <v>14.559515</v>
      </c>
      <c r="G31" s="1" t="n">
        <v>3.8638904</v>
      </c>
      <c r="H31" s="0" t="n">
        <v>14.559515</v>
      </c>
      <c r="I31" s="0" t="s">
        <v>25</v>
      </c>
      <c r="J31" s="0" t="s">
        <v>284</v>
      </c>
      <c r="K31" s="0" t="s">
        <v>285</v>
      </c>
      <c r="L31" s="2" t="b">
        <f aca="false">FALSE()</f>
        <v>0</v>
      </c>
      <c r="M31" s="2" t="s">
        <v>286</v>
      </c>
      <c r="N31" s="2" t="n">
        <v>728</v>
      </c>
      <c r="O31" s="2" t="s">
        <v>287</v>
      </c>
      <c r="P31" s="2" t="n">
        <v>47824560</v>
      </c>
      <c r="Q31" s="2" t="s">
        <v>111</v>
      </c>
      <c r="R31" s="2" t="n">
        <v>47824501</v>
      </c>
      <c r="S31" s="2" t="s">
        <v>41</v>
      </c>
      <c r="T31" s="2" t="s">
        <v>288</v>
      </c>
      <c r="U31" s="2" t="s">
        <v>289</v>
      </c>
      <c r="V31" s="2" t="s">
        <v>290</v>
      </c>
      <c r="W31" s="2" t="s">
        <v>289</v>
      </c>
      <c r="X31" s="2" t="s">
        <v>291</v>
      </c>
    </row>
    <row r="32" customFormat="false" ht="16" hidden="false" customHeight="false" outlineLevel="0" collapsed="false">
      <c r="A32" s="0" t="s">
        <v>292</v>
      </c>
      <c r="B32" s="0" t="n">
        <v>16.76559</v>
      </c>
      <c r="C32" s="1" t="n">
        <v>4.0674314</v>
      </c>
      <c r="D32" s="0" t="n">
        <v>16.76559</v>
      </c>
      <c r="E32" s="0" t="s">
        <v>25</v>
      </c>
      <c r="F32" s="0" t="n">
        <v>14.669968</v>
      </c>
      <c r="G32" s="1" t="n">
        <v>3.8747938</v>
      </c>
      <c r="H32" s="0" t="n">
        <v>14.669968</v>
      </c>
      <c r="I32" s="0" t="s">
        <v>25</v>
      </c>
      <c r="J32" s="0" t="s">
        <v>293</v>
      </c>
      <c r="K32" s="0" t="s">
        <v>294</v>
      </c>
      <c r="L32" s="2" t="b">
        <f aca="false">FALSE()</f>
        <v>0</v>
      </c>
      <c r="M32" s="2" t="s">
        <v>295</v>
      </c>
      <c r="N32" s="2" t="n">
        <v>5742</v>
      </c>
      <c r="O32" s="2" t="s">
        <v>296</v>
      </c>
      <c r="P32" s="2" t="n">
        <v>125155111</v>
      </c>
      <c r="Q32" s="2" t="s">
        <v>130</v>
      </c>
      <c r="R32" s="2" t="n">
        <v>125155052</v>
      </c>
      <c r="S32" s="2" t="s">
        <v>41</v>
      </c>
      <c r="T32" s="2" t="s">
        <v>297</v>
      </c>
      <c r="U32" s="2" t="s">
        <v>298</v>
      </c>
      <c r="V32" s="2" t="s">
        <v>299</v>
      </c>
      <c r="W32" s="2" t="s">
        <v>298</v>
      </c>
      <c r="X32" s="2" t="s">
        <v>300</v>
      </c>
    </row>
    <row r="33" customFormat="false" ht="16" hidden="false" customHeight="false" outlineLevel="0" collapsed="false">
      <c r="A33" s="0" t="s">
        <v>301</v>
      </c>
      <c r="B33" s="0" t="n">
        <v>16.714203</v>
      </c>
      <c r="C33" s="1" t="n">
        <v>4.0630026</v>
      </c>
      <c r="D33" s="0" t="n">
        <v>16.714203</v>
      </c>
      <c r="E33" s="0" t="s">
        <v>25</v>
      </c>
      <c r="F33" s="0" t="n">
        <v>15.281433</v>
      </c>
      <c r="G33" s="1" t="n">
        <v>3.933708</v>
      </c>
      <c r="H33" s="0" t="n">
        <v>15.281433</v>
      </c>
      <c r="I33" s="0" t="s">
        <v>25</v>
      </c>
      <c r="J33" s="0" t="s">
        <v>293</v>
      </c>
      <c r="K33" s="0" t="s">
        <v>294</v>
      </c>
      <c r="L33" s="2" t="b">
        <f aca="false">FALSE()</f>
        <v>0</v>
      </c>
      <c r="M33" s="2" t="s">
        <v>295</v>
      </c>
      <c r="N33" s="2" t="n">
        <v>5742</v>
      </c>
      <c r="O33" s="2" t="s">
        <v>296</v>
      </c>
      <c r="P33" s="2" t="n">
        <v>125157595</v>
      </c>
      <c r="Q33" s="2" t="s">
        <v>130</v>
      </c>
      <c r="R33" s="2" t="n">
        <v>125157536</v>
      </c>
      <c r="S33" s="2" t="s">
        <v>41</v>
      </c>
      <c r="T33" s="2" t="s">
        <v>297</v>
      </c>
      <c r="U33" s="2" t="s">
        <v>298</v>
      </c>
      <c r="V33" s="2" t="s">
        <v>302</v>
      </c>
      <c r="W33" s="2" t="s">
        <v>298</v>
      </c>
      <c r="X33" s="2" t="s">
        <v>300</v>
      </c>
    </row>
    <row r="34" customFormat="false" ht="16" hidden="false" customHeight="false" outlineLevel="0" collapsed="false">
      <c r="A34" s="0" t="s">
        <v>303</v>
      </c>
      <c r="B34" s="0" t="n">
        <v>16.319742</v>
      </c>
      <c r="C34" s="1" t="n">
        <v>4.0285463</v>
      </c>
      <c r="D34" s="0" t="n">
        <v>16.319742</v>
      </c>
      <c r="E34" s="0" t="s">
        <v>25</v>
      </c>
      <c r="F34" s="0" t="n">
        <v>37.88861</v>
      </c>
      <c r="G34" s="1" t="n">
        <v>5.2436924</v>
      </c>
      <c r="H34" s="0" t="n">
        <v>37.88861</v>
      </c>
      <c r="I34" s="0" t="s">
        <v>25</v>
      </c>
      <c r="J34" s="0" t="s">
        <v>67</v>
      </c>
      <c r="K34" s="0" t="s">
        <v>68</v>
      </c>
      <c r="L34" s="2" t="b">
        <f aca="false">FALSE()</f>
        <v>0</v>
      </c>
      <c r="M34" s="2" t="s">
        <v>304</v>
      </c>
      <c r="N34" s="2" t="n">
        <v>84448</v>
      </c>
      <c r="O34" s="2" t="s">
        <v>70</v>
      </c>
      <c r="P34" s="2" t="n">
        <v>8008822</v>
      </c>
      <c r="Q34" s="2" t="s">
        <v>71</v>
      </c>
      <c r="R34" s="2" t="n">
        <v>8008763</v>
      </c>
      <c r="S34" s="2" t="s">
        <v>31</v>
      </c>
      <c r="T34" s="2" t="s">
        <v>72</v>
      </c>
      <c r="U34" s="2" t="s">
        <v>305</v>
      </c>
      <c r="V34" s="2" t="s">
        <v>306</v>
      </c>
      <c r="W34" s="2" t="s">
        <v>305</v>
      </c>
      <c r="X34" s="2" t="s">
        <v>75</v>
      </c>
    </row>
    <row r="35" customFormat="false" ht="16" hidden="false" customHeight="false" outlineLevel="0" collapsed="false">
      <c r="A35" s="0" t="s">
        <v>307</v>
      </c>
      <c r="B35" s="0" t="n">
        <v>15.959229</v>
      </c>
      <c r="C35" s="1" t="n">
        <v>3.996319</v>
      </c>
      <c r="D35" s="0" t="n">
        <v>15.959229</v>
      </c>
      <c r="E35" s="0" t="s">
        <v>25</v>
      </c>
      <c r="F35" s="0" t="n">
        <v>2.7312577</v>
      </c>
      <c r="G35" s="1" t="n">
        <v>1.4495654</v>
      </c>
      <c r="H35" s="0" t="n">
        <v>2.7312577</v>
      </c>
      <c r="I35" s="0" t="s">
        <v>25</v>
      </c>
      <c r="L35" s="2" t="b">
        <f aca="false">FALSE()</f>
        <v>0</v>
      </c>
      <c r="P35" s="2" t="n">
        <v>113883306</v>
      </c>
      <c r="Q35" s="2" t="s">
        <v>101</v>
      </c>
      <c r="R35" s="2" t="n">
        <v>113883247</v>
      </c>
      <c r="S35" s="2" t="s">
        <v>31</v>
      </c>
      <c r="T35" s="2" t="s">
        <v>308</v>
      </c>
      <c r="V35" s="2" t="s">
        <v>309</v>
      </c>
    </row>
    <row r="36" customFormat="false" ht="16" hidden="false" customHeight="false" outlineLevel="0" collapsed="false">
      <c r="A36" s="0" t="s">
        <v>310</v>
      </c>
      <c r="B36" s="0" t="n">
        <v>15.215871</v>
      </c>
      <c r="C36" s="1" t="n">
        <v>3.927505</v>
      </c>
      <c r="D36" s="0" t="n">
        <v>15.215871</v>
      </c>
      <c r="E36" s="0" t="s">
        <v>25</v>
      </c>
      <c r="F36" s="0" t="n">
        <v>18.887949</v>
      </c>
      <c r="G36" s="1" t="n">
        <v>4.239394</v>
      </c>
      <c r="H36" s="0" t="n">
        <v>18.887949</v>
      </c>
      <c r="I36" s="0" t="s">
        <v>25</v>
      </c>
      <c r="J36" s="0" t="s">
        <v>311</v>
      </c>
      <c r="K36" s="0" t="s">
        <v>312</v>
      </c>
      <c r="L36" s="2" t="b">
        <f aca="false">FALSE()</f>
        <v>0</v>
      </c>
      <c r="M36" s="2" t="s">
        <v>313</v>
      </c>
      <c r="N36" s="2" t="n">
        <v>100506688</v>
      </c>
      <c r="P36" s="2" t="n">
        <v>987403</v>
      </c>
      <c r="Q36" s="2" t="s">
        <v>185</v>
      </c>
      <c r="R36" s="2" t="n">
        <v>987344</v>
      </c>
      <c r="S36" s="2" t="s">
        <v>31</v>
      </c>
      <c r="T36" s="2" t="s">
        <v>314</v>
      </c>
      <c r="U36" s="2" t="s">
        <v>315</v>
      </c>
      <c r="V36" s="2" t="s">
        <v>316</v>
      </c>
      <c r="W36" s="2" t="s">
        <v>315</v>
      </c>
      <c r="X36" s="2" t="s">
        <v>317</v>
      </c>
    </row>
    <row r="37" customFormat="false" ht="16" hidden="false" customHeight="false" outlineLevel="0" collapsed="false">
      <c r="A37" s="0" t="s">
        <v>318</v>
      </c>
      <c r="B37" s="0" t="n">
        <v>15.145606</v>
      </c>
      <c r="C37" s="1" t="n">
        <v>3.9208274</v>
      </c>
      <c r="D37" s="0" t="n">
        <v>15.145606</v>
      </c>
      <c r="E37" s="0" t="s">
        <v>25</v>
      </c>
      <c r="F37" s="0" t="n">
        <v>12.636495</v>
      </c>
      <c r="G37" s="1" t="n">
        <v>3.6595244</v>
      </c>
      <c r="H37" s="0" t="n">
        <v>12.636495</v>
      </c>
      <c r="I37" s="0" t="s">
        <v>25</v>
      </c>
      <c r="J37" s="0" t="s">
        <v>67</v>
      </c>
      <c r="K37" s="0" t="s">
        <v>68</v>
      </c>
      <c r="L37" s="2" t="b">
        <f aca="false">FALSE()</f>
        <v>0</v>
      </c>
      <c r="M37" s="2" t="s">
        <v>319</v>
      </c>
      <c r="N37" s="2" t="n">
        <v>84448</v>
      </c>
      <c r="O37" s="2" t="s">
        <v>70</v>
      </c>
      <c r="P37" s="2" t="n">
        <v>7968094</v>
      </c>
      <c r="Q37" s="2" t="s">
        <v>71</v>
      </c>
      <c r="R37" s="2" t="n">
        <v>7968035</v>
      </c>
      <c r="S37" s="2" t="s">
        <v>31</v>
      </c>
      <c r="T37" s="2" t="s">
        <v>72</v>
      </c>
      <c r="U37" s="2" t="s">
        <v>320</v>
      </c>
      <c r="V37" s="2" t="s">
        <v>321</v>
      </c>
      <c r="W37" s="2" t="s">
        <v>320</v>
      </c>
      <c r="X37" s="2" t="s">
        <v>75</v>
      </c>
    </row>
    <row r="38" customFormat="false" ht="16" hidden="false" customHeight="false" outlineLevel="0" collapsed="false">
      <c r="A38" s="0" t="s">
        <v>322</v>
      </c>
      <c r="B38" s="0" t="n">
        <v>14.630489</v>
      </c>
      <c r="C38" s="1" t="n">
        <v>3.870906</v>
      </c>
      <c r="D38" s="0" t="n">
        <v>14.630489</v>
      </c>
      <c r="E38" s="0" t="s">
        <v>25</v>
      </c>
      <c r="F38" s="0" t="n">
        <v>4.7250905</v>
      </c>
      <c r="G38" s="1" t="n">
        <v>2.240342</v>
      </c>
      <c r="H38" s="0" t="n">
        <v>4.7250905</v>
      </c>
      <c r="I38" s="0" t="s">
        <v>25</v>
      </c>
      <c r="J38" s="0" t="s">
        <v>323</v>
      </c>
      <c r="K38" s="0" t="s">
        <v>324</v>
      </c>
      <c r="L38" s="2" t="b">
        <f aca="false">FALSE()</f>
        <v>0</v>
      </c>
      <c r="M38" s="2" t="s">
        <v>325</v>
      </c>
      <c r="N38" s="2" t="n">
        <v>100506759</v>
      </c>
      <c r="P38" s="2" t="n">
        <v>42017672</v>
      </c>
      <c r="Q38" s="2" t="s">
        <v>270</v>
      </c>
      <c r="R38" s="2" t="n">
        <v>42017613</v>
      </c>
      <c r="S38" s="2" t="s">
        <v>41</v>
      </c>
      <c r="T38" s="2" t="s">
        <v>326</v>
      </c>
      <c r="U38" s="2" t="s">
        <v>327</v>
      </c>
      <c r="V38" s="2" t="s">
        <v>328</v>
      </c>
      <c r="W38" s="2" t="s">
        <v>327</v>
      </c>
      <c r="X38" s="2" t="s">
        <v>329</v>
      </c>
    </row>
    <row r="39" customFormat="false" ht="16" hidden="false" customHeight="false" outlineLevel="0" collapsed="false">
      <c r="A39" s="0" t="s">
        <v>330</v>
      </c>
      <c r="B39" s="0" t="n">
        <v>14.612133</v>
      </c>
      <c r="C39" s="1" t="n">
        <v>3.8690948</v>
      </c>
      <c r="D39" s="0" t="n">
        <v>14.612133</v>
      </c>
      <c r="E39" s="0" t="s">
        <v>25</v>
      </c>
      <c r="F39" s="0" t="n">
        <v>34.051926</v>
      </c>
      <c r="G39" s="1" t="n">
        <v>5.0896645</v>
      </c>
      <c r="H39" s="0" t="n">
        <v>34.051926</v>
      </c>
      <c r="I39" s="0" t="s">
        <v>25</v>
      </c>
      <c r="J39" s="0" t="s">
        <v>331</v>
      </c>
      <c r="K39" s="0" t="s">
        <v>332</v>
      </c>
      <c r="L39" s="2" t="b">
        <f aca="false">FALSE()</f>
        <v>0</v>
      </c>
      <c r="M39" s="2" t="s">
        <v>333</v>
      </c>
      <c r="N39" s="2" t="n">
        <v>2289</v>
      </c>
      <c r="O39" s="2" t="s">
        <v>334</v>
      </c>
      <c r="P39" s="2" t="n">
        <v>35541987</v>
      </c>
      <c r="Q39" s="2" t="s">
        <v>335</v>
      </c>
      <c r="R39" s="2" t="n">
        <v>35541928</v>
      </c>
      <c r="S39" s="2" t="s">
        <v>31</v>
      </c>
      <c r="T39" s="2" t="s">
        <v>336</v>
      </c>
      <c r="U39" s="2" t="s">
        <v>337</v>
      </c>
      <c r="V39" s="2" t="s">
        <v>338</v>
      </c>
      <c r="W39" s="2" t="s">
        <v>337</v>
      </c>
      <c r="X39" s="2" t="s">
        <v>339</v>
      </c>
    </row>
    <row r="40" customFormat="false" ht="16" hidden="false" customHeight="false" outlineLevel="0" collapsed="false">
      <c r="A40" s="0" t="s">
        <v>340</v>
      </c>
      <c r="B40" s="0" t="n">
        <v>14.097769</v>
      </c>
      <c r="C40" s="1" t="n">
        <v>3.817395</v>
      </c>
      <c r="D40" s="0" t="n">
        <v>14.097769</v>
      </c>
      <c r="E40" s="0" t="s">
        <v>25</v>
      </c>
      <c r="F40" s="0" t="n">
        <v>4.000357</v>
      </c>
      <c r="G40" s="1" t="n">
        <v>2.0001287</v>
      </c>
      <c r="H40" s="0" t="n">
        <v>4.000357</v>
      </c>
      <c r="I40" s="0" t="s">
        <v>25</v>
      </c>
      <c r="J40" s="0" t="s">
        <v>341</v>
      </c>
      <c r="K40" s="0" t="s">
        <v>342</v>
      </c>
      <c r="L40" s="2" t="b">
        <f aca="false">FALSE()</f>
        <v>0</v>
      </c>
      <c r="M40" s="2" t="s">
        <v>343</v>
      </c>
      <c r="N40" s="2" t="n">
        <v>125962</v>
      </c>
      <c r="O40" s="2" t="s">
        <v>344</v>
      </c>
      <c r="P40" s="2" t="n">
        <v>9225584</v>
      </c>
      <c r="Q40" s="2" t="s">
        <v>111</v>
      </c>
      <c r="R40" s="2" t="n">
        <v>9225525</v>
      </c>
      <c r="S40" s="2" t="s">
        <v>31</v>
      </c>
      <c r="T40" s="2" t="s">
        <v>176</v>
      </c>
      <c r="U40" s="2" t="s">
        <v>345</v>
      </c>
      <c r="V40" s="2" t="s">
        <v>346</v>
      </c>
      <c r="W40" s="2" t="s">
        <v>345</v>
      </c>
      <c r="X40" s="2" t="s">
        <v>347</v>
      </c>
    </row>
    <row r="41" customFormat="false" ht="16" hidden="false" customHeight="false" outlineLevel="0" collapsed="false">
      <c r="A41" s="0" t="s">
        <v>348</v>
      </c>
      <c r="B41" s="0" t="n">
        <v>13.488244</v>
      </c>
      <c r="C41" s="1" t="n">
        <v>3.7536306</v>
      </c>
      <c r="D41" s="0" t="n">
        <v>13.488244</v>
      </c>
      <c r="E41" s="0" t="s">
        <v>25</v>
      </c>
      <c r="F41" s="0" t="n">
        <v>4.2613215</v>
      </c>
      <c r="G41" s="1" t="n">
        <v>2.091301</v>
      </c>
      <c r="H41" s="0" t="n">
        <v>4.2613215</v>
      </c>
      <c r="I41" s="0" t="s">
        <v>25</v>
      </c>
      <c r="J41" s="0" t="s">
        <v>349</v>
      </c>
      <c r="K41" s="0" t="s">
        <v>350</v>
      </c>
      <c r="L41" s="2" t="b">
        <f aca="false">FALSE()</f>
        <v>0</v>
      </c>
      <c r="M41" s="2" t="s">
        <v>351</v>
      </c>
      <c r="N41" s="2" t="n">
        <v>4855</v>
      </c>
      <c r="O41" s="2" t="s">
        <v>352</v>
      </c>
      <c r="P41" s="2" t="n">
        <v>32162683</v>
      </c>
      <c r="Q41" s="2" t="s">
        <v>335</v>
      </c>
      <c r="R41" s="2" t="n">
        <v>32162624</v>
      </c>
      <c r="S41" s="2" t="s">
        <v>31</v>
      </c>
      <c r="T41" s="2" t="s">
        <v>353</v>
      </c>
      <c r="U41" s="2" t="s">
        <v>354</v>
      </c>
      <c r="V41" s="2" t="s">
        <v>355</v>
      </c>
      <c r="W41" s="2" t="s">
        <v>354</v>
      </c>
      <c r="X41" s="2" t="s">
        <v>356</v>
      </c>
    </row>
    <row r="42" customFormat="false" ht="16" hidden="false" customHeight="false" outlineLevel="0" collapsed="false">
      <c r="A42" s="0" t="s">
        <v>357</v>
      </c>
      <c r="B42" s="0" t="n">
        <v>13.360726</v>
      </c>
      <c r="C42" s="1" t="n">
        <v>3.7399266</v>
      </c>
      <c r="D42" s="0" t="n">
        <v>13.360726</v>
      </c>
      <c r="E42" s="0" t="s">
        <v>25</v>
      </c>
      <c r="F42" s="0" t="n">
        <v>3.4327466</v>
      </c>
      <c r="G42" s="1" t="n">
        <v>1.7793634</v>
      </c>
      <c r="H42" s="0" t="n">
        <v>3.4327466</v>
      </c>
      <c r="I42" s="0" t="s">
        <v>25</v>
      </c>
      <c r="J42" s="0" t="s">
        <v>358</v>
      </c>
      <c r="K42" s="0" t="s">
        <v>359</v>
      </c>
      <c r="L42" s="2" t="b">
        <f aca="false">FALSE()</f>
        <v>0</v>
      </c>
      <c r="M42" s="2" t="s">
        <v>360</v>
      </c>
      <c r="N42" s="2" t="n">
        <v>57678</v>
      </c>
      <c r="O42" s="2" t="s">
        <v>361</v>
      </c>
      <c r="P42" s="2" t="n">
        <v>113913749</v>
      </c>
      <c r="Q42" s="2" t="s">
        <v>101</v>
      </c>
      <c r="R42" s="2" t="n">
        <v>113913690</v>
      </c>
      <c r="S42" s="2" t="s">
        <v>31</v>
      </c>
      <c r="T42" s="2" t="s">
        <v>308</v>
      </c>
      <c r="U42" s="2" t="s">
        <v>362</v>
      </c>
      <c r="V42" s="2" t="s">
        <v>363</v>
      </c>
      <c r="X42" s="2" t="s">
        <v>364</v>
      </c>
    </row>
    <row r="43" customFormat="false" ht="16" hidden="false" customHeight="false" outlineLevel="0" collapsed="false">
      <c r="A43" s="0" t="s">
        <v>365</v>
      </c>
      <c r="B43" s="0" t="n">
        <v>13.29544</v>
      </c>
      <c r="C43" s="1" t="n">
        <v>3.7328596</v>
      </c>
      <c r="D43" s="0" t="n">
        <v>13.29544</v>
      </c>
      <c r="E43" s="0" t="s">
        <v>25</v>
      </c>
      <c r="F43" s="0" t="n">
        <v>664.2896</v>
      </c>
      <c r="G43" s="1" t="n">
        <v>9.375669</v>
      </c>
      <c r="H43" s="0" t="n">
        <v>664.2896</v>
      </c>
      <c r="I43" s="0" t="s">
        <v>25</v>
      </c>
      <c r="J43" s="0" t="s">
        <v>366</v>
      </c>
      <c r="K43" s="0" t="s">
        <v>367</v>
      </c>
      <c r="L43" s="2" t="b">
        <f aca="false">FALSE()</f>
        <v>0</v>
      </c>
      <c r="M43" s="2" t="s">
        <v>368</v>
      </c>
      <c r="N43" s="2" t="n">
        <v>347</v>
      </c>
      <c r="O43" s="2" t="s">
        <v>369</v>
      </c>
      <c r="P43" s="2" t="n">
        <v>195300767</v>
      </c>
      <c r="Q43" s="2" t="s">
        <v>370</v>
      </c>
      <c r="R43" s="2" t="n">
        <v>195298224</v>
      </c>
      <c r="S43" s="2" t="s">
        <v>31</v>
      </c>
      <c r="T43" s="2" t="s">
        <v>371</v>
      </c>
      <c r="U43" s="2" t="s">
        <v>372</v>
      </c>
      <c r="V43" s="2" t="s">
        <v>373</v>
      </c>
      <c r="W43" s="2" t="s">
        <v>372</v>
      </c>
      <c r="X43" s="2" t="s">
        <v>374</v>
      </c>
    </row>
    <row r="44" customFormat="false" ht="16" hidden="false" customHeight="false" outlineLevel="0" collapsed="false">
      <c r="A44" s="0" t="s">
        <v>375</v>
      </c>
      <c r="B44" s="0" t="n">
        <v>12.861973</v>
      </c>
      <c r="C44" s="1" t="n">
        <v>3.68504</v>
      </c>
      <c r="D44" s="0" t="n">
        <v>12.861973</v>
      </c>
      <c r="E44" s="0" t="s">
        <v>25</v>
      </c>
      <c r="F44" s="0" t="n">
        <v>3.7722514</v>
      </c>
      <c r="G44" s="1" t="n">
        <v>1.9154258</v>
      </c>
      <c r="H44" s="0" t="n">
        <v>3.7722514</v>
      </c>
      <c r="I44" s="0" t="s">
        <v>25</v>
      </c>
      <c r="J44" s="0" t="s">
        <v>376</v>
      </c>
      <c r="K44" s="0" t="s">
        <v>377</v>
      </c>
      <c r="L44" s="2" t="b">
        <f aca="false">FALSE()</f>
        <v>0</v>
      </c>
      <c r="M44" s="2" t="s">
        <v>378</v>
      </c>
      <c r="N44" s="2" t="n">
        <v>4239</v>
      </c>
      <c r="O44" s="2" t="s">
        <v>379</v>
      </c>
      <c r="P44" s="2" t="n">
        <v>19286872</v>
      </c>
      <c r="Q44" s="2" t="s">
        <v>149</v>
      </c>
      <c r="R44" s="2" t="n">
        <v>19286813</v>
      </c>
      <c r="S44" s="2" t="s">
        <v>31</v>
      </c>
      <c r="T44" s="2" t="s">
        <v>380</v>
      </c>
      <c r="U44" s="2" t="s">
        <v>381</v>
      </c>
      <c r="V44" s="2" t="s">
        <v>382</v>
      </c>
      <c r="W44" s="2" t="s">
        <v>381</v>
      </c>
      <c r="X44" s="2" t="s">
        <v>383</v>
      </c>
    </row>
    <row r="45" customFormat="false" ht="16" hidden="false" customHeight="false" outlineLevel="0" collapsed="false">
      <c r="A45" s="0" t="s">
        <v>384</v>
      </c>
      <c r="B45" s="0" t="n">
        <v>12.723974</v>
      </c>
      <c r="C45" s="1" t="n">
        <v>3.6694775</v>
      </c>
      <c r="D45" s="0" t="n">
        <v>12.723974</v>
      </c>
      <c r="E45" s="0" t="s">
        <v>25</v>
      </c>
      <c r="F45" s="0" t="n">
        <v>8.629647</v>
      </c>
      <c r="G45" s="1" t="n">
        <v>3.1093016</v>
      </c>
      <c r="H45" s="0" t="n">
        <v>8.629647</v>
      </c>
      <c r="I45" s="0" t="s">
        <v>25</v>
      </c>
      <c r="J45" s="0" t="s">
        <v>385</v>
      </c>
      <c r="K45" s="0" t="s">
        <v>386</v>
      </c>
      <c r="L45" s="2" t="b">
        <f aca="false">FALSE()</f>
        <v>0</v>
      </c>
      <c r="M45" s="2" t="s">
        <v>387</v>
      </c>
      <c r="N45" s="2" t="n">
        <v>388121</v>
      </c>
      <c r="P45" s="2" t="n">
        <v>51349922</v>
      </c>
      <c r="Q45" s="2" t="s">
        <v>225</v>
      </c>
      <c r="R45" s="2" t="n">
        <v>51349863</v>
      </c>
      <c r="S45" s="2" t="s">
        <v>31</v>
      </c>
      <c r="T45" s="2" t="s">
        <v>388</v>
      </c>
      <c r="U45" s="2" t="s">
        <v>389</v>
      </c>
      <c r="V45" s="2" t="s">
        <v>390</v>
      </c>
      <c r="W45" s="2" t="s">
        <v>389</v>
      </c>
      <c r="X45" s="2" t="s">
        <v>391</v>
      </c>
    </row>
    <row r="46" customFormat="false" ht="16" hidden="false" customHeight="false" outlineLevel="0" collapsed="false">
      <c r="A46" s="0" t="s">
        <v>392</v>
      </c>
      <c r="B46" s="0" t="n">
        <v>12.631112</v>
      </c>
      <c r="C46" s="1" t="n">
        <v>3.6589098</v>
      </c>
      <c r="D46" s="0" t="n">
        <v>12.631112</v>
      </c>
      <c r="E46" s="0" t="s">
        <v>25</v>
      </c>
      <c r="F46" s="0" t="n">
        <v>3.6205163</v>
      </c>
      <c r="G46" s="1" t="n">
        <v>1.8561954</v>
      </c>
      <c r="H46" s="0" t="n">
        <v>3.6205163</v>
      </c>
      <c r="I46" s="0" t="s">
        <v>25</v>
      </c>
      <c r="J46" s="0" t="s">
        <v>393</v>
      </c>
      <c r="K46" s="0" t="s">
        <v>394</v>
      </c>
      <c r="L46" s="2" t="b">
        <f aca="false">FALSE()</f>
        <v>0</v>
      </c>
      <c r="M46" s="2" t="s">
        <v>395</v>
      </c>
      <c r="N46" s="2" t="n">
        <v>366</v>
      </c>
      <c r="O46" s="2" t="s">
        <v>396</v>
      </c>
      <c r="P46" s="2" t="n">
        <v>58477943</v>
      </c>
      <c r="Q46" s="2" t="s">
        <v>225</v>
      </c>
      <c r="R46" s="2" t="n">
        <v>58477884</v>
      </c>
      <c r="S46" s="2" t="s">
        <v>41</v>
      </c>
      <c r="T46" s="2" t="s">
        <v>397</v>
      </c>
      <c r="U46" s="2" t="s">
        <v>398</v>
      </c>
      <c r="V46" s="2" t="s">
        <v>399</v>
      </c>
      <c r="W46" s="2" t="s">
        <v>398</v>
      </c>
      <c r="X46" s="2" t="s">
        <v>400</v>
      </c>
    </row>
    <row r="47" customFormat="false" ht="16" hidden="false" customHeight="false" outlineLevel="0" collapsed="false">
      <c r="A47" s="0" t="s">
        <v>401</v>
      </c>
      <c r="B47" s="0" t="n">
        <v>12.521189</v>
      </c>
      <c r="C47" s="1" t="n">
        <v>3.6462996</v>
      </c>
      <c r="D47" s="0" t="n">
        <v>12.521189</v>
      </c>
      <c r="E47" s="0" t="s">
        <v>25</v>
      </c>
      <c r="F47" s="0" t="n">
        <v>6.2903295</v>
      </c>
      <c r="G47" s="1" t="n">
        <v>2.6531355</v>
      </c>
      <c r="H47" s="0" t="n">
        <v>6.2903295</v>
      </c>
      <c r="I47" s="0" t="s">
        <v>25</v>
      </c>
      <c r="J47" s="0" t="s">
        <v>402</v>
      </c>
      <c r="K47" s="0" t="s">
        <v>403</v>
      </c>
      <c r="L47" s="2" t="b">
        <f aca="false">FALSE()</f>
        <v>0</v>
      </c>
      <c r="M47" s="2" t="s">
        <v>404</v>
      </c>
      <c r="N47" s="2" t="n">
        <v>4739</v>
      </c>
      <c r="O47" s="2" t="s">
        <v>405</v>
      </c>
      <c r="P47" s="2" t="n">
        <v>11184702</v>
      </c>
      <c r="Q47" s="2" t="s">
        <v>335</v>
      </c>
      <c r="R47" s="2" t="n">
        <v>11184643</v>
      </c>
      <c r="S47" s="2" t="s">
        <v>31</v>
      </c>
      <c r="T47" s="2" t="s">
        <v>406</v>
      </c>
      <c r="U47" s="2" t="s">
        <v>407</v>
      </c>
      <c r="V47" s="2" t="s">
        <v>408</v>
      </c>
      <c r="W47" s="2" t="s">
        <v>407</v>
      </c>
      <c r="X47" s="2" t="s">
        <v>409</v>
      </c>
    </row>
    <row r="48" customFormat="false" ht="16" hidden="false" customHeight="false" outlineLevel="0" collapsed="false">
      <c r="A48" s="0" t="s">
        <v>410</v>
      </c>
      <c r="B48" s="0" t="n">
        <v>12.434795</v>
      </c>
      <c r="C48" s="1" t="n">
        <v>3.6363108</v>
      </c>
      <c r="D48" s="0" t="n">
        <v>12.434795</v>
      </c>
      <c r="E48" s="0" t="s">
        <v>25</v>
      </c>
      <c r="F48" s="0" t="n">
        <v>9.42804</v>
      </c>
      <c r="G48" s="1" t="n">
        <v>3.2369578</v>
      </c>
      <c r="H48" s="0" t="n">
        <v>9.42804</v>
      </c>
      <c r="I48" s="0" t="s">
        <v>25</v>
      </c>
      <c r="L48" s="2" t="b">
        <f aca="false">FALSE()</f>
        <v>0</v>
      </c>
      <c r="M48" s="2" t="s">
        <v>411</v>
      </c>
      <c r="P48" s="2" t="n">
        <v>107218747</v>
      </c>
      <c r="Q48" s="2" t="s">
        <v>412</v>
      </c>
      <c r="R48" s="2" t="n">
        <v>107218688</v>
      </c>
      <c r="S48" s="2" t="s">
        <v>31</v>
      </c>
      <c r="T48" s="2" t="s">
        <v>413</v>
      </c>
      <c r="U48" s="2" t="s">
        <v>414</v>
      </c>
      <c r="V48" s="2" t="s">
        <v>415</v>
      </c>
      <c r="W48" s="2" t="s">
        <v>414</v>
      </c>
      <c r="X48" s="2" t="s">
        <v>416</v>
      </c>
    </row>
    <row r="49" customFormat="false" ht="16" hidden="false" customHeight="false" outlineLevel="0" collapsed="false">
      <c r="A49" s="0" t="s">
        <v>417</v>
      </c>
      <c r="B49" s="0" t="n">
        <v>12.368372</v>
      </c>
      <c r="C49" s="1" t="n">
        <v>3.6285837</v>
      </c>
      <c r="D49" s="0" t="n">
        <v>12.368372</v>
      </c>
      <c r="E49" s="0" t="s">
        <v>25</v>
      </c>
      <c r="F49" s="0" t="n">
        <v>3.355455</v>
      </c>
      <c r="G49" s="1" t="n">
        <v>1.7465084</v>
      </c>
      <c r="H49" s="0" t="n">
        <v>3.355455</v>
      </c>
      <c r="I49" s="0" t="s">
        <v>25</v>
      </c>
      <c r="J49" s="0" t="s">
        <v>418</v>
      </c>
      <c r="K49" s="0" t="s">
        <v>419</v>
      </c>
      <c r="L49" s="2" t="b">
        <f aca="false">FALSE()</f>
        <v>0</v>
      </c>
      <c r="M49" s="2" t="s">
        <v>420</v>
      </c>
      <c r="N49" s="2" t="n">
        <v>222183</v>
      </c>
      <c r="P49" s="2" t="n">
        <v>75916275</v>
      </c>
      <c r="Q49" s="2" t="s">
        <v>213</v>
      </c>
      <c r="R49" s="2" t="n">
        <v>75916216</v>
      </c>
      <c r="S49" s="2" t="s">
        <v>41</v>
      </c>
      <c r="T49" s="2" t="s">
        <v>421</v>
      </c>
      <c r="U49" s="2" t="s">
        <v>422</v>
      </c>
      <c r="V49" s="2" t="s">
        <v>423</v>
      </c>
      <c r="W49" s="2" t="s">
        <v>422</v>
      </c>
      <c r="X49" s="2" t="s">
        <v>424</v>
      </c>
    </row>
    <row r="50" customFormat="false" ht="16" hidden="false" customHeight="false" outlineLevel="0" collapsed="false">
      <c r="A50" s="0" t="s">
        <v>425</v>
      </c>
      <c r="B50" s="0" t="n">
        <v>12.283286</v>
      </c>
      <c r="C50" s="1" t="n">
        <v>3.6186247</v>
      </c>
      <c r="D50" s="0" t="n">
        <v>12.283286</v>
      </c>
      <c r="E50" s="0" t="s">
        <v>25</v>
      </c>
      <c r="F50" s="0" t="n">
        <v>5.5745106</v>
      </c>
      <c r="G50" s="1" t="n">
        <v>2.4788451</v>
      </c>
      <c r="H50" s="0" t="n">
        <v>5.5745106</v>
      </c>
      <c r="I50" s="0" t="s">
        <v>25</v>
      </c>
      <c r="J50" s="0" t="s">
        <v>426</v>
      </c>
      <c r="K50" s="0" t="s">
        <v>427</v>
      </c>
      <c r="L50" s="2" t="b">
        <f aca="false">FALSE()</f>
        <v>0</v>
      </c>
      <c r="M50" s="2" t="s">
        <v>428</v>
      </c>
      <c r="N50" s="2" t="n">
        <v>343413</v>
      </c>
      <c r="O50" s="2" t="s">
        <v>429</v>
      </c>
      <c r="P50" s="2" t="n">
        <v>159786012</v>
      </c>
      <c r="Q50" s="2" t="s">
        <v>61</v>
      </c>
      <c r="R50" s="2" t="n">
        <v>159785953</v>
      </c>
      <c r="S50" s="2" t="s">
        <v>41</v>
      </c>
      <c r="T50" s="2" t="s">
        <v>62</v>
      </c>
      <c r="U50" s="2" t="s">
        <v>430</v>
      </c>
      <c r="V50" s="2" t="s">
        <v>431</v>
      </c>
      <c r="W50" s="2" t="s">
        <v>430</v>
      </c>
      <c r="X50" s="2" t="s">
        <v>432</v>
      </c>
    </row>
    <row r="51" customFormat="false" ht="16" hidden="false" customHeight="false" outlineLevel="0" collapsed="false">
      <c r="A51" s="0" t="s">
        <v>433</v>
      </c>
      <c r="B51" s="0" t="n">
        <v>11.994584</v>
      </c>
      <c r="C51" s="1" t="n">
        <v>3.5843112</v>
      </c>
      <c r="D51" s="0" t="n">
        <v>11.994584</v>
      </c>
      <c r="E51" s="0" t="s">
        <v>25</v>
      </c>
      <c r="F51" s="0" t="n">
        <v>6.874977</v>
      </c>
      <c r="G51" s="1" t="n">
        <v>2.781355</v>
      </c>
      <c r="H51" s="0" t="n">
        <v>6.874977</v>
      </c>
      <c r="I51" s="0" t="s">
        <v>25</v>
      </c>
      <c r="J51" s="0" t="s">
        <v>434</v>
      </c>
      <c r="K51" s="0" t="s">
        <v>435</v>
      </c>
      <c r="L51" s="2" t="b">
        <f aca="false">FALSE()</f>
        <v>0</v>
      </c>
      <c r="M51" s="2" t="s">
        <v>436</v>
      </c>
      <c r="N51" s="2" t="n">
        <v>144100</v>
      </c>
      <c r="O51" s="2" t="s">
        <v>437</v>
      </c>
      <c r="P51" s="2" t="n">
        <v>16809290</v>
      </c>
      <c r="Q51" s="2" t="s">
        <v>30</v>
      </c>
      <c r="R51" s="2" t="n">
        <v>16809231</v>
      </c>
      <c r="S51" s="2" t="s">
        <v>31</v>
      </c>
      <c r="T51" s="2" t="s">
        <v>42</v>
      </c>
      <c r="U51" s="2" t="s">
        <v>438</v>
      </c>
      <c r="V51" s="2" t="s">
        <v>439</v>
      </c>
      <c r="W51" s="2" t="s">
        <v>438</v>
      </c>
      <c r="X51" s="2" t="s">
        <v>440</v>
      </c>
    </row>
    <row r="52" customFormat="false" ht="16" hidden="false" customHeight="false" outlineLevel="0" collapsed="false">
      <c r="A52" s="0" t="s">
        <v>441</v>
      </c>
      <c r="B52" s="0" t="n">
        <v>11.981499</v>
      </c>
      <c r="C52" s="1" t="n">
        <v>3.5827365</v>
      </c>
      <c r="D52" s="0" t="n">
        <v>11.981499</v>
      </c>
      <c r="E52" s="0" t="s">
        <v>25</v>
      </c>
      <c r="F52" s="0" t="n">
        <v>2.9234912</v>
      </c>
      <c r="G52" s="1" t="n">
        <v>1.5476923</v>
      </c>
      <c r="H52" s="0" t="n">
        <v>2.9234912</v>
      </c>
      <c r="I52" s="0" t="s">
        <v>25</v>
      </c>
      <c r="J52" s="0" t="s">
        <v>442</v>
      </c>
      <c r="K52" s="0" t="s">
        <v>443</v>
      </c>
      <c r="L52" s="2" t="b">
        <f aca="false">FALSE()</f>
        <v>0</v>
      </c>
      <c r="M52" s="2" t="s">
        <v>444</v>
      </c>
      <c r="N52" s="2" t="n">
        <v>2357</v>
      </c>
      <c r="O52" s="2" t="s">
        <v>445</v>
      </c>
      <c r="P52" s="2" t="n">
        <v>52249233</v>
      </c>
      <c r="Q52" s="2" t="s">
        <v>111</v>
      </c>
      <c r="R52" s="2" t="n">
        <v>52249174</v>
      </c>
      <c r="S52" s="2" t="s">
        <v>31</v>
      </c>
      <c r="T52" s="2" t="s">
        <v>446</v>
      </c>
      <c r="U52" s="2" t="s">
        <v>447</v>
      </c>
      <c r="V52" s="2" t="s">
        <v>448</v>
      </c>
      <c r="W52" s="2" t="s">
        <v>447</v>
      </c>
      <c r="X52" s="2" t="s">
        <v>449</v>
      </c>
    </row>
    <row r="53" customFormat="false" ht="16" hidden="false" customHeight="false" outlineLevel="0" collapsed="false">
      <c r="A53" s="0" t="s">
        <v>450</v>
      </c>
      <c r="B53" s="0" t="n">
        <v>11.928772</v>
      </c>
      <c r="C53" s="1" t="n">
        <v>3.5763736</v>
      </c>
      <c r="D53" s="0" t="n">
        <v>11.928772</v>
      </c>
      <c r="E53" s="0" t="s">
        <v>25</v>
      </c>
      <c r="F53" s="0" t="n">
        <v>4.299973</v>
      </c>
      <c r="G53" s="1" t="n">
        <v>2.1043277</v>
      </c>
      <c r="H53" s="0" t="n">
        <v>4.299973</v>
      </c>
      <c r="I53" s="0" t="s">
        <v>25</v>
      </c>
      <c r="J53" s="0" t="s">
        <v>451</v>
      </c>
      <c r="K53" s="0" t="s">
        <v>452</v>
      </c>
      <c r="L53" s="2" t="b">
        <f aca="false">FALSE()</f>
        <v>0</v>
      </c>
      <c r="M53" s="2" t="s">
        <v>453</v>
      </c>
      <c r="N53" s="2" t="n">
        <v>7130</v>
      </c>
      <c r="O53" s="2" t="s">
        <v>454</v>
      </c>
      <c r="P53" s="2" t="n">
        <v>152226654</v>
      </c>
      <c r="Q53" s="2" t="s">
        <v>83</v>
      </c>
      <c r="R53" s="2" t="n">
        <v>152226595</v>
      </c>
      <c r="S53" s="2" t="s">
        <v>41</v>
      </c>
      <c r="T53" s="2" t="s">
        <v>455</v>
      </c>
      <c r="U53" s="2" t="s">
        <v>456</v>
      </c>
      <c r="V53" s="2" t="s">
        <v>457</v>
      </c>
      <c r="W53" s="2" t="s">
        <v>456</v>
      </c>
      <c r="X53" s="2" t="s">
        <v>458</v>
      </c>
    </row>
    <row r="54" customFormat="false" ht="16" hidden="false" customHeight="false" outlineLevel="0" collapsed="false">
      <c r="A54" s="0" t="s">
        <v>459</v>
      </c>
      <c r="B54" s="0" t="n">
        <v>11.53421</v>
      </c>
      <c r="C54" s="1" t="n">
        <v>3.5278473</v>
      </c>
      <c r="D54" s="0" t="n">
        <v>11.53421</v>
      </c>
      <c r="E54" s="0" t="s">
        <v>25</v>
      </c>
      <c r="F54" s="0" t="n">
        <v>6.282001</v>
      </c>
      <c r="G54" s="1" t="n">
        <v>2.6512241</v>
      </c>
      <c r="H54" s="0" t="n">
        <v>6.282001</v>
      </c>
      <c r="I54" s="0" t="s">
        <v>25</v>
      </c>
      <c r="J54" s="0" t="s">
        <v>460</v>
      </c>
      <c r="K54" s="0" t="s">
        <v>461</v>
      </c>
      <c r="L54" s="2" t="b">
        <f aca="false">FALSE()</f>
        <v>0</v>
      </c>
      <c r="M54" s="2" t="s">
        <v>462</v>
      </c>
      <c r="N54" s="2" t="n">
        <v>1577</v>
      </c>
      <c r="O54" s="2" t="s">
        <v>463</v>
      </c>
      <c r="P54" s="2" t="n">
        <v>99245958</v>
      </c>
      <c r="Q54" s="2" t="s">
        <v>213</v>
      </c>
      <c r="R54" s="2" t="n">
        <v>99245899</v>
      </c>
      <c r="S54" s="2" t="s">
        <v>31</v>
      </c>
      <c r="T54" s="2" t="s">
        <v>464</v>
      </c>
      <c r="U54" s="2" t="s">
        <v>465</v>
      </c>
      <c r="V54" s="2" t="s">
        <v>466</v>
      </c>
      <c r="W54" s="2" t="s">
        <v>465</v>
      </c>
      <c r="X54" s="2" t="s">
        <v>467</v>
      </c>
    </row>
    <row r="55" customFormat="false" ht="16" hidden="false" customHeight="false" outlineLevel="0" collapsed="false">
      <c r="A55" s="0" t="s">
        <v>468</v>
      </c>
      <c r="B55" s="0" t="n">
        <v>11.482072</v>
      </c>
      <c r="C55" s="1" t="n">
        <v>3.521311</v>
      </c>
      <c r="D55" s="0" t="n">
        <v>11.482072</v>
      </c>
      <c r="E55" s="0" t="s">
        <v>25</v>
      </c>
      <c r="F55" s="0" t="n">
        <v>5.304253</v>
      </c>
      <c r="G55" s="1" t="n">
        <v>2.4071496</v>
      </c>
      <c r="H55" s="0" t="n">
        <v>5.304253</v>
      </c>
      <c r="I55" s="0" t="s">
        <v>25</v>
      </c>
      <c r="L55" s="2" t="b">
        <f aca="false">FALSE()</f>
        <v>0</v>
      </c>
      <c r="P55" s="2" t="n">
        <v>3901483</v>
      </c>
      <c r="Q55" s="2" t="s">
        <v>335</v>
      </c>
      <c r="R55" s="2" t="n">
        <v>3901424</v>
      </c>
      <c r="S55" s="2" t="s">
        <v>31</v>
      </c>
      <c r="T55" s="2" t="s">
        <v>469</v>
      </c>
      <c r="V55" s="2" t="s">
        <v>470</v>
      </c>
    </row>
    <row r="56" customFormat="false" ht="16" hidden="false" customHeight="false" outlineLevel="0" collapsed="false">
      <c r="A56" s="0" t="s">
        <v>471</v>
      </c>
      <c r="B56" s="0" t="n">
        <v>11.250267</v>
      </c>
      <c r="C56" s="1" t="n">
        <v>3.4918873</v>
      </c>
      <c r="D56" s="0" t="n">
        <v>11.250267</v>
      </c>
      <c r="E56" s="0" t="s">
        <v>25</v>
      </c>
      <c r="F56" s="0" t="n">
        <v>13.669993</v>
      </c>
      <c r="G56" s="1" t="n">
        <v>3.7729406</v>
      </c>
      <c r="H56" s="0" t="n">
        <v>13.669993</v>
      </c>
      <c r="I56" s="0" t="s">
        <v>25</v>
      </c>
      <c r="J56" s="0" t="s">
        <v>472</v>
      </c>
      <c r="K56" s="0" t="s">
        <v>473</v>
      </c>
      <c r="L56" s="2" t="b">
        <f aca="false">FALSE()</f>
        <v>0</v>
      </c>
      <c r="M56" s="2" t="s">
        <v>474</v>
      </c>
      <c r="N56" s="2" t="n">
        <v>1588</v>
      </c>
      <c r="O56" s="2" t="s">
        <v>475</v>
      </c>
      <c r="P56" s="2" t="n">
        <v>51520082</v>
      </c>
      <c r="Q56" s="2" t="s">
        <v>225</v>
      </c>
      <c r="R56" s="2" t="n">
        <v>51520023</v>
      </c>
      <c r="S56" s="2" t="s">
        <v>31</v>
      </c>
      <c r="T56" s="2" t="s">
        <v>388</v>
      </c>
      <c r="U56" s="2" t="s">
        <v>476</v>
      </c>
      <c r="V56" s="2" t="s">
        <v>477</v>
      </c>
      <c r="W56" s="2" t="s">
        <v>476</v>
      </c>
      <c r="X56" s="2" t="s">
        <v>478</v>
      </c>
    </row>
    <row r="57" customFormat="false" ht="16" hidden="false" customHeight="false" outlineLevel="0" collapsed="false">
      <c r="A57" s="0" t="s">
        <v>479</v>
      </c>
      <c r="B57" s="0" t="n">
        <v>11.115037</v>
      </c>
      <c r="C57" s="1" t="n">
        <v>3.4744408</v>
      </c>
      <c r="D57" s="0" t="n">
        <v>11.115037</v>
      </c>
      <c r="E57" s="0" t="s">
        <v>25</v>
      </c>
      <c r="F57" s="0" t="n">
        <v>3.5176988</v>
      </c>
      <c r="G57" s="1" t="n">
        <v>1.8146319</v>
      </c>
      <c r="H57" s="0" t="n">
        <v>3.5176988</v>
      </c>
      <c r="I57" s="0" t="s">
        <v>25</v>
      </c>
      <c r="J57" s="0" t="s">
        <v>480</v>
      </c>
      <c r="K57" s="0" t="s">
        <v>481</v>
      </c>
      <c r="L57" s="2" t="b">
        <f aca="false">FALSE()</f>
        <v>0</v>
      </c>
      <c r="M57" s="2" t="s">
        <v>482</v>
      </c>
      <c r="N57" s="2" t="n">
        <v>10203</v>
      </c>
      <c r="O57" s="2" t="s">
        <v>483</v>
      </c>
      <c r="P57" s="2" t="n">
        <v>188248030</v>
      </c>
      <c r="Q57" s="2" t="s">
        <v>83</v>
      </c>
      <c r="R57" s="2" t="n">
        <v>188247971</v>
      </c>
      <c r="S57" s="2" t="s">
        <v>31</v>
      </c>
      <c r="T57" s="2" t="s">
        <v>484</v>
      </c>
      <c r="U57" s="2" t="s">
        <v>485</v>
      </c>
      <c r="V57" s="2" t="s">
        <v>486</v>
      </c>
      <c r="W57" s="2" t="s">
        <v>485</v>
      </c>
      <c r="X57" s="2" t="s">
        <v>487</v>
      </c>
    </row>
    <row r="58" customFormat="false" ht="16" hidden="false" customHeight="false" outlineLevel="0" collapsed="false">
      <c r="A58" s="0" t="s">
        <v>488</v>
      </c>
      <c r="B58" s="0" t="n">
        <v>11.0888</v>
      </c>
      <c r="C58" s="1" t="n">
        <v>3.4710314</v>
      </c>
      <c r="D58" s="0" t="n">
        <v>11.0888</v>
      </c>
      <c r="E58" s="0" t="s">
        <v>25</v>
      </c>
      <c r="F58" s="0" t="n">
        <v>10.051476</v>
      </c>
      <c r="G58" s="1" t="n">
        <v>3.3293355</v>
      </c>
      <c r="H58" s="0" t="n">
        <v>10.051476</v>
      </c>
      <c r="I58" s="0" t="s">
        <v>25</v>
      </c>
      <c r="J58" s="0" t="s">
        <v>489</v>
      </c>
      <c r="K58" s="0" t="s">
        <v>490</v>
      </c>
      <c r="L58" s="2" t="b">
        <f aca="false">FALSE()</f>
        <v>0</v>
      </c>
      <c r="M58" s="2" t="s">
        <v>491</v>
      </c>
      <c r="N58" s="2" t="n">
        <v>5196</v>
      </c>
      <c r="O58" s="2" t="s">
        <v>492</v>
      </c>
      <c r="P58" s="2" t="n">
        <v>74846974</v>
      </c>
      <c r="Q58" s="2" t="s">
        <v>71</v>
      </c>
      <c r="R58" s="2" t="n">
        <v>74846915</v>
      </c>
      <c r="S58" s="2" t="s">
        <v>31</v>
      </c>
      <c r="T58" s="2" t="s">
        <v>493</v>
      </c>
      <c r="U58" s="2" t="s">
        <v>494</v>
      </c>
      <c r="V58" s="2" t="s">
        <v>495</v>
      </c>
      <c r="W58" s="2" t="s">
        <v>494</v>
      </c>
      <c r="X58" s="2" t="s">
        <v>496</v>
      </c>
    </row>
    <row r="59" customFormat="false" ht="16" hidden="false" customHeight="false" outlineLevel="0" collapsed="false">
      <c r="A59" s="0" t="s">
        <v>497</v>
      </c>
      <c r="B59" s="0" t="n">
        <v>10.861445</v>
      </c>
      <c r="C59" s="1" t="n">
        <v>3.4411442</v>
      </c>
      <c r="D59" s="0" t="n">
        <v>10.861445</v>
      </c>
      <c r="E59" s="0" t="s">
        <v>25</v>
      </c>
      <c r="F59" s="0" t="n">
        <v>7.051991</v>
      </c>
      <c r="G59" s="1" t="n">
        <v>2.8180306</v>
      </c>
      <c r="H59" s="0" t="n">
        <v>7.051991</v>
      </c>
      <c r="I59" s="0" t="s">
        <v>25</v>
      </c>
      <c r="J59" s="0" t="s">
        <v>498</v>
      </c>
      <c r="K59" s="0" t="s">
        <v>499</v>
      </c>
      <c r="L59" s="2" t="b">
        <f aca="false">FALSE()</f>
        <v>0</v>
      </c>
      <c r="M59" s="2" t="s">
        <v>500</v>
      </c>
      <c r="N59" s="2" t="n">
        <v>345</v>
      </c>
      <c r="O59" s="2" t="s">
        <v>501</v>
      </c>
      <c r="P59" s="2" t="n">
        <v>116703589</v>
      </c>
      <c r="Q59" s="2" t="s">
        <v>30</v>
      </c>
      <c r="R59" s="2" t="n">
        <v>116703530</v>
      </c>
      <c r="S59" s="2" t="s">
        <v>41</v>
      </c>
      <c r="T59" s="2" t="s">
        <v>502</v>
      </c>
      <c r="U59" s="2" t="s">
        <v>503</v>
      </c>
      <c r="V59" s="2" t="s">
        <v>504</v>
      </c>
      <c r="W59" s="2" t="s">
        <v>503</v>
      </c>
      <c r="X59" s="2" t="s">
        <v>505</v>
      </c>
    </row>
    <row r="60" customFormat="false" ht="16" hidden="false" customHeight="false" outlineLevel="0" collapsed="false">
      <c r="A60" s="0" t="s">
        <v>506</v>
      </c>
      <c r="B60" s="0" t="n">
        <v>10.610936</v>
      </c>
      <c r="C60" s="1" t="n">
        <v>3.40748</v>
      </c>
      <c r="D60" s="0" t="n">
        <v>10.610936</v>
      </c>
      <c r="E60" s="0" t="s">
        <v>25</v>
      </c>
      <c r="F60" s="0" t="n">
        <v>17.280518</v>
      </c>
      <c r="G60" s="1" t="n">
        <v>4.1110744</v>
      </c>
      <c r="H60" s="0" t="n">
        <v>17.280518</v>
      </c>
      <c r="I60" s="0" t="s">
        <v>25</v>
      </c>
      <c r="J60" s="0" t="s">
        <v>472</v>
      </c>
      <c r="K60" s="0" t="s">
        <v>473</v>
      </c>
      <c r="L60" s="2" t="b">
        <f aca="false">FALSE()</f>
        <v>0</v>
      </c>
      <c r="M60" s="2" t="s">
        <v>474</v>
      </c>
      <c r="N60" s="2" t="n">
        <v>1588</v>
      </c>
      <c r="O60" s="2" t="s">
        <v>475</v>
      </c>
      <c r="P60" s="2" t="n">
        <v>51502108</v>
      </c>
      <c r="Q60" s="2" t="s">
        <v>225</v>
      </c>
      <c r="R60" s="2" t="n">
        <v>51502049</v>
      </c>
      <c r="S60" s="2" t="s">
        <v>31</v>
      </c>
      <c r="T60" s="2" t="s">
        <v>388</v>
      </c>
      <c r="U60" s="2" t="s">
        <v>476</v>
      </c>
      <c r="V60" s="2" t="s">
        <v>507</v>
      </c>
      <c r="W60" s="2" t="s">
        <v>476</v>
      </c>
      <c r="X60" s="2" t="s">
        <v>478</v>
      </c>
    </row>
    <row r="61" customFormat="false" ht="16" hidden="false" customHeight="false" outlineLevel="0" collapsed="false">
      <c r="A61" s="0" t="s">
        <v>508</v>
      </c>
      <c r="B61" s="0" t="n">
        <v>10.553123</v>
      </c>
      <c r="C61" s="1" t="n">
        <v>3.3995981</v>
      </c>
      <c r="D61" s="0" t="n">
        <v>10.553123</v>
      </c>
      <c r="E61" s="0" t="s">
        <v>25</v>
      </c>
      <c r="F61" s="0" t="n">
        <v>3.6134653</v>
      </c>
      <c r="G61" s="1" t="n">
        <v>1.8533831</v>
      </c>
      <c r="H61" s="0" t="n">
        <v>3.6134653</v>
      </c>
      <c r="I61" s="0" t="s">
        <v>25</v>
      </c>
      <c r="J61" s="0" t="s">
        <v>509</v>
      </c>
      <c r="K61" s="0" t="s">
        <v>510</v>
      </c>
      <c r="L61" s="2" t="b">
        <f aca="false">FALSE()</f>
        <v>0</v>
      </c>
      <c r="M61" s="2" t="s">
        <v>511</v>
      </c>
      <c r="N61" s="2" t="n">
        <v>10129</v>
      </c>
      <c r="O61" s="2" t="s">
        <v>512</v>
      </c>
      <c r="P61" s="2" t="n">
        <v>32870617</v>
      </c>
      <c r="Q61" s="2" t="s">
        <v>270</v>
      </c>
      <c r="R61" s="2" t="n">
        <v>32870558</v>
      </c>
      <c r="S61" s="2" t="s">
        <v>41</v>
      </c>
      <c r="T61" s="2" t="s">
        <v>513</v>
      </c>
      <c r="U61" s="2" t="s">
        <v>514</v>
      </c>
      <c r="V61" s="2" t="s">
        <v>515</v>
      </c>
      <c r="W61" s="2" t="s">
        <v>514</v>
      </c>
      <c r="X61" s="2" t="s">
        <v>516</v>
      </c>
    </row>
    <row r="62" customFormat="false" ht="16" hidden="false" customHeight="false" outlineLevel="0" collapsed="false">
      <c r="A62" s="0" t="s">
        <v>517</v>
      </c>
      <c r="B62" s="0" t="n">
        <v>10.4273615</v>
      </c>
      <c r="C62" s="1" t="n">
        <v>3.3823023</v>
      </c>
      <c r="D62" s="0" t="n">
        <v>10.4273615</v>
      </c>
      <c r="E62" s="0" t="s">
        <v>25</v>
      </c>
      <c r="F62" s="0" t="n">
        <v>8.912707</v>
      </c>
      <c r="G62" s="1" t="n">
        <v>3.1558638</v>
      </c>
      <c r="H62" s="0" t="n">
        <v>8.912707</v>
      </c>
      <c r="I62" s="0" t="s">
        <v>25</v>
      </c>
      <c r="J62" s="0" t="s">
        <v>518</v>
      </c>
      <c r="K62" s="0" t="s">
        <v>519</v>
      </c>
      <c r="L62" s="2" t="b">
        <f aca="false">FALSE()</f>
        <v>0</v>
      </c>
      <c r="M62" s="2" t="s">
        <v>520</v>
      </c>
      <c r="N62" s="2" t="n">
        <v>1831</v>
      </c>
      <c r="O62" s="2" t="s">
        <v>521</v>
      </c>
      <c r="P62" s="2" t="n">
        <v>106956545</v>
      </c>
      <c r="Q62" s="2" t="s">
        <v>522</v>
      </c>
      <c r="R62" s="2" t="n">
        <v>106956486</v>
      </c>
      <c r="S62" s="2" t="s">
        <v>31</v>
      </c>
      <c r="T62" s="2" t="s">
        <v>523</v>
      </c>
      <c r="U62" s="2" t="s">
        <v>524</v>
      </c>
      <c r="V62" s="2" t="s">
        <v>525</v>
      </c>
      <c r="W62" s="2" t="s">
        <v>524</v>
      </c>
      <c r="X62" s="2" t="s">
        <v>526</v>
      </c>
    </row>
    <row r="63" customFormat="false" ht="16" hidden="false" customHeight="false" outlineLevel="0" collapsed="false">
      <c r="A63" s="0" t="s">
        <v>527</v>
      </c>
      <c r="B63" s="0" t="n">
        <v>10.071624</v>
      </c>
      <c r="C63" s="1" t="n">
        <v>3.3322244</v>
      </c>
      <c r="D63" s="0" t="n">
        <v>10.071624</v>
      </c>
      <c r="E63" s="0" t="s">
        <v>25</v>
      </c>
      <c r="F63" s="0" t="n">
        <v>6.096913</v>
      </c>
      <c r="G63" s="1" t="n">
        <v>2.608079</v>
      </c>
      <c r="H63" s="0" t="n">
        <v>6.096913</v>
      </c>
      <c r="I63" s="0" t="s">
        <v>25</v>
      </c>
      <c r="J63" s="0" t="s">
        <v>528</v>
      </c>
      <c r="K63" s="0" t="s">
        <v>529</v>
      </c>
      <c r="L63" s="2" t="b">
        <f aca="false">FALSE()</f>
        <v>0</v>
      </c>
      <c r="M63" s="2" t="s">
        <v>530</v>
      </c>
      <c r="N63" s="2" t="n">
        <v>4501</v>
      </c>
      <c r="O63" s="2" t="s">
        <v>531</v>
      </c>
      <c r="P63" s="2" t="n">
        <v>56718021</v>
      </c>
      <c r="Q63" s="2" t="s">
        <v>195</v>
      </c>
      <c r="R63" s="2" t="n">
        <v>56717962</v>
      </c>
      <c r="S63" s="2" t="s">
        <v>41</v>
      </c>
      <c r="T63" s="2" t="s">
        <v>532</v>
      </c>
      <c r="U63" s="2" t="s">
        <v>533</v>
      </c>
      <c r="V63" s="2" t="s">
        <v>534</v>
      </c>
      <c r="W63" s="2" t="s">
        <v>533</v>
      </c>
      <c r="X63" s="2" t="s">
        <v>535</v>
      </c>
    </row>
    <row r="64" customFormat="false" ht="16" hidden="false" customHeight="false" outlineLevel="0" collapsed="false">
      <c r="A64" s="0" t="s">
        <v>536</v>
      </c>
      <c r="B64" s="0" t="n">
        <v>9.994032</v>
      </c>
      <c r="C64" s="1" t="n">
        <v>3.3210669</v>
      </c>
      <c r="D64" s="0" t="n">
        <v>9.994032</v>
      </c>
      <c r="E64" s="0" t="s">
        <v>25</v>
      </c>
      <c r="F64" s="0" t="n">
        <v>5.0442824</v>
      </c>
      <c r="G64" s="1" t="n">
        <v>2.334649</v>
      </c>
      <c r="H64" s="0" t="n">
        <v>5.0442824</v>
      </c>
      <c r="I64" s="0" t="s">
        <v>25</v>
      </c>
      <c r="J64" s="0" t="s">
        <v>537</v>
      </c>
      <c r="K64" s="0" t="s">
        <v>538</v>
      </c>
      <c r="L64" s="2" t="b">
        <f aca="false">FALSE()</f>
        <v>0</v>
      </c>
      <c r="M64" s="2" t="s">
        <v>539</v>
      </c>
      <c r="N64" s="2" t="n">
        <v>147</v>
      </c>
      <c r="O64" s="2" t="s">
        <v>540</v>
      </c>
      <c r="P64" s="2" t="n">
        <v>159400002</v>
      </c>
      <c r="Q64" s="2" t="s">
        <v>185</v>
      </c>
      <c r="R64" s="2" t="n">
        <v>159399943</v>
      </c>
      <c r="S64" s="2" t="s">
        <v>41</v>
      </c>
      <c r="T64" s="2" t="s">
        <v>541</v>
      </c>
      <c r="U64" s="2" t="s">
        <v>542</v>
      </c>
      <c r="V64" s="2" t="s">
        <v>543</v>
      </c>
      <c r="W64" s="2" t="s">
        <v>542</v>
      </c>
      <c r="X64" s="2" t="s">
        <v>544</v>
      </c>
    </row>
    <row r="65" customFormat="false" ht="16" hidden="false" customHeight="false" outlineLevel="0" collapsed="false">
      <c r="A65" s="0" t="s">
        <v>545</v>
      </c>
      <c r="B65" s="0" t="n">
        <v>9.760891</v>
      </c>
      <c r="C65" s="1" t="n">
        <v>3.2870128</v>
      </c>
      <c r="D65" s="0" t="n">
        <v>9.760891</v>
      </c>
      <c r="E65" s="0" t="s">
        <v>25</v>
      </c>
      <c r="F65" s="0" t="n">
        <v>2.104852</v>
      </c>
      <c r="G65" s="1" t="n">
        <v>1.0737188</v>
      </c>
      <c r="H65" s="0" t="n">
        <v>2.104852</v>
      </c>
      <c r="I65" s="0" t="s">
        <v>25</v>
      </c>
      <c r="J65" s="0" t="s">
        <v>546</v>
      </c>
      <c r="K65" s="0" t="s">
        <v>547</v>
      </c>
      <c r="L65" s="2" t="b">
        <f aca="false">FALSE()</f>
        <v>0</v>
      </c>
      <c r="M65" s="2" t="s">
        <v>548</v>
      </c>
      <c r="N65" s="2" t="n">
        <v>79783</v>
      </c>
      <c r="O65" s="2" t="s">
        <v>549</v>
      </c>
      <c r="P65" s="2" t="n">
        <v>40356398</v>
      </c>
      <c r="Q65" s="2" t="s">
        <v>213</v>
      </c>
      <c r="R65" s="2" t="n">
        <v>40314236</v>
      </c>
      <c r="S65" s="2" t="s">
        <v>41</v>
      </c>
      <c r="T65" s="2" t="s">
        <v>550</v>
      </c>
      <c r="U65" s="2" t="s">
        <v>551</v>
      </c>
      <c r="V65" s="2" t="s">
        <v>552</v>
      </c>
      <c r="W65" s="2" t="s">
        <v>551</v>
      </c>
      <c r="X65" s="2" t="s">
        <v>553</v>
      </c>
    </row>
    <row r="66" customFormat="false" ht="16" hidden="false" customHeight="false" outlineLevel="0" collapsed="false">
      <c r="A66" s="0" t="s">
        <v>554</v>
      </c>
      <c r="B66" s="0" t="n">
        <v>9.74354</v>
      </c>
      <c r="C66" s="1" t="n">
        <v>3.284446</v>
      </c>
      <c r="D66" s="0" t="n">
        <v>9.74354</v>
      </c>
      <c r="E66" s="0" t="s">
        <v>25</v>
      </c>
      <c r="F66" s="0" t="n">
        <v>7.3320713</v>
      </c>
      <c r="G66" s="1" t="n">
        <v>2.8742208</v>
      </c>
      <c r="H66" s="0" t="n">
        <v>7.3320713</v>
      </c>
      <c r="I66" s="0" t="s">
        <v>25</v>
      </c>
      <c r="J66" s="0" t="s">
        <v>555</v>
      </c>
      <c r="K66" s="0" t="s">
        <v>556</v>
      </c>
      <c r="L66" s="2" t="b">
        <f aca="false">FALSE()</f>
        <v>0</v>
      </c>
      <c r="M66" s="2" t="s">
        <v>557</v>
      </c>
      <c r="N66" s="2" t="n">
        <v>3699</v>
      </c>
      <c r="O66" s="2" t="s">
        <v>558</v>
      </c>
      <c r="P66" s="2" t="n">
        <v>52842697</v>
      </c>
      <c r="Q66" s="2" t="s">
        <v>370</v>
      </c>
      <c r="R66" s="2" t="n">
        <v>52842638</v>
      </c>
      <c r="S66" s="2" t="s">
        <v>41</v>
      </c>
      <c r="T66" s="2" t="s">
        <v>559</v>
      </c>
      <c r="U66" s="2" t="s">
        <v>560</v>
      </c>
      <c r="V66" s="2" t="s">
        <v>561</v>
      </c>
      <c r="W66" s="2" t="s">
        <v>560</v>
      </c>
      <c r="X66" s="2" t="s">
        <v>562</v>
      </c>
    </row>
    <row r="67" customFormat="false" ht="16" hidden="false" customHeight="false" outlineLevel="0" collapsed="false">
      <c r="A67" s="0" t="s">
        <v>563</v>
      </c>
      <c r="B67" s="0" t="n">
        <v>9.738392</v>
      </c>
      <c r="C67" s="1" t="n">
        <v>3.2836835</v>
      </c>
      <c r="D67" s="0" t="n">
        <v>9.738392</v>
      </c>
      <c r="E67" s="0" t="s">
        <v>25</v>
      </c>
      <c r="F67" s="0" t="n">
        <v>4.117954</v>
      </c>
      <c r="G67" s="1" t="n">
        <v>2.0419276</v>
      </c>
      <c r="H67" s="0" t="n">
        <v>4.117954</v>
      </c>
      <c r="I67" s="0" t="s">
        <v>25</v>
      </c>
      <c r="J67" s="0" t="s">
        <v>564</v>
      </c>
      <c r="K67" s="0" t="s">
        <v>565</v>
      </c>
      <c r="L67" s="2" t="b">
        <f aca="false">FALSE()</f>
        <v>0</v>
      </c>
      <c r="M67" s="2" t="s">
        <v>566</v>
      </c>
      <c r="N67" s="2" t="n">
        <v>7136</v>
      </c>
      <c r="O67" s="2" t="s">
        <v>567</v>
      </c>
      <c r="P67" s="2" t="n">
        <v>1862744</v>
      </c>
      <c r="Q67" s="2" t="s">
        <v>30</v>
      </c>
      <c r="R67" s="2" t="n">
        <v>1862437</v>
      </c>
      <c r="S67" s="2" t="s">
        <v>41</v>
      </c>
      <c r="T67" s="2" t="s">
        <v>32</v>
      </c>
      <c r="U67" s="2" t="s">
        <v>568</v>
      </c>
      <c r="V67" s="2" t="s">
        <v>569</v>
      </c>
      <c r="W67" s="2" t="s">
        <v>568</v>
      </c>
      <c r="X67" s="2" t="s">
        <v>570</v>
      </c>
    </row>
    <row r="68" customFormat="false" ht="16" hidden="false" customHeight="false" outlineLevel="0" collapsed="false">
      <c r="A68" s="0" t="s">
        <v>571</v>
      </c>
      <c r="B68" s="0" t="n">
        <v>9.569139</v>
      </c>
      <c r="C68" s="1" t="n">
        <v>3.258389</v>
      </c>
      <c r="D68" s="0" t="n">
        <v>9.569139</v>
      </c>
      <c r="E68" s="0" t="s">
        <v>25</v>
      </c>
      <c r="F68" s="0" t="n">
        <v>23.9226</v>
      </c>
      <c r="G68" s="1" t="n">
        <v>4.5803022</v>
      </c>
      <c r="H68" s="0" t="n">
        <v>23.9226</v>
      </c>
      <c r="I68" s="0" t="s">
        <v>25</v>
      </c>
      <c r="J68" s="0" t="s">
        <v>572</v>
      </c>
      <c r="K68" s="0" t="s">
        <v>573</v>
      </c>
      <c r="L68" s="2" t="b">
        <f aca="false">FALSE()</f>
        <v>0</v>
      </c>
      <c r="M68" s="2" t="s">
        <v>574</v>
      </c>
      <c r="N68" s="2" t="n">
        <v>5617</v>
      </c>
      <c r="O68" s="2" t="s">
        <v>575</v>
      </c>
      <c r="P68" s="2" t="n">
        <v>22287617</v>
      </c>
      <c r="Q68" s="2" t="s">
        <v>335</v>
      </c>
      <c r="R68" s="2" t="n">
        <v>22287558</v>
      </c>
      <c r="S68" s="2" t="s">
        <v>31</v>
      </c>
      <c r="T68" s="2" t="s">
        <v>576</v>
      </c>
      <c r="U68" s="2" t="s">
        <v>577</v>
      </c>
      <c r="V68" s="2" t="s">
        <v>578</v>
      </c>
      <c r="W68" s="2" t="s">
        <v>577</v>
      </c>
      <c r="X68" s="2" t="s">
        <v>579</v>
      </c>
    </row>
    <row r="69" customFormat="false" ht="16" hidden="false" customHeight="false" outlineLevel="0" collapsed="false">
      <c r="A69" s="0" t="s">
        <v>580</v>
      </c>
      <c r="B69" s="0" t="n">
        <v>9.267051</v>
      </c>
      <c r="C69" s="1" t="n">
        <v>3.2121103</v>
      </c>
      <c r="D69" s="0" t="n">
        <v>9.267051</v>
      </c>
      <c r="E69" s="0" t="s">
        <v>25</v>
      </c>
      <c r="F69" s="0" t="n">
        <v>6.010939</v>
      </c>
      <c r="G69" s="1" t="n">
        <v>2.5875905</v>
      </c>
      <c r="H69" s="0" t="n">
        <v>6.010939</v>
      </c>
      <c r="I69" s="0" t="s">
        <v>25</v>
      </c>
      <c r="J69" s="0" t="s">
        <v>581</v>
      </c>
      <c r="K69" s="0" t="s">
        <v>582</v>
      </c>
      <c r="L69" s="2" t="b">
        <f aca="false">FALSE()</f>
        <v>0</v>
      </c>
      <c r="M69" s="2" t="s">
        <v>583</v>
      </c>
      <c r="N69" s="2" t="n">
        <v>54829</v>
      </c>
      <c r="O69" s="2" t="s">
        <v>584</v>
      </c>
      <c r="P69" s="2" t="n">
        <v>95218993</v>
      </c>
      <c r="Q69" s="2" t="s">
        <v>130</v>
      </c>
      <c r="R69" s="2" t="n">
        <v>95218934</v>
      </c>
      <c r="S69" s="2" t="s">
        <v>31</v>
      </c>
      <c r="T69" s="2" t="s">
        <v>585</v>
      </c>
      <c r="U69" s="2" t="s">
        <v>586</v>
      </c>
      <c r="V69" s="2" t="s">
        <v>587</v>
      </c>
      <c r="W69" s="2" t="s">
        <v>586</v>
      </c>
      <c r="X69" s="2" t="s">
        <v>588</v>
      </c>
    </row>
    <row r="70" customFormat="false" ht="16" hidden="false" customHeight="false" outlineLevel="0" collapsed="false">
      <c r="A70" s="0" t="s">
        <v>589</v>
      </c>
      <c r="B70" s="0" t="n">
        <v>9.257516</v>
      </c>
      <c r="C70" s="1" t="n">
        <v>3.2106252</v>
      </c>
      <c r="D70" s="0" t="n">
        <v>9.257516</v>
      </c>
      <c r="E70" s="0" t="s">
        <v>25</v>
      </c>
      <c r="F70" s="0" t="n">
        <v>7.443196</v>
      </c>
      <c r="G70" s="1" t="n">
        <v>2.8959222</v>
      </c>
      <c r="H70" s="0" t="n">
        <v>7.443196</v>
      </c>
      <c r="I70" s="0" t="s">
        <v>25</v>
      </c>
      <c r="J70" s="0" t="s">
        <v>590</v>
      </c>
      <c r="K70" s="0" t="s">
        <v>591</v>
      </c>
      <c r="L70" s="2" t="b">
        <f aca="false">FALSE()</f>
        <v>0</v>
      </c>
      <c r="M70" s="2" t="s">
        <v>592</v>
      </c>
      <c r="N70" s="2" t="n">
        <v>4616</v>
      </c>
      <c r="O70" s="2" t="s">
        <v>593</v>
      </c>
      <c r="P70" s="2" t="n">
        <v>2478237</v>
      </c>
      <c r="Q70" s="2" t="s">
        <v>111</v>
      </c>
      <c r="R70" s="2" t="n">
        <v>2478178</v>
      </c>
      <c r="S70" s="2" t="s">
        <v>41</v>
      </c>
      <c r="T70" s="2" t="s">
        <v>594</v>
      </c>
      <c r="U70" s="2" t="s">
        <v>595</v>
      </c>
      <c r="V70" s="2" t="s">
        <v>596</v>
      </c>
      <c r="W70" s="2" t="s">
        <v>595</v>
      </c>
      <c r="X70" s="2" t="s">
        <v>597</v>
      </c>
    </row>
    <row r="71" customFormat="false" ht="16" hidden="false" customHeight="false" outlineLevel="0" collapsed="false">
      <c r="A71" s="0" t="s">
        <v>598</v>
      </c>
      <c r="B71" s="0" t="n">
        <v>9.25205</v>
      </c>
      <c r="C71" s="1" t="n">
        <v>3.209773</v>
      </c>
      <c r="D71" s="0" t="n">
        <v>9.25205</v>
      </c>
      <c r="E71" s="0" t="s">
        <v>25</v>
      </c>
      <c r="F71" s="0" t="n">
        <v>4.1575212</v>
      </c>
      <c r="G71" s="1" t="n">
        <v>2.0557237</v>
      </c>
      <c r="H71" s="0" t="n">
        <v>4.1575212</v>
      </c>
      <c r="I71" s="0" t="s">
        <v>25</v>
      </c>
      <c r="J71" s="0" t="s">
        <v>358</v>
      </c>
      <c r="K71" s="0" t="s">
        <v>359</v>
      </c>
      <c r="L71" s="2" t="b">
        <f aca="false">FALSE()</f>
        <v>0</v>
      </c>
      <c r="M71" s="2" t="s">
        <v>599</v>
      </c>
      <c r="N71" s="2" t="n">
        <v>57678</v>
      </c>
      <c r="O71" s="2" t="s">
        <v>361</v>
      </c>
      <c r="P71" s="2" t="n">
        <v>113909886</v>
      </c>
      <c r="Q71" s="2" t="s">
        <v>101</v>
      </c>
      <c r="R71" s="2" t="n">
        <v>113909827</v>
      </c>
      <c r="S71" s="2" t="s">
        <v>31</v>
      </c>
      <c r="T71" s="2" t="s">
        <v>308</v>
      </c>
      <c r="U71" s="2" t="s">
        <v>600</v>
      </c>
      <c r="V71" s="2" t="s">
        <v>601</v>
      </c>
      <c r="W71" s="2" t="s">
        <v>600</v>
      </c>
      <c r="X71" s="2" t="s">
        <v>364</v>
      </c>
    </row>
    <row r="72" customFormat="false" ht="16" hidden="false" customHeight="false" outlineLevel="0" collapsed="false">
      <c r="A72" s="0" t="s">
        <v>602</v>
      </c>
      <c r="B72" s="0" t="n">
        <v>9.222365</v>
      </c>
      <c r="C72" s="1" t="n">
        <v>3.2051368</v>
      </c>
      <c r="D72" s="0" t="n">
        <v>9.222365</v>
      </c>
      <c r="E72" s="0" t="s">
        <v>25</v>
      </c>
      <c r="F72" s="0" t="n">
        <v>3.375415</v>
      </c>
      <c r="G72" s="1" t="n">
        <v>1.755065</v>
      </c>
      <c r="H72" s="0" t="n">
        <v>3.375415</v>
      </c>
      <c r="I72" s="0" t="s">
        <v>25</v>
      </c>
      <c r="J72" s="0" t="s">
        <v>603</v>
      </c>
      <c r="K72" s="0" t="s">
        <v>604</v>
      </c>
      <c r="L72" s="2" t="b">
        <f aca="false">FALSE()</f>
        <v>0</v>
      </c>
      <c r="M72" s="2" t="s">
        <v>605</v>
      </c>
      <c r="N72" s="2" t="n">
        <v>23086</v>
      </c>
      <c r="O72" s="2" t="s">
        <v>606</v>
      </c>
      <c r="P72" s="2" t="n">
        <v>108379859</v>
      </c>
      <c r="Q72" s="2" t="s">
        <v>30</v>
      </c>
      <c r="R72" s="2" t="n">
        <v>108379800</v>
      </c>
      <c r="S72" s="2" t="s">
        <v>31</v>
      </c>
      <c r="T72" s="2" t="s">
        <v>607</v>
      </c>
      <c r="U72" s="2" t="s">
        <v>608</v>
      </c>
      <c r="V72" s="2" t="s">
        <v>609</v>
      </c>
      <c r="W72" s="2" t="s">
        <v>608</v>
      </c>
      <c r="X72" s="2" t="s">
        <v>610</v>
      </c>
    </row>
    <row r="73" customFormat="false" ht="16" hidden="false" customHeight="false" outlineLevel="0" collapsed="false">
      <c r="A73" s="0" t="s">
        <v>611</v>
      </c>
      <c r="B73" s="0" t="n">
        <v>9.209754</v>
      </c>
      <c r="C73" s="1" t="n">
        <v>3.2031627</v>
      </c>
      <c r="D73" s="0" t="n">
        <v>9.209754</v>
      </c>
      <c r="E73" s="0" t="s">
        <v>25</v>
      </c>
      <c r="F73" s="0" t="n">
        <v>6.785772</v>
      </c>
      <c r="G73" s="1" t="n">
        <v>2.762513</v>
      </c>
      <c r="H73" s="0" t="n">
        <v>6.785772</v>
      </c>
      <c r="I73" s="0" t="s">
        <v>25</v>
      </c>
      <c r="J73" s="0" t="s">
        <v>612</v>
      </c>
      <c r="K73" s="0" t="s">
        <v>613</v>
      </c>
      <c r="L73" s="2" t="b">
        <f aca="false">FALSE()</f>
        <v>0</v>
      </c>
      <c r="M73" s="2" t="s">
        <v>614</v>
      </c>
      <c r="N73" s="2" t="n">
        <v>85439</v>
      </c>
      <c r="O73" s="2" t="s">
        <v>615</v>
      </c>
      <c r="P73" s="2" t="n">
        <v>81743393</v>
      </c>
      <c r="Q73" s="2" t="s">
        <v>412</v>
      </c>
      <c r="R73" s="2" t="n">
        <v>81743334</v>
      </c>
      <c r="S73" s="2" t="s">
        <v>31</v>
      </c>
      <c r="T73" s="2" t="s">
        <v>616</v>
      </c>
      <c r="U73" s="2" t="s">
        <v>617</v>
      </c>
      <c r="V73" s="2" t="s">
        <v>618</v>
      </c>
      <c r="W73" s="2" t="s">
        <v>617</v>
      </c>
      <c r="X73" s="2" t="s">
        <v>619</v>
      </c>
    </row>
    <row r="74" customFormat="false" ht="16" hidden="false" customHeight="false" outlineLevel="0" collapsed="false">
      <c r="A74" s="0" t="s">
        <v>620</v>
      </c>
      <c r="B74" s="0" t="n">
        <v>9.051712</v>
      </c>
      <c r="C74" s="1" t="n">
        <v>3.1781907</v>
      </c>
      <c r="D74" s="0" t="n">
        <v>9.051712</v>
      </c>
      <c r="E74" s="0" t="s">
        <v>25</v>
      </c>
      <c r="F74" s="0" t="n">
        <v>6.703858</v>
      </c>
      <c r="G74" s="1" t="n">
        <v>2.7449915</v>
      </c>
      <c r="H74" s="0" t="n">
        <v>6.703858</v>
      </c>
      <c r="I74" s="0" t="s">
        <v>25</v>
      </c>
      <c r="L74" s="2" t="b">
        <f aca="false">FALSE()</f>
        <v>0</v>
      </c>
      <c r="M74" s="2" t="s">
        <v>621</v>
      </c>
      <c r="P74" s="2" t="n">
        <v>208104879</v>
      </c>
      <c r="Q74" s="2" t="s">
        <v>83</v>
      </c>
      <c r="R74" s="2" t="n">
        <v>208104820</v>
      </c>
      <c r="S74" s="2" t="s">
        <v>41</v>
      </c>
      <c r="T74" s="2" t="s">
        <v>622</v>
      </c>
      <c r="V74" s="2" t="s">
        <v>623</v>
      </c>
      <c r="X74" s="2" t="s">
        <v>624</v>
      </c>
    </row>
    <row r="75" customFormat="false" ht="16" hidden="false" customHeight="false" outlineLevel="0" collapsed="false">
      <c r="A75" s="0" t="s">
        <v>625</v>
      </c>
      <c r="B75" s="0" t="n">
        <v>8.861506</v>
      </c>
      <c r="C75" s="1" t="n">
        <v>3.147552</v>
      </c>
      <c r="D75" s="0" t="n">
        <v>8.861506</v>
      </c>
      <c r="E75" s="0" t="s">
        <v>25</v>
      </c>
      <c r="F75" s="0" t="n">
        <v>18.902063</v>
      </c>
      <c r="G75" s="1" t="n">
        <v>4.240472</v>
      </c>
      <c r="H75" s="0" t="n">
        <v>18.902063</v>
      </c>
      <c r="I75" s="0" t="s">
        <v>25</v>
      </c>
      <c r="J75" s="0" t="s">
        <v>626</v>
      </c>
      <c r="K75" s="0" t="s">
        <v>627</v>
      </c>
      <c r="L75" s="2" t="b">
        <f aca="false">FALSE()</f>
        <v>0</v>
      </c>
      <c r="M75" s="2" t="s">
        <v>628</v>
      </c>
      <c r="N75" s="2" t="n">
        <v>131583</v>
      </c>
      <c r="P75" s="2" t="n">
        <v>194409762</v>
      </c>
      <c r="Q75" s="2" t="s">
        <v>370</v>
      </c>
      <c r="R75" s="2" t="n">
        <v>194409703</v>
      </c>
      <c r="S75" s="2" t="s">
        <v>41</v>
      </c>
      <c r="T75" s="2" t="s">
        <v>371</v>
      </c>
      <c r="U75" s="2" t="s">
        <v>629</v>
      </c>
      <c r="V75" s="2" t="s">
        <v>630</v>
      </c>
      <c r="W75" s="2" t="s">
        <v>629</v>
      </c>
      <c r="X75" s="2" t="s">
        <v>631</v>
      </c>
    </row>
    <row r="76" customFormat="false" ht="16" hidden="false" customHeight="false" outlineLevel="0" collapsed="false">
      <c r="A76" s="0" t="s">
        <v>632</v>
      </c>
      <c r="B76" s="0" t="n">
        <v>8.8081875</v>
      </c>
      <c r="C76" s="1" t="n">
        <v>3.1388452</v>
      </c>
      <c r="D76" s="0" t="n">
        <v>8.8081875</v>
      </c>
      <c r="E76" s="0" t="s">
        <v>25</v>
      </c>
      <c r="F76" s="0" t="n">
        <v>15.866203</v>
      </c>
      <c r="G76" s="1" t="n">
        <v>3.987885</v>
      </c>
      <c r="H76" s="0" t="n">
        <v>15.866203</v>
      </c>
      <c r="I76" s="0" t="s">
        <v>25</v>
      </c>
      <c r="J76" s="0" t="s">
        <v>633</v>
      </c>
      <c r="K76" s="0" t="s">
        <v>634</v>
      </c>
      <c r="L76" s="2" t="b">
        <f aca="false">FALSE()</f>
        <v>0</v>
      </c>
      <c r="M76" s="2" t="s">
        <v>635</v>
      </c>
      <c r="N76" s="2" t="n">
        <v>3745</v>
      </c>
      <c r="O76" s="2" t="s">
        <v>636</v>
      </c>
      <c r="P76" s="2" t="n">
        <v>47988764</v>
      </c>
      <c r="Q76" s="2" t="s">
        <v>51</v>
      </c>
      <c r="R76" s="2" t="n">
        <v>47988705</v>
      </c>
      <c r="S76" s="2" t="s">
        <v>31</v>
      </c>
      <c r="T76" s="2" t="s">
        <v>637</v>
      </c>
      <c r="U76" s="2" t="s">
        <v>638</v>
      </c>
      <c r="V76" s="2" t="s">
        <v>639</v>
      </c>
      <c r="W76" s="2" t="s">
        <v>638</v>
      </c>
      <c r="X76" s="2" t="s">
        <v>640</v>
      </c>
    </row>
    <row r="77" customFormat="false" ht="16" hidden="false" customHeight="false" outlineLevel="0" collapsed="false">
      <c r="A77" s="0" t="s">
        <v>641</v>
      </c>
      <c r="B77" s="0" t="n">
        <v>8.611059</v>
      </c>
      <c r="C77" s="1" t="n">
        <v>3.1061907</v>
      </c>
      <c r="D77" s="0" t="n">
        <v>8.611059</v>
      </c>
      <c r="E77" s="0" t="s">
        <v>25</v>
      </c>
      <c r="F77" s="0" t="n">
        <v>17.481974</v>
      </c>
      <c r="G77" s="1" t="n">
        <v>4.127796</v>
      </c>
      <c r="H77" s="0" t="n">
        <v>17.481974</v>
      </c>
      <c r="I77" s="0" t="s">
        <v>25</v>
      </c>
      <c r="J77" s="0" t="s">
        <v>642</v>
      </c>
      <c r="K77" s="0" t="s">
        <v>643</v>
      </c>
      <c r="L77" s="2" t="b">
        <f aca="false">FALSE()</f>
        <v>0</v>
      </c>
      <c r="M77" s="2" t="s">
        <v>644</v>
      </c>
      <c r="N77" s="2" t="n">
        <v>3290</v>
      </c>
      <c r="O77" s="2" t="s">
        <v>645</v>
      </c>
      <c r="P77" s="2" t="n">
        <v>209907960</v>
      </c>
      <c r="Q77" s="2" t="s">
        <v>61</v>
      </c>
      <c r="R77" s="2" t="n">
        <v>209907901</v>
      </c>
      <c r="S77" s="2" t="s">
        <v>41</v>
      </c>
      <c r="T77" s="2" t="s">
        <v>646</v>
      </c>
      <c r="U77" s="2" t="s">
        <v>647</v>
      </c>
      <c r="V77" s="2" t="s">
        <v>648</v>
      </c>
      <c r="W77" s="2" t="s">
        <v>647</v>
      </c>
      <c r="X77" s="2" t="s">
        <v>649</v>
      </c>
    </row>
    <row r="78" customFormat="false" ht="16" hidden="false" customHeight="false" outlineLevel="0" collapsed="false">
      <c r="A78" s="0" t="s">
        <v>650</v>
      </c>
      <c r="B78" s="0" t="n">
        <v>8.58585</v>
      </c>
      <c r="C78" s="1" t="n">
        <v>3.101961</v>
      </c>
      <c r="D78" s="0" t="n">
        <v>8.58585</v>
      </c>
      <c r="E78" s="0" t="s">
        <v>25</v>
      </c>
      <c r="F78" s="0" t="n">
        <v>10.405751</v>
      </c>
      <c r="G78" s="1" t="n">
        <v>3.3793092</v>
      </c>
      <c r="H78" s="0" t="n">
        <v>10.405751</v>
      </c>
      <c r="I78" s="0" t="s">
        <v>25</v>
      </c>
      <c r="J78" s="0" t="s">
        <v>509</v>
      </c>
      <c r="K78" s="0" t="s">
        <v>510</v>
      </c>
      <c r="L78" s="2" t="b">
        <f aca="false">FALSE()</f>
        <v>0</v>
      </c>
      <c r="M78" s="2" t="s">
        <v>651</v>
      </c>
      <c r="N78" s="2" t="n">
        <v>10129</v>
      </c>
      <c r="O78" s="2" t="s">
        <v>512</v>
      </c>
      <c r="P78" s="2" t="n">
        <v>32852932</v>
      </c>
      <c r="Q78" s="2" t="s">
        <v>270</v>
      </c>
      <c r="R78" s="2" t="n">
        <v>32852873</v>
      </c>
      <c r="S78" s="2" t="s">
        <v>41</v>
      </c>
      <c r="T78" s="2" t="s">
        <v>513</v>
      </c>
      <c r="U78" s="2" t="s">
        <v>652</v>
      </c>
      <c r="V78" s="2" t="s">
        <v>653</v>
      </c>
    </row>
    <row r="79" customFormat="false" ht="16" hidden="false" customHeight="false" outlineLevel="0" collapsed="false">
      <c r="A79" s="0" t="s">
        <v>654</v>
      </c>
      <c r="B79" s="0" t="n">
        <v>8.583066</v>
      </c>
      <c r="C79" s="1" t="n">
        <v>3.1014931</v>
      </c>
      <c r="D79" s="0" t="n">
        <v>8.583066</v>
      </c>
      <c r="E79" s="0" t="s">
        <v>25</v>
      </c>
      <c r="F79" s="0" t="n">
        <v>6.864141</v>
      </c>
      <c r="G79" s="1" t="n">
        <v>2.7790792</v>
      </c>
      <c r="H79" s="0" t="n">
        <v>6.864141</v>
      </c>
      <c r="I79" s="0" t="s">
        <v>25</v>
      </c>
      <c r="J79" s="0" t="s">
        <v>655</v>
      </c>
      <c r="K79" s="0" t="s">
        <v>656</v>
      </c>
      <c r="L79" s="2" t="b">
        <f aca="false">FALSE()</f>
        <v>0</v>
      </c>
      <c r="M79" s="2" t="s">
        <v>657</v>
      </c>
      <c r="N79" s="2" t="n">
        <v>6098</v>
      </c>
      <c r="O79" s="2" t="s">
        <v>658</v>
      </c>
      <c r="P79" s="2" t="n">
        <v>117609672</v>
      </c>
      <c r="Q79" s="2" t="s">
        <v>335</v>
      </c>
      <c r="R79" s="2" t="n">
        <v>117609613</v>
      </c>
      <c r="S79" s="2" t="s">
        <v>31</v>
      </c>
      <c r="T79" s="2" t="s">
        <v>659</v>
      </c>
      <c r="U79" s="2" t="s">
        <v>660</v>
      </c>
      <c r="V79" s="2" t="s">
        <v>661</v>
      </c>
      <c r="W79" s="2" t="s">
        <v>660</v>
      </c>
      <c r="X79" s="2" t="s">
        <v>662</v>
      </c>
    </row>
    <row r="80" customFormat="false" ht="16" hidden="false" customHeight="false" outlineLevel="0" collapsed="false">
      <c r="A80" s="0" t="s">
        <v>663</v>
      </c>
      <c r="B80" s="0" t="n">
        <v>8.545069</v>
      </c>
      <c r="C80" s="1" t="n">
        <v>3.095092</v>
      </c>
      <c r="D80" s="0" t="n">
        <v>8.545069</v>
      </c>
      <c r="E80" s="0" t="s">
        <v>25</v>
      </c>
      <c r="F80" s="0" t="n">
        <v>2.8248215</v>
      </c>
      <c r="G80" s="1" t="n">
        <v>1.4981596</v>
      </c>
      <c r="H80" s="0" t="n">
        <v>2.8248215</v>
      </c>
      <c r="I80" s="0" t="s">
        <v>25</v>
      </c>
      <c r="J80" s="0" t="s">
        <v>664</v>
      </c>
      <c r="K80" s="0" t="s">
        <v>665</v>
      </c>
      <c r="L80" s="2" t="b">
        <f aca="false">FALSE()</f>
        <v>0</v>
      </c>
      <c r="M80" s="2" t="s">
        <v>666</v>
      </c>
      <c r="N80" s="2" t="n">
        <v>6690</v>
      </c>
      <c r="O80" s="2" t="s">
        <v>667</v>
      </c>
      <c r="P80" s="2" t="n">
        <v>147207585</v>
      </c>
      <c r="Q80" s="2" t="s">
        <v>185</v>
      </c>
      <c r="R80" s="2" t="n">
        <v>147204211</v>
      </c>
      <c r="S80" s="2" t="s">
        <v>31</v>
      </c>
      <c r="T80" s="2" t="s">
        <v>186</v>
      </c>
      <c r="U80" s="2" t="s">
        <v>668</v>
      </c>
      <c r="V80" s="2" t="s">
        <v>669</v>
      </c>
      <c r="W80" s="2" t="s">
        <v>668</v>
      </c>
      <c r="X80" s="2" t="s">
        <v>670</v>
      </c>
    </row>
    <row r="81" customFormat="false" ht="16" hidden="false" customHeight="false" outlineLevel="0" collapsed="false">
      <c r="A81" s="0" t="s">
        <v>671</v>
      </c>
      <c r="B81" s="0" t="n">
        <v>8.381444</v>
      </c>
      <c r="C81" s="1" t="n">
        <v>3.0671988</v>
      </c>
      <c r="D81" s="0" t="n">
        <v>8.381444</v>
      </c>
      <c r="E81" s="0" t="s">
        <v>25</v>
      </c>
      <c r="F81" s="0" t="n">
        <v>4.2415843</v>
      </c>
      <c r="G81" s="1" t="n">
        <v>2.0846033</v>
      </c>
      <c r="H81" s="0" t="n">
        <v>4.2415843</v>
      </c>
      <c r="I81" s="0" t="s">
        <v>25</v>
      </c>
      <c r="J81" s="0" t="s">
        <v>672</v>
      </c>
      <c r="K81" s="0" t="s">
        <v>673</v>
      </c>
      <c r="L81" s="2" t="b">
        <f aca="false">FALSE()</f>
        <v>0</v>
      </c>
      <c r="M81" s="2" t="s">
        <v>674</v>
      </c>
      <c r="N81" s="2" t="n">
        <v>1490</v>
      </c>
      <c r="O81" s="2" t="s">
        <v>675</v>
      </c>
      <c r="P81" s="2" t="n">
        <v>132270189</v>
      </c>
      <c r="Q81" s="2" t="s">
        <v>335</v>
      </c>
      <c r="R81" s="2" t="n">
        <v>132270130</v>
      </c>
      <c r="S81" s="2" t="s">
        <v>31</v>
      </c>
      <c r="T81" s="2" t="s">
        <v>676</v>
      </c>
      <c r="U81" s="2" t="s">
        <v>677</v>
      </c>
      <c r="V81" s="2" t="s">
        <v>678</v>
      </c>
      <c r="W81" s="2" t="s">
        <v>677</v>
      </c>
      <c r="X81" s="2" t="s">
        <v>679</v>
      </c>
    </row>
    <row r="82" customFormat="false" ht="16" hidden="false" customHeight="false" outlineLevel="0" collapsed="false">
      <c r="A82" s="0" t="s">
        <v>680</v>
      </c>
      <c r="B82" s="0" t="n">
        <v>8.378391</v>
      </c>
      <c r="C82" s="1" t="n">
        <v>3.0666733</v>
      </c>
      <c r="D82" s="0" t="n">
        <v>8.378391</v>
      </c>
      <c r="E82" s="0" t="s">
        <v>25</v>
      </c>
      <c r="F82" s="0" t="n">
        <v>2.2986815</v>
      </c>
      <c r="G82" s="1" t="n">
        <v>1.2008066</v>
      </c>
      <c r="H82" s="0" t="n">
        <v>2.2986815</v>
      </c>
      <c r="I82" s="0" t="s">
        <v>25</v>
      </c>
      <c r="J82" s="0" t="s">
        <v>681</v>
      </c>
      <c r="K82" s="0" t="s">
        <v>682</v>
      </c>
      <c r="L82" s="2" t="b">
        <f aca="false">FALSE()</f>
        <v>0</v>
      </c>
      <c r="M82" s="2" t="s">
        <v>683</v>
      </c>
      <c r="N82" s="2" t="n">
        <v>7022</v>
      </c>
      <c r="O82" s="2" t="s">
        <v>684</v>
      </c>
      <c r="P82" s="2" t="n">
        <v>55213705</v>
      </c>
      <c r="Q82" s="2" t="s">
        <v>51</v>
      </c>
      <c r="R82" s="2" t="n">
        <v>55213646</v>
      </c>
      <c r="S82" s="2" t="s">
        <v>41</v>
      </c>
      <c r="T82" s="2" t="s">
        <v>685</v>
      </c>
      <c r="U82" s="2" t="s">
        <v>686</v>
      </c>
      <c r="V82" s="2" t="s">
        <v>687</v>
      </c>
      <c r="W82" s="2" t="s">
        <v>686</v>
      </c>
      <c r="X82" s="2" t="s">
        <v>688</v>
      </c>
    </row>
    <row r="83" customFormat="false" ht="16" hidden="false" customHeight="false" outlineLevel="0" collapsed="false">
      <c r="A83" s="0" t="s">
        <v>689</v>
      </c>
      <c r="B83" s="0" t="n">
        <v>8.2801075</v>
      </c>
      <c r="C83" s="1" t="n">
        <v>3.0496495</v>
      </c>
      <c r="D83" s="0" t="n">
        <v>8.2801075</v>
      </c>
      <c r="E83" s="0" t="s">
        <v>25</v>
      </c>
      <c r="F83" s="0" t="n">
        <v>14.028774</v>
      </c>
      <c r="G83" s="1" t="n">
        <v>3.810317</v>
      </c>
      <c r="H83" s="0" t="n">
        <v>14.028774</v>
      </c>
      <c r="I83" s="0" t="s">
        <v>25</v>
      </c>
      <c r="J83" s="0" t="s">
        <v>690</v>
      </c>
      <c r="K83" s="0" t="s">
        <v>691</v>
      </c>
      <c r="L83" s="2" t="b">
        <f aca="false">FALSE()</f>
        <v>0</v>
      </c>
      <c r="M83" s="2" t="s">
        <v>692</v>
      </c>
      <c r="N83" s="2" t="n">
        <v>342667</v>
      </c>
      <c r="O83" s="2" t="s">
        <v>693</v>
      </c>
      <c r="P83" s="2" t="n">
        <v>37366870</v>
      </c>
      <c r="Q83" s="2" t="s">
        <v>149</v>
      </c>
      <c r="R83" s="2" t="n">
        <v>37366811</v>
      </c>
      <c r="S83" s="2" t="s">
        <v>31</v>
      </c>
      <c r="T83" s="2" t="s">
        <v>694</v>
      </c>
      <c r="U83" s="2" t="s">
        <v>695</v>
      </c>
      <c r="V83" s="2" t="s">
        <v>696</v>
      </c>
      <c r="W83" s="2" t="s">
        <v>695</v>
      </c>
      <c r="X83" s="2" t="s">
        <v>697</v>
      </c>
    </row>
    <row r="84" customFormat="false" ht="16" hidden="false" customHeight="false" outlineLevel="0" collapsed="false">
      <c r="A84" s="0" t="s">
        <v>698</v>
      </c>
      <c r="B84" s="0" t="n">
        <v>8.152872</v>
      </c>
      <c r="C84" s="1" t="n">
        <v>3.0273085</v>
      </c>
      <c r="D84" s="0" t="n">
        <v>8.152872</v>
      </c>
      <c r="E84" s="0" t="s">
        <v>25</v>
      </c>
      <c r="F84" s="0" t="n">
        <v>7.68262</v>
      </c>
      <c r="G84" s="1" t="n">
        <v>2.9415984</v>
      </c>
      <c r="H84" s="0" t="n">
        <v>7.68262</v>
      </c>
      <c r="I84" s="0" t="s">
        <v>25</v>
      </c>
      <c r="L84" s="2" t="b">
        <f aca="false">FALSE()</f>
        <v>0</v>
      </c>
      <c r="P84" s="2" t="n">
        <v>3898539</v>
      </c>
      <c r="Q84" s="2" t="s">
        <v>335</v>
      </c>
      <c r="R84" s="2" t="n">
        <v>3898480</v>
      </c>
      <c r="S84" s="2" t="s">
        <v>31</v>
      </c>
      <c r="T84" s="2" t="s">
        <v>469</v>
      </c>
      <c r="V84" s="2" t="s">
        <v>699</v>
      </c>
    </row>
    <row r="85" customFormat="false" ht="16" hidden="false" customHeight="false" outlineLevel="0" collapsed="false">
      <c r="A85" s="0" t="s">
        <v>700</v>
      </c>
      <c r="B85" s="0" t="n">
        <v>8.095865</v>
      </c>
      <c r="C85" s="1" t="n">
        <v>3.0171852</v>
      </c>
      <c r="D85" s="0" t="n">
        <v>8.095865</v>
      </c>
      <c r="E85" s="0" t="s">
        <v>25</v>
      </c>
      <c r="F85" s="0" t="n">
        <v>16.672888</v>
      </c>
      <c r="G85" s="1" t="n">
        <v>4.059432</v>
      </c>
      <c r="H85" s="0" t="n">
        <v>16.672888</v>
      </c>
      <c r="I85" s="0" t="s">
        <v>25</v>
      </c>
      <c r="J85" s="0" t="s">
        <v>701</v>
      </c>
      <c r="K85" s="0" t="s">
        <v>702</v>
      </c>
      <c r="L85" s="2" t="b">
        <f aca="false">FALSE()</f>
        <v>0</v>
      </c>
      <c r="M85" s="2" t="s">
        <v>703</v>
      </c>
      <c r="N85" s="2" t="n">
        <v>2327</v>
      </c>
      <c r="O85" s="2" t="s">
        <v>704</v>
      </c>
      <c r="P85" s="2" t="n">
        <v>171179928</v>
      </c>
      <c r="Q85" s="2" t="s">
        <v>61</v>
      </c>
      <c r="R85" s="2" t="n">
        <v>171179869</v>
      </c>
      <c r="S85" s="2" t="s">
        <v>41</v>
      </c>
      <c r="T85" s="2" t="s">
        <v>705</v>
      </c>
      <c r="U85" s="2" t="s">
        <v>706</v>
      </c>
      <c r="V85" s="2" t="s">
        <v>707</v>
      </c>
      <c r="W85" s="2" t="s">
        <v>706</v>
      </c>
      <c r="X85" s="2" t="s">
        <v>708</v>
      </c>
    </row>
    <row r="86" customFormat="false" ht="16" hidden="false" customHeight="false" outlineLevel="0" collapsed="false">
      <c r="A86" s="0" t="s">
        <v>709</v>
      </c>
      <c r="B86" s="0" t="n">
        <v>8.008561</v>
      </c>
      <c r="C86" s="1" t="n">
        <v>3.001543</v>
      </c>
      <c r="D86" s="0" t="n">
        <v>8.008561</v>
      </c>
      <c r="E86" s="0" t="s">
        <v>25</v>
      </c>
      <c r="F86" s="0" t="n">
        <v>2.4355206</v>
      </c>
      <c r="G86" s="1" t="n">
        <v>1.2842302</v>
      </c>
      <c r="H86" s="0" t="n">
        <v>2.4355206</v>
      </c>
      <c r="I86" s="0" t="s">
        <v>25</v>
      </c>
      <c r="J86" s="0" t="s">
        <v>710</v>
      </c>
      <c r="K86" s="0" t="s">
        <v>711</v>
      </c>
      <c r="L86" s="2" t="b">
        <f aca="false">FALSE()</f>
        <v>0</v>
      </c>
      <c r="M86" s="2" t="s">
        <v>712</v>
      </c>
      <c r="N86" s="2" t="n">
        <v>55512</v>
      </c>
      <c r="O86" s="2" t="s">
        <v>713</v>
      </c>
      <c r="P86" s="2" t="n">
        <v>68392309</v>
      </c>
      <c r="Q86" s="2" t="s">
        <v>195</v>
      </c>
      <c r="R86" s="2" t="n">
        <v>68392250</v>
      </c>
      <c r="S86" s="2" t="s">
        <v>31</v>
      </c>
      <c r="T86" s="2" t="s">
        <v>714</v>
      </c>
      <c r="U86" s="2" t="s">
        <v>715</v>
      </c>
      <c r="V86" s="2" t="s">
        <v>716</v>
      </c>
      <c r="W86" s="2" t="s">
        <v>715</v>
      </c>
      <c r="X86" s="2" t="s">
        <v>717</v>
      </c>
    </row>
    <row r="87" customFormat="false" ht="16" hidden="false" customHeight="false" outlineLevel="0" collapsed="false">
      <c r="A87" s="0" t="s">
        <v>718</v>
      </c>
      <c r="B87" s="0" t="n">
        <v>8.002471</v>
      </c>
      <c r="C87" s="1" t="n">
        <v>3.0004456</v>
      </c>
      <c r="D87" s="0" t="n">
        <v>8.002471</v>
      </c>
      <c r="E87" s="0" t="s">
        <v>25</v>
      </c>
      <c r="F87" s="0" t="n">
        <v>3.009893</v>
      </c>
      <c r="G87" s="1" t="n">
        <v>1.5897121</v>
      </c>
      <c r="H87" s="0" t="n">
        <v>3.009893</v>
      </c>
      <c r="I87" s="0" t="s">
        <v>25</v>
      </c>
      <c r="J87" s="0" t="s">
        <v>719</v>
      </c>
      <c r="K87" s="0" t="s">
        <v>720</v>
      </c>
      <c r="L87" s="2" t="b">
        <f aca="false">FALSE()</f>
        <v>0</v>
      </c>
      <c r="M87" s="2" t="s">
        <v>721</v>
      </c>
      <c r="N87" s="2" t="n">
        <v>285533</v>
      </c>
      <c r="O87" s="2" t="s">
        <v>722</v>
      </c>
      <c r="P87" s="2" t="n">
        <v>154636721</v>
      </c>
      <c r="Q87" s="2" t="s">
        <v>71</v>
      </c>
      <c r="R87" s="2" t="n">
        <v>154633710</v>
      </c>
      <c r="S87" s="2" t="s">
        <v>31</v>
      </c>
      <c r="T87" s="2" t="s">
        <v>723</v>
      </c>
      <c r="U87" s="2" t="s">
        <v>724</v>
      </c>
      <c r="V87" s="2" t="s">
        <v>725</v>
      </c>
      <c r="W87" s="2" t="s">
        <v>724</v>
      </c>
      <c r="X87" s="2" t="s">
        <v>726</v>
      </c>
    </row>
    <row r="88" customFormat="false" ht="16" hidden="false" customHeight="false" outlineLevel="0" collapsed="false">
      <c r="A88" s="0" t="s">
        <v>727</v>
      </c>
      <c r="B88" s="0" t="n">
        <v>7.9085016</v>
      </c>
      <c r="C88" s="1" t="n">
        <v>2.9834044</v>
      </c>
      <c r="D88" s="0" t="n">
        <v>7.9085016</v>
      </c>
      <c r="E88" s="0" t="s">
        <v>25</v>
      </c>
      <c r="F88" s="0" t="n">
        <v>4.258305</v>
      </c>
      <c r="G88" s="1" t="n">
        <v>2.0902793</v>
      </c>
      <c r="H88" s="0" t="n">
        <v>4.258305</v>
      </c>
      <c r="I88" s="0" t="s">
        <v>25</v>
      </c>
      <c r="J88" s="0" t="s">
        <v>728</v>
      </c>
      <c r="K88" s="0" t="s">
        <v>729</v>
      </c>
      <c r="L88" s="2" t="b">
        <f aca="false">FALSE()</f>
        <v>0</v>
      </c>
      <c r="M88" s="2" t="s">
        <v>730</v>
      </c>
      <c r="N88" s="2" t="n">
        <v>10819</v>
      </c>
      <c r="P88" s="2" t="n">
        <v>17074226</v>
      </c>
      <c r="Q88" s="2" t="s">
        <v>30</v>
      </c>
      <c r="R88" s="2" t="n">
        <v>17074167</v>
      </c>
      <c r="S88" s="2" t="s">
        <v>41</v>
      </c>
      <c r="T88" s="2" t="s">
        <v>42</v>
      </c>
      <c r="U88" s="2" t="s">
        <v>731</v>
      </c>
      <c r="V88" s="2" t="s">
        <v>732</v>
      </c>
      <c r="W88" s="2" t="s">
        <v>731</v>
      </c>
      <c r="X88" s="2" t="s">
        <v>733</v>
      </c>
    </row>
    <row r="89" customFormat="false" ht="16" hidden="false" customHeight="false" outlineLevel="0" collapsed="false">
      <c r="A89" s="0" t="s">
        <v>734</v>
      </c>
      <c r="B89" s="0" t="n">
        <v>7.8783307</v>
      </c>
      <c r="C89" s="1" t="n">
        <v>2.97789</v>
      </c>
      <c r="D89" s="0" t="n">
        <v>7.8783307</v>
      </c>
      <c r="E89" s="0" t="s">
        <v>25</v>
      </c>
      <c r="F89" s="0" t="n">
        <v>4.25042</v>
      </c>
      <c r="G89" s="1" t="n">
        <v>2.0876055</v>
      </c>
      <c r="H89" s="0" t="n">
        <v>4.25042</v>
      </c>
      <c r="I89" s="0" t="s">
        <v>25</v>
      </c>
      <c r="J89" s="0" t="s">
        <v>735</v>
      </c>
      <c r="K89" s="0" t="s">
        <v>736</v>
      </c>
      <c r="L89" s="2" t="b">
        <f aca="false">FALSE()</f>
        <v>0</v>
      </c>
      <c r="M89" s="2" t="s">
        <v>737</v>
      </c>
      <c r="N89" s="2" t="n">
        <v>10560</v>
      </c>
      <c r="O89" s="2" t="s">
        <v>738</v>
      </c>
      <c r="P89" s="2" t="n">
        <v>169433321</v>
      </c>
      <c r="Q89" s="2" t="s">
        <v>61</v>
      </c>
      <c r="R89" s="2" t="n">
        <v>169433262</v>
      </c>
      <c r="S89" s="2" t="s">
        <v>31</v>
      </c>
      <c r="T89" s="2" t="s">
        <v>159</v>
      </c>
      <c r="U89" s="2" t="s">
        <v>739</v>
      </c>
      <c r="V89" s="2" t="s">
        <v>740</v>
      </c>
      <c r="W89" s="2" t="s">
        <v>739</v>
      </c>
      <c r="X89" s="2" t="s">
        <v>741</v>
      </c>
    </row>
    <row r="90" customFormat="false" ht="16" hidden="false" customHeight="false" outlineLevel="0" collapsed="false">
      <c r="A90" s="0" t="s">
        <v>742</v>
      </c>
      <c r="B90" s="0" t="n">
        <v>7.856275</v>
      </c>
      <c r="C90" s="1" t="n">
        <v>2.9738455</v>
      </c>
      <c r="D90" s="0" t="n">
        <v>7.856275</v>
      </c>
      <c r="E90" s="0" t="s">
        <v>25</v>
      </c>
      <c r="F90" s="0" t="n">
        <v>16.35551</v>
      </c>
      <c r="G90" s="1" t="n">
        <v>4.031705</v>
      </c>
      <c r="H90" s="0" t="n">
        <v>16.35551</v>
      </c>
      <c r="I90" s="0" t="s">
        <v>25</v>
      </c>
      <c r="J90" s="0" t="s">
        <v>743</v>
      </c>
      <c r="K90" s="0" t="s">
        <v>744</v>
      </c>
      <c r="L90" s="2" t="b">
        <f aca="false">FALSE()</f>
        <v>0</v>
      </c>
      <c r="M90" s="2" t="s">
        <v>745</v>
      </c>
      <c r="N90" s="2" t="n">
        <v>9332</v>
      </c>
      <c r="O90" s="2" t="s">
        <v>746</v>
      </c>
      <c r="P90" s="2" t="n">
        <v>7623941</v>
      </c>
      <c r="Q90" s="2" t="s">
        <v>747</v>
      </c>
      <c r="R90" s="2" t="n">
        <v>7623882</v>
      </c>
      <c r="S90" s="2" t="s">
        <v>31</v>
      </c>
      <c r="T90" s="2" t="s">
        <v>748</v>
      </c>
      <c r="U90" s="2" t="s">
        <v>749</v>
      </c>
      <c r="V90" s="2" t="s">
        <v>750</v>
      </c>
      <c r="W90" s="2" t="s">
        <v>749</v>
      </c>
      <c r="X90" s="2" t="s">
        <v>751</v>
      </c>
    </row>
    <row r="91" customFormat="false" ht="16" hidden="false" customHeight="false" outlineLevel="0" collapsed="false">
      <c r="A91" s="0" t="s">
        <v>752</v>
      </c>
      <c r="B91" s="0" t="n">
        <v>7.7970905</v>
      </c>
      <c r="C91" s="1" t="n">
        <v>2.962936</v>
      </c>
      <c r="D91" s="0" t="n">
        <v>7.7970905</v>
      </c>
      <c r="E91" s="0" t="s">
        <v>25</v>
      </c>
      <c r="F91" s="0" t="n">
        <v>5.70252</v>
      </c>
      <c r="G91" s="1" t="n">
        <v>2.5115995</v>
      </c>
      <c r="H91" s="0" t="n">
        <v>5.70252</v>
      </c>
      <c r="I91" s="0" t="s">
        <v>25</v>
      </c>
      <c r="J91" s="0" t="s">
        <v>753</v>
      </c>
      <c r="K91" s="0" t="s">
        <v>754</v>
      </c>
      <c r="L91" s="2" t="b">
        <f aca="false">FALSE()</f>
        <v>0</v>
      </c>
      <c r="M91" s="2" t="s">
        <v>755</v>
      </c>
      <c r="N91" s="2" t="n">
        <v>121512</v>
      </c>
      <c r="O91" s="2" t="s">
        <v>756</v>
      </c>
      <c r="P91" s="2" t="n">
        <v>32786552</v>
      </c>
      <c r="Q91" s="2" t="s">
        <v>747</v>
      </c>
      <c r="R91" s="2" t="n">
        <v>32786493</v>
      </c>
      <c r="S91" s="2" t="s">
        <v>41</v>
      </c>
      <c r="T91" s="2" t="s">
        <v>757</v>
      </c>
      <c r="U91" s="2" t="s">
        <v>758</v>
      </c>
      <c r="V91" s="2" t="s">
        <v>759</v>
      </c>
      <c r="W91" s="2" t="s">
        <v>758</v>
      </c>
      <c r="X91" s="2" t="s">
        <v>760</v>
      </c>
    </row>
    <row r="92" customFormat="false" ht="16" hidden="false" customHeight="false" outlineLevel="0" collapsed="false">
      <c r="A92" s="0" t="s">
        <v>761</v>
      </c>
      <c r="B92" s="0" t="n">
        <v>7.790231</v>
      </c>
      <c r="C92" s="1" t="n">
        <v>2.961666</v>
      </c>
      <c r="D92" s="0" t="n">
        <v>7.790231</v>
      </c>
      <c r="E92" s="0" t="s">
        <v>25</v>
      </c>
      <c r="F92" s="0" t="n">
        <v>3.8728993</v>
      </c>
      <c r="G92" s="1" t="n">
        <v>1.953414</v>
      </c>
      <c r="H92" s="0" t="n">
        <v>3.8728993</v>
      </c>
      <c r="I92" s="0" t="s">
        <v>25</v>
      </c>
      <c r="J92" s="0" t="s">
        <v>762</v>
      </c>
      <c r="K92" s="0" t="s">
        <v>763</v>
      </c>
      <c r="L92" s="2" t="b">
        <f aca="false">FALSE()</f>
        <v>0</v>
      </c>
      <c r="M92" s="2" t="s">
        <v>764</v>
      </c>
      <c r="N92" s="2" t="n">
        <v>54935</v>
      </c>
      <c r="O92" s="2" t="s">
        <v>765</v>
      </c>
      <c r="P92" s="2" t="n">
        <v>159752260</v>
      </c>
      <c r="Q92" s="2" t="s">
        <v>61</v>
      </c>
      <c r="R92" s="2" t="n">
        <v>159752201</v>
      </c>
      <c r="S92" s="2" t="s">
        <v>41</v>
      </c>
      <c r="T92" s="2" t="s">
        <v>62</v>
      </c>
      <c r="U92" s="2" t="s">
        <v>766</v>
      </c>
      <c r="V92" s="2" t="s">
        <v>767</v>
      </c>
      <c r="W92" s="2" t="s">
        <v>766</v>
      </c>
      <c r="X92" s="2" t="s">
        <v>768</v>
      </c>
    </row>
    <row r="93" customFormat="false" ht="16" hidden="false" customHeight="false" outlineLevel="0" collapsed="false">
      <c r="A93" s="0" t="s">
        <v>769</v>
      </c>
      <c r="B93" s="0" t="n">
        <v>7.7828383</v>
      </c>
      <c r="C93" s="1" t="n">
        <v>2.9602964</v>
      </c>
      <c r="D93" s="0" t="n">
        <v>7.7828383</v>
      </c>
      <c r="E93" s="0" t="s">
        <v>25</v>
      </c>
      <c r="F93" s="0" t="n">
        <v>2.5618527</v>
      </c>
      <c r="G93" s="1" t="n">
        <v>1.3571875</v>
      </c>
      <c r="H93" s="0" t="n">
        <v>2.5618527</v>
      </c>
      <c r="I93" s="0" t="s">
        <v>25</v>
      </c>
      <c r="J93" s="0" t="s">
        <v>770</v>
      </c>
      <c r="K93" s="0" t="s">
        <v>771</v>
      </c>
      <c r="L93" s="2" t="b">
        <f aca="false">FALSE()</f>
        <v>0</v>
      </c>
      <c r="M93" s="2" t="s">
        <v>772</v>
      </c>
      <c r="N93" s="2" t="n">
        <v>219983</v>
      </c>
      <c r="O93" s="2" t="s">
        <v>344</v>
      </c>
      <c r="P93" s="2" t="n">
        <v>59225322</v>
      </c>
      <c r="Q93" s="2" t="s">
        <v>30</v>
      </c>
      <c r="R93" s="2" t="n">
        <v>59225263</v>
      </c>
      <c r="S93" s="2" t="s">
        <v>41</v>
      </c>
      <c r="T93" s="2" t="s">
        <v>773</v>
      </c>
      <c r="U93" s="2" t="s">
        <v>774</v>
      </c>
      <c r="V93" s="2" t="s">
        <v>775</v>
      </c>
      <c r="W93" s="2" t="s">
        <v>774</v>
      </c>
      <c r="X93" s="2" t="s">
        <v>776</v>
      </c>
    </row>
    <row r="94" customFormat="false" ht="16" hidden="false" customHeight="false" outlineLevel="0" collapsed="false">
      <c r="A94" s="0" t="s">
        <v>777</v>
      </c>
      <c r="B94" s="0" t="n">
        <v>7.4795895</v>
      </c>
      <c r="C94" s="1" t="n">
        <v>2.902959</v>
      </c>
      <c r="D94" s="0" t="n">
        <v>7.4795895</v>
      </c>
      <c r="E94" s="0" t="s">
        <v>25</v>
      </c>
      <c r="F94" s="0" t="n">
        <v>4.6533513</v>
      </c>
      <c r="G94" s="1" t="n">
        <v>2.21827</v>
      </c>
      <c r="H94" s="0" t="n">
        <v>4.6533513</v>
      </c>
      <c r="I94" s="0" t="s">
        <v>25</v>
      </c>
      <c r="J94" s="0" t="s">
        <v>778</v>
      </c>
      <c r="K94" s="0" t="s">
        <v>779</v>
      </c>
      <c r="L94" s="2" t="b">
        <f aca="false">FALSE()</f>
        <v>0</v>
      </c>
      <c r="M94" s="2" t="s">
        <v>780</v>
      </c>
      <c r="N94" s="2" t="n">
        <v>284451</v>
      </c>
      <c r="O94" s="2" t="s">
        <v>781</v>
      </c>
      <c r="P94" s="2" t="n">
        <v>463426</v>
      </c>
      <c r="Q94" s="2" t="s">
        <v>111</v>
      </c>
      <c r="R94" s="2" t="n">
        <v>463367</v>
      </c>
      <c r="S94" s="2" t="s">
        <v>31</v>
      </c>
      <c r="T94" s="2" t="s">
        <v>594</v>
      </c>
      <c r="U94" s="2" t="s">
        <v>782</v>
      </c>
      <c r="V94" s="2" t="s">
        <v>783</v>
      </c>
      <c r="W94" s="2" t="s">
        <v>782</v>
      </c>
      <c r="X94" s="2" t="s">
        <v>784</v>
      </c>
    </row>
    <row r="95" customFormat="false" ht="16" hidden="false" customHeight="false" outlineLevel="0" collapsed="false">
      <c r="A95" s="0" t="s">
        <v>785</v>
      </c>
      <c r="B95" s="0" t="n">
        <v>7.404026</v>
      </c>
      <c r="C95" s="1" t="n">
        <v>2.88831</v>
      </c>
      <c r="D95" s="0" t="n">
        <v>7.404026</v>
      </c>
      <c r="E95" s="0" t="s">
        <v>25</v>
      </c>
      <c r="F95" s="0" t="n">
        <v>4.963891</v>
      </c>
      <c r="G95" s="1" t="n">
        <v>2.3114715</v>
      </c>
      <c r="H95" s="0" t="n">
        <v>4.963891</v>
      </c>
      <c r="I95" s="0" t="s">
        <v>25</v>
      </c>
      <c r="J95" s="0" t="s">
        <v>786</v>
      </c>
      <c r="K95" s="0" t="s">
        <v>787</v>
      </c>
      <c r="L95" s="2" t="b">
        <f aca="false">FALSE()</f>
        <v>0</v>
      </c>
      <c r="M95" s="2" t="s">
        <v>788</v>
      </c>
      <c r="N95" s="2" t="n">
        <v>79136</v>
      </c>
      <c r="P95" s="2" t="n">
        <v>31681695</v>
      </c>
      <c r="Q95" s="2" t="s">
        <v>335</v>
      </c>
      <c r="R95" s="2" t="n">
        <v>31681636</v>
      </c>
      <c r="S95" s="2" t="s">
        <v>31</v>
      </c>
      <c r="T95" s="2" t="s">
        <v>789</v>
      </c>
      <c r="U95" s="2" t="s">
        <v>790</v>
      </c>
      <c r="V95" s="2" t="s">
        <v>791</v>
      </c>
      <c r="W95" s="2" t="s">
        <v>790</v>
      </c>
      <c r="X95" s="2" t="s">
        <v>792</v>
      </c>
    </row>
    <row r="96" customFormat="false" ht="16" hidden="false" customHeight="false" outlineLevel="0" collapsed="false">
      <c r="A96" s="0" t="s">
        <v>793</v>
      </c>
      <c r="B96" s="0" t="n">
        <v>7.333385</v>
      </c>
      <c r="C96" s="1" t="n">
        <v>2.8744793</v>
      </c>
      <c r="D96" s="0" t="n">
        <v>7.333385</v>
      </c>
      <c r="E96" s="0" t="s">
        <v>25</v>
      </c>
      <c r="F96" s="0" t="n">
        <v>5.305252</v>
      </c>
      <c r="G96" s="1" t="n">
        <v>2.4074214</v>
      </c>
      <c r="H96" s="0" t="n">
        <v>5.305252</v>
      </c>
      <c r="I96" s="0" t="s">
        <v>25</v>
      </c>
      <c r="J96" s="0" t="s">
        <v>794</v>
      </c>
      <c r="K96" s="0" t="s">
        <v>795</v>
      </c>
      <c r="L96" s="2" t="b">
        <f aca="false">FALSE()</f>
        <v>0</v>
      </c>
      <c r="M96" s="2" t="s">
        <v>796</v>
      </c>
      <c r="N96" s="2" t="n">
        <v>162967</v>
      </c>
      <c r="O96" s="2" t="s">
        <v>797</v>
      </c>
      <c r="P96" s="2" t="n">
        <v>53367217</v>
      </c>
      <c r="Q96" s="2" t="s">
        <v>111</v>
      </c>
      <c r="R96" s="2" t="n">
        <v>53367158</v>
      </c>
      <c r="S96" s="2" t="s">
        <v>31</v>
      </c>
      <c r="T96" s="2" t="s">
        <v>446</v>
      </c>
      <c r="U96" s="2" t="s">
        <v>798</v>
      </c>
      <c r="V96" s="2" t="s">
        <v>799</v>
      </c>
      <c r="X96" s="2" t="s">
        <v>800</v>
      </c>
    </row>
    <row r="97" customFormat="false" ht="16" hidden="false" customHeight="false" outlineLevel="0" collapsed="false">
      <c r="A97" s="0" t="s">
        <v>801</v>
      </c>
      <c r="B97" s="0" t="n">
        <v>7.315477</v>
      </c>
      <c r="C97" s="1" t="n">
        <v>2.870952</v>
      </c>
      <c r="D97" s="0" t="n">
        <v>7.315477</v>
      </c>
      <c r="E97" s="0" t="s">
        <v>25</v>
      </c>
      <c r="F97" s="0" t="n">
        <v>5.434959</v>
      </c>
      <c r="G97" s="1" t="n">
        <v>2.442269</v>
      </c>
      <c r="H97" s="0" t="n">
        <v>5.434959</v>
      </c>
      <c r="I97" s="0" t="s">
        <v>25</v>
      </c>
      <c r="J97" s="0" t="s">
        <v>802</v>
      </c>
      <c r="K97" s="0" t="s">
        <v>803</v>
      </c>
      <c r="L97" s="2" t="b">
        <f aca="false">FALSE()</f>
        <v>0</v>
      </c>
      <c r="M97" s="2" t="s">
        <v>804</v>
      </c>
      <c r="N97" s="2" t="n">
        <v>7097</v>
      </c>
      <c r="O97" s="2" t="s">
        <v>805</v>
      </c>
      <c r="P97" s="2" t="n">
        <v>154626465</v>
      </c>
      <c r="Q97" s="2" t="s">
        <v>71</v>
      </c>
      <c r="R97" s="2" t="n">
        <v>154626406</v>
      </c>
      <c r="S97" s="2" t="s">
        <v>41</v>
      </c>
      <c r="T97" s="2" t="s">
        <v>723</v>
      </c>
      <c r="U97" s="2" t="s">
        <v>806</v>
      </c>
      <c r="V97" s="2" t="s">
        <v>807</v>
      </c>
      <c r="W97" s="2" t="s">
        <v>806</v>
      </c>
      <c r="X97" s="2" t="s">
        <v>808</v>
      </c>
    </row>
    <row r="98" customFormat="false" ht="16" hidden="false" customHeight="false" outlineLevel="0" collapsed="false">
      <c r="A98" s="0" t="s">
        <v>809</v>
      </c>
      <c r="B98" s="0" t="n">
        <v>7.264805</v>
      </c>
      <c r="C98" s="1" t="n">
        <v>2.860924</v>
      </c>
      <c r="D98" s="0" t="n">
        <v>7.264805</v>
      </c>
      <c r="E98" s="0" t="s">
        <v>25</v>
      </c>
      <c r="F98" s="0" t="n">
        <v>21.511955</v>
      </c>
      <c r="G98" s="1" t="n">
        <v>4.427067</v>
      </c>
      <c r="H98" s="0" t="n">
        <v>21.511955</v>
      </c>
      <c r="I98" s="0" t="s">
        <v>25</v>
      </c>
      <c r="J98" s="0" t="s">
        <v>810</v>
      </c>
      <c r="K98" s="0" t="s">
        <v>811</v>
      </c>
      <c r="L98" s="2" t="b">
        <f aca="false">FALSE()</f>
        <v>0</v>
      </c>
      <c r="M98" s="2" t="s">
        <v>812</v>
      </c>
      <c r="N98" s="2" t="n">
        <v>64092</v>
      </c>
      <c r="O98" s="2" t="s">
        <v>813</v>
      </c>
      <c r="P98" s="2" t="n">
        <v>15858344</v>
      </c>
      <c r="Q98" s="2" t="s">
        <v>814</v>
      </c>
      <c r="R98" s="2" t="n">
        <v>15858285</v>
      </c>
      <c r="S98" s="2" t="s">
        <v>31</v>
      </c>
      <c r="T98" s="2" t="s">
        <v>815</v>
      </c>
      <c r="U98" s="2" t="s">
        <v>816</v>
      </c>
      <c r="V98" s="2" t="s">
        <v>817</v>
      </c>
      <c r="W98" s="2" t="s">
        <v>816</v>
      </c>
      <c r="X98" s="2" t="s">
        <v>818</v>
      </c>
    </row>
    <row r="99" customFormat="false" ht="16" hidden="false" customHeight="false" outlineLevel="0" collapsed="false">
      <c r="A99" s="0" t="s">
        <v>819</v>
      </c>
      <c r="B99" s="0" t="n">
        <v>7.140791</v>
      </c>
      <c r="C99" s="1" t="n">
        <v>2.836084</v>
      </c>
      <c r="D99" s="0" t="n">
        <v>7.140791</v>
      </c>
      <c r="E99" s="0" t="s">
        <v>25</v>
      </c>
      <c r="F99" s="0" t="n">
        <v>5.325227</v>
      </c>
      <c r="G99" s="1" t="n">
        <v>2.412843</v>
      </c>
      <c r="H99" s="0" t="n">
        <v>5.325227</v>
      </c>
      <c r="I99" s="0" t="s">
        <v>25</v>
      </c>
      <c r="J99" s="0" t="s">
        <v>820</v>
      </c>
      <c r="K99" s="0" t="s">
        <v>821</v>
      </c>
      <c r="L99" s="2" t="b">
        <f aca="false">FALSE()</f>
        <v>0</v>
      </c>
      <c r="M99" s="2" t="s">
        <v>822</v>
      </c>
      <c r="N99" s="2" t="n">
        <v>23012</v>
      </c>
      <c r="O99" s="2" t="s">
        <v>823</v>
      </c>
      <c r="P99" s="2" t="n">
        <v>27478454</v>
      </c>
      <c r="Q99" s="2" t="s">
        <v>747</v>
      </c>
      <c r="R99" s="2" t="n">
        <v>27478395</v>
      </c>
      <c r="S99" s="2" t="s">
        <v>41</v>
      </c>
      <c r="T99" s="2" t="s">
        <v>824</v>
      </c>
      <c r="U99" s="2" t="s">
        <v>825</v>
      </c>
      <c r="V99" s="2" t="s">
        <v>826</v>
      </c>
      <c r="W99" s="2" t="s">
        <v>825</v>
      </c>
      <c r="X99" s="2" t="s">
        <v>827</v>
      </c>
    </row>
    <row r="100" customFormat="false" ht="16" hidden="false" customHeight="false" outlineLevel="0" collapsed="false">
      <c r="A100" s="0" t="s">
        <v>828</v>
      </c>
      <c r="B100" s="0" t="n">
        <v>7.127378</v>
      </c>
      <c r="C100" s="1" t="n">
        <v>2.8333714</v>
      </c>
      <c r="D100" s="0" t="n">
        <v>7.127378</v>
      </c>
      <c r="E100" s="0" t="s">
        <v>25</v>
      </c>
      <c r="F100" s="0" t="n">
        <v>11.066344</v>
      </c>
      <c r="G100" s="1" t="n">
        <v>3.4681067</v>
      </c>
      <c r="H100" s="0" t="n">
        <v>11.066344</v>
      </c>
      <c r="I100" s="0" t="s">
        <v>25</v>
      </c>
      <c r="L100" s="2" t="b">
        <f aca="false">FALSE()</f>
        <v>0</v>
      </c>
      <c r="M100" s="2" t="s">
        <v>829</v>
      </c>
      <c r="P100" s="2" t="n">
        <v>107217851</v>
      </c>
      <c r="Q100" s="2" t="s">
        <v>412</v>
      </c>
      <c r="R100" s="2" t="n">
        <v>107217792</v>
      </c>
      <c r="S100" s="2" t="s">
        <v>31</v>
      </c>
      <c r="T100" s="2" t="s">
        <v>413</v>
      </c>
      <c r="V100" s="2" t="s">
        <v>830</v>
      </c>
    </row>
    <row r="101" customFormat="false" ht="16" hidden="false" customHeight="false" outlineLevel="0" collapsed="false">
      <c r="A101" s="0" t="s">
        <v>831</v>
      </c>
      <c r="B101" s="0" t="n">
        <v>7.0644565</v>
      </c>
      <c r="C101" s="1" t="n">
        <v>2.8205786</v>
      </c>
      <c r="D101" s="0" t="n">
        <v>7.0644565</v>
      </c>
      <c r="E101" s="0" t="s">
        <v>25</v>
      </c>
      <c r="F101" s="0" t="n">
        <v>2.291298</v>
      </c>
      <c r="G101" s="1" t="n">
        <v>1.1961651</v>
      </c>
      <c r="H101" s="0" t="n">
        <v>2.291298</v>
      </c>
      <c r="I101" s="0" t="s">
        <v>25</v>
      </c>
      <c r="J101" s="0" t="s">
        <v>832</v>
      </c>
      <c r="K101" s="0" t="s">
        <v>833</v>
      </c>
      <c r="L101" s="2" t="b">
        <f aca="false">FALSE()</f>
        <v>0</v>
      </c>
      <c r="M101" s="2" t="s">
        <v>834</v>
      </c>
      <c r="N101" s="2" t="n">
        <v>114038</v>
      </c>
      <c r="P101" s="2" t="n">
        <v>44890372</v>
      </c>
      <c r="Q101" s="2" t="s">
        <v>814</v>
      </c>
      <c r="R101" s="2" t="n">
        <v>44890313</v>
      </c>
      <c r="S101" s="2" t="s">
        <v>31</v>
      </c>
      <c r="T101" s="2" t="s">
        <v>835</v>
      </c>
      <c r="U101" s="2" t="s">
        <v>836</v>
      </c>
      <c r="V101" s="2" t="s">
        <v>837</v>
      </c>
      <c r="W101" s="2" t="s">
        <v>836</v>
      </c>
      <c r="X101" s="2" t="s">
        <v>838</v>
      </c>
    </row>
    <row r="102" customFormat="false" ht="16" hidden="false" customHeight="false" outlineLevel="0" collapsed="false">
      <c r="A102" s="0" t="s">
        <v>839</v>
      </c>
      <c r="B102" s="0" t="n">
        <v>6.879637</v>
      </c>
      <c r="C102" s="1" t="n">
        <v>2.7823324</v>
      </c>
      <c r="D102" s="0" t="n">
        <v>6.879637</v>
      </c>
      <c r="E102" s="0" t="s">
        <v>25</v>
      </c>
      <c r="F102" s="0" t="n">
        <v>2.1895905</v>
      </c>
      <c r="G102" s="1" t="n">
        <v>1.130661</v>
      </c>
      <c r="H102" s="0" t="n">
        <v>2.1895905</v>
      </c>
      <c r="I102" s="0" t="s">
        <v>25</v>
      </c>
      <c r="L102" s="2" t="b">
        <f aca="false">FALSE()</f>
        <v>0</v>
      </c>
      <c r="P102" s="2" t="n">
        <v>216658551</v>
      </c>
      <c r="Q102" s="2" t="s">
        <v>83</v>
      </c>
      <c r="R102" s="2" t="n">
        <v>216658492</v>
      </c>
      <c r="S102" s="2" t="s">
        <v>31</v>
      </c>
      <c r="T102" s="2" t="s">
        <v>840</v>
      </c>
      <c r="V102" s="2" t="s">
        <v>841</v>
      </c>
    </row>
    <row r="103" customFormat="false" ht="16" hidden="false" customHeight="false" outlineLevel="0" collapsed="false">
      <c r="A103" s="0" t="s">
        <v>842</v>
      </c>
      <c r="B103" s="0" t="n">
        <v>6.860859</v>
      </c>
      <c r="C103" s="1" t="n">
        <v>2.7783892</v>
      </c>
      <c r="D103" s="0" t="n">
        <v>6.860859</v>
      </c>
      <c r="E103" s="0" t="s">
        <v>25</v>
      </c>
      <c r="F103" s="0" t="n">
        <v>2.266325</v>
      </c>
      <c r="G103" s="1" t="n">
        <v>1.1803548</v>
      </c>
      <c r="H103" s="0" t="n">
        <v>2.266325</v>
      </c>
      <c r="I103" s="0" t="s">
        <v>25</v>
      </c>
      <c r="L103" s="2" t="b">
        <f aca="false">FALSE()</f>
        <v>0</v>
      </c>
      <c r="P103" s="2" t="n">
        <v>36494989</v>
      </c>
      <c r="Q103" s="2" t="s">
        <v>30</v>
      </c>
      <c r="R103" s="2" t="n">
        <v>36494930</v>
      </c>
      <c r="S103" s="2" t="s">
        <v>41</v>
      </c>
      <c r="T103" s="2" t="s">
        <v>843</v>
      </c>
      <c r="V103" s="2" t="s">
        <v>844</v>
      </c>
    </row>
    <row r="104" customFormat="false" ht="16" hidden="false" customHeight="false" outlineLevel="0" collapsed="false">
      <c r="A104" s="0" t="s">
        <v>845</v>
      </c>
      <c r="B104" s="0" t="n">
        <v>6.831446</v>
      </c>
      <c r="C104" s="1" t="n">
        <v>2.772191</v>
      </c>
      <c r="D104" s="0" t="n">
        <v>6.831446</v>
      </c>
      <c r="E104" s="0" t="s">
        <v>25</v>
      </c>
      <c r="F104" s="0" t="n">
        <v>5.2932825</v>
      </c>
      <c r="G104" s="1" t="n">
        <v>2.4041626</v>
      </c>
      <c r="H104" s="0" t="n">
        <v>5.2932825</v>
      </c>
      <c r="I104" s="0" t="s">
        <v>25</v>
      </c>
      <c r="J104" s="0" t="s">
        <v>846</v>
      </c>
      <c r="K104" s="0" t="s">
        <v>847</v>
      </c>
      <c r="L104" s="2" t="b">
        <f aca="false">FALSE()</f>
        <v>0</v>
      </c>
      <c r="M104" s="2" t="s">
        <v>848</v>
      </c>
      <c r="N104" s="2" t="n">
        <v>51214</v>
      </c>
      <c r="P104" s="2" t="n">
        <v>2169824</v>
      </c>
      <c r="Q104" s="2" t="s">
        <v>30</v>
      </c>
      <c r="R104" s="2" t="n">
        <v>2169765</v>
      </c>
      <c r="S104" s="2" t="s">
        <v>41</v>
      </c>
      <c r="T104" s="2" t="s">
        <v>32</v>
      </c>
      <c r="U104" s="2" t="s">
        <v>849</v>
      </c>
      <c r="V104" s="2" t="s">
        <v>850</v>
      </c>
      <c r="W104" s="2" t="s">
        <v>849</v>
      </c>
      <c r="X104" s="2" t="s">
        <v>851</v>
      </c>
    </row>
    <row r="105" customFormat="false" ht="16" hidden="false" customHeight="false" outlineLevel="0" collapsed="false">
      <c r="A105" s="0" t="s">
        <v>852</v>
      </c>
      <c r="B105" s="0" t="n">
        <v>6.8139496</v>
      </c>
      <c r="C105" s="1" t="n">
        <v>2.7684913</v>
      </c>
      <c r="D105" s="0" t="n">
        <v>6.8139496</v>
      </c>
      <c r="E105" s="0" t="s">
        <v>25</v>
      </c>
      <c r="F105" s="0" t="n">
        <v>2.752574</v>
      </c>
      <c r="G105" s="1" t="n">
        <v>1.4607813</v>
      </c>
      <c r="H105" s="0" t="n">
        <v>2.752574</v>
      </c>
      <c r="I105" s="0" t="s">
        <v>25</v>
      </c>
      <c r="J105" s="0" t="s">
        <v>853</v>
      </c>
      <c r="K105" s="0" t="s">
        <v>854</v>
      </c>
      <c r="L105" s="2" t="b">
        <f aca="false">FALSE()</f>
        <v>0</v>
      </c>
      <c r="M105" s="2" t="s">
        <v>855</v>
      </c>
      <c r="N105" s="2" t="n">
        <v>9720</v>
      </c>
      <c r="P105" s="2" t="n">
        <v>16638903</v>
      </c>
      <c r="Q105" s="2" t="s">
        <v>149</v>
      </c>
      <c r="R105" s="2" t="n">
        <v>16638844</v>
      </c>
      <c r="S105" s="2" t="s">
        <v>41</v>
      </c>
      <c r="T105" s="2" t="s">
        <v>380</v>
      </c>
      <c r="U105" s="2" t="s">
        <v>856</v>
      </c>
      <c r="V105" s="2" t="s">
        <v>857</v>
      </c>
      <c r="W105" s="2" t="s">
        <v>856</v>
      </c>
      <c r="X105" s="2" t="s">
        <v>858</v>
      </c>
    </row>
    <row r="106" customFormat="false" ht="16" hidden="false" customHeight="false" outlineLevel="0" collapsed="false">
      <c r="A106" s="0" t="s">
        <v>859</v>
      </c>
      <c r="B106" s="0" t="n">
        <v>6.4968843</v>
      </c>
      <c r="C106" s="1" t="n">
        <v>2.699748</v>
      </c>
      <c r="D106" s="0" t="n">
        <v>6.4968843</v>
      </c>
      <c r="E106" s="0" t="s">
        <v>25</v>
      </c>
      <c r="F106" s="0" t="n">
        <v>4.142284</v>
      </c>
      <c r="G106" s="1" t="n">
        <v>2.0504265</v>
      </c>
      <c r="H106" s="0" t="n">
        <v>4.142284</v>
      </c>
      <c r="I106" s="0" t="s">
        <v>25</v>
      </c>
      <c r="J106" s="0" t="s">
        <v>860</v>
      </c>
      <c r="K106" s="0" t="s">
        <v>861</v>
      </c>
      <c r="L106" s="2" t="b">
        <f aca="false">FALSE()</f>
        <v>0</v>
      </c>
      <c r="M106" s="2" t="s">
        <v>862</v>
      </c>
      <c r="N106" s="2" t="n">
        <v>11080</v>
      </c>
      <c r="O106" s="2" t="s">
        <v>863</v>
      </c>
      <c r="P106" s="2" t="n">
        <v>78482092</v>
      </c>
      <c r="Q106" s="2" t="s">
        <v>61</v>
      </c>
      <c r="R106" s="2" t="n">
        <v>78482033</v>
      </c>
      <c r="S106" s="2" t="s">
        <v>41</v>
      </c>
      <c r="T106" s="2" t="s">
        <v>864</v>
      </c>
      <c r="U106" s="2" t="s">
        <v>865</v>
      </c>
      <c r="V106" s="2" t="s">
        <v>866</v>
      </c>
      <c r="W106" s="2" t="s">
        <v>865</v>
      </c>
      <c r="X106" s="2" t="s">
        <v>867</v>
      </c>
    </row>
    <row r="107" customFormat="false" ht="16" hidden="false" customHeight="false" outlineLevel="0" collapsed="false">
      <c r="A107" s="0" t="s">
        <v>868</v>
      </c>
      <c r="B107" s="0" t="n">
        <v>6.488707</v>
      </c>
      <c r="C107" s="1" t="n">
        <v>2.697931</v>
      </c>
      <c r="D107" s="0" t="n">
        <v>6.488707</v>
      </c>
      <c r="E107" s="0" t="s">
        <v>25</v>
      </c>
      <c r="F107" s="0" t="n">
        <v>6.1403227</v>
      </c>
      <c r="G107" s="1" t="n">
        <v>2.6183145</v>
      </c>
      <c r="H107" s="0" t="n">
        <v>6.1403227</v>
      </c>
      <c r="I107" s="0" t="s">
        <v>25</v>
      </c>
      <c r="L107" s="2" t="b">
        <f aca="false">FALSE()</f>
        <v>0</v>
      </c>
      <c r="M107" s="2" t="s">
        <v>869</v>
      </c>
      <c r="P107" s="2" t="n">
        <v>106815814</v>
      </c>
      <c r="Q107" s="2" t="s">
        <v>412</v>
      </c>
      <c r="R107" s="2" t="n">
        <v>106815755</v>
      </c>
      <c r="S107" s="2" t="s">
        <v>31</v>
      </c>
      <c r="T107" s="2" t="s">
        <v>413</v>
      </c>
      <c r="U107" s="2" t="s">
        <v>870</v>
      </c>
      <c r="V107" s="2" t="s">
        <v>871</v>
      </c>
      <c r="X107" s="2" t="s">
        <v>872</v>
      </c>
    </row>
    <row r="108" customFormat="false" ht="16" hidden="false" customHeight="false" outlineLevel="0" collapsed="false">
      <c r="A108" s="0" t="s">
        <v>873</v>
      </c>
      <c r="B108" s="0" t="n">
        <v>6.468722</v>
      </c>
      <c r="C108" s="1" t="n">
        <v>2.6934807</v>
      </c>
      <c r="D108" s="0" t="n">
        <v>6.468722</v>
      </c>
      <c r="E108" s="0" t="s">
        <v>25</v>
      </c>
      <c r="F108" s="0" t="n">
        <v>2.6617415</v>
      </c>
      <c r="G108" s="1" t="n">
        <v>1.4123704</v>
      </c>
      <c r="H108" s="0" t="n">
        <v>2.6617415</v>
      </c>
      <c r="I108" s="0" t="s">
        <v>25</v>
      </c>
      <c r="J108" s="0" t="s">
        <v>874</v>
      </c>
      <c r="K108" s="0" t="s">
        <v>875</v>
      </c>
      <c r="L108" s="2" t="b">
        <f aca="false">FALSE()</f>
        <v>0</v>
      </c>
      <c r="M108" s="2" t="s">
        <v>876</v>
      </c>
      <c r="N108" s="2" t="n">
        <v>80853</v>
      </c>
      <c r="O108" s="2" t="s">
        <v>877</v>
      </c>
      <c r="P108" s="2" t="n">
        <v>139796415</v>
      </c>
      <c r="Q108" s="2" t="s">
        <v>213</v>
      </c>
      <c r="R108" s="2" t="n">
        <v>139796356</v>
      </c>
      <c r="S108" s="2" t="s">
        <v>31</v>
      </c>
      <c r="T108" s="2" t="s">
        <v>878</v>
      </c>
      <c r="U108" s="2" t="s">
        <v>879</v>
      </c>
      <c r="V108" s="2" t="s">
        <v>880</v>
      </c>
      <c r="W108" s="2" t="s">
        <v>879</v>
      </c>
      <c r="X108" s="2" t="s">
        <v>881</v>
      </c>
    </row>
    <row r="109" customFormat="false" ht="16" hidden="false" customHeight="false" outlineLevel="0" collapsed="false">
      <c r="A109" s="0" t="s">
        <v>882</v>
      </c>
      <c r="B109" s="0" t="n">
        <v>6.381562</v>
      </c>
      <c r="C109" s="1" t="n">
        <v>2.6739097</v>
      </c>
      <c r="D109" s="0" t="n">
        <v>6.381562</v>
      </c>
      <c r="E109" s="0" t="s">
        <v>25</v>
      </c>
      <c r="F109" s="0" t="n">
        <v>2.878762</v>
      </c>
      <c r="G109" s="1" t="n">
        <v>1.5254486</v>
      </c>
      <c r="H109" s="0" t="n">
        <v>2.878762</v>
      </c>
      <c r="I109" s="0" t="s">
        <v>25</v>
      </c>
      <c r="J109" s="0" t="s">
        <v>832</v>
      </c>
      <c r="K109" s="0" t="s">
        <v>833</v>
      </c>
      <c r="L109" s="2" t="b">
        <f aca="false">FALSE()</f>
        <v>0</v>
      </c>
      <c r="M109" s="2" t="s">
        <v>834</v>
      </c>
      <c r="N109" s="2" t="n">
        <v>114038</v>
      </c>
      <c r="P109" s="2" t="n">
        <v>44890611</v>
      </c>
      <c r="Q109" s="2" t="s">
        <v>814</v>
      </c>
      <c r="R109" s="2" t="n">
        <v>44890552</v>
      </c>
      <c r="S109" s="2" t="s">
        <v>31</v>
      </c>
      <c r="T109" s="2" t="s">
        <v>835</v>
      </c>
      <c r="U109" s="2" t="s">
        <v>836</v>
      </c>
      <c r="V109" s="2" t="s">
        <v>883</v>
      </c>
      <c r="W109" s="2" t="s">
        <v>836</v>
      </c>
      <c r="X109" s="2" t="s">
        <v>838</v>
      </c>
    </row>
    <row r="110" customFormat="false" ht="16" hidden="false" customHeight="false" outlineLevel="0" collapsed="false">
      <c r="A110" s="0" t="s">
        <v>884</v>
      </c>
      <c r="B110" s="0" t="n">
        <v>6.3769593</v>
      </c>
      <c r="C110" s="1" t="n">
        <v>2.6728687</v>
      </c>
      <c r="D110" s="0" t="n">
        <v>6.3769593</v>
      </c>
      <c r="E110" s="0" t="s">
        <v>25</v>
      </c>
      <c r="F110" s="0" t="n">
        <v>2.7427826</v>
      </c>
      <c r="G110" s="1" t="n">
        <v>1.4556403</v>
      </c>
      <c r="H110" s="0" t="n">
        <v>2.7427826</v>
      </c>
      <c r="I110" s="0" t="s">
        <v>25</v>
      </c>
      <c r="L110" s="2" t="b">
        <f aca="false">FALSE()</f>
        <v>0</v>
      </c>
      <c r="M110" s="2" t="s">
        <v>885</v>
      </c>
      <c r="P110" s="2" t="n">
        <v>3908395</v>
      </c>
      <c r="Q110" s="2" t="s">
        <v>335</v>
      </c>
      <c r="R110" s="2" t="n">
        <v>3908336</v>
      </c>
      <c r="S110" s="2" t="s">
        <v>31</v>
      </c>
      <c r="T110" s="2" t="s">
        <v>469</v>
      </c>
      <c r="U110" s="2" t="s">
        <v>886</v>
      </c>
      <c r="V110" s="2" t="s">
        <v>887</v>
      </c>
      <c r="X110" s="2" t="s">
        <v>888</v>
      </c>
    </row>
    <row r="111" customFormat="false" ht="16" hidden="false" customHeight="false" outlineLevel="0" collapsed="false">
      <c r="A111" s="0" t="s">
        <v>889</v>
      </c>
      <c r="B111" s="0" t="n">
        <v>6.2999606</v>
      </c>
      <c r="C111" s="1" t="n">
        <v>2.6553428</v>
      </c>
      <c r="D111" s="0" t="n">
        <v>6.2999606</v>
      </c>
      <c r="E111" s="0" t="s">
        <v>25</v>
      </c>
      <c r="F111" s="0" t="n">
        <v>4.215109</v>
      </c>
      <c r="G111" s="1" t="n">
        <v>2.0755699</v>
      </c>
      <c r="H111" s="0" t="n">
        <v>4.215109</v>
      </c>
      <c r="I111" s="0" t="s">
        <v>25</v>
      </c>
      <c r="J111" s="0" t="s">
        <v>890</v>
      </c>
      <c r="K111" s="0" t="s">
        <v>891</v>
      </c>
      <c r="L111" s="2" t="b">
        <f aca="false">FALSE()</f>
        <v>0</v>
      </c>
      <c r="M111" s="2" t="s">
        <v>892</v>
      </c>
      <c r="N111" s="2" t="n">
        <v>8660</v>
      </c>
      <c r="O111" s="2" t="s">
        <v>893</v>
      </c>
      <c r="P111" s="2" t="n">
        <v>110406704</v>
      </c>
      <c r="Q111" s="2" t="s">
        <v>270</v>
      </c>
      <c r="R111" s="2" t="n">
        <v>110406645</v>
      </c>
      <c r="S111" s="2" t="s">
        <v>31</v>
      </c>
      <c r="T111" s="2" t="s">
        <v>894</v>
      </c>
      <c r="U111" s="2" t="s">
        <v>895</v>
      </c>
      <c r="V111" s="2" t="s">
        <v>896</v>
      </c>
      <c r="W111" s="2" t="s">
        <v>895</v>
      </c>
      <c r="X111" s="2" t="s">
        <v>897</v>
      </c>
    </row>
    <row r="112" customFormat="false" ht="16" hidden="false" customHeight="false" outlineLevel="0" collapsed="false">
      <c r="A112" s="0" t="s">
        <v>898</v>
      </c>
      <c r="B112" s="0" t="n">
        <v>6.276892</v>
      </c>
      <c r="C112" s="1" t="n">
        <v>2.6500504</v>
      </c>
      <c r="D112" s="0" t="n">
        <v>6.276892</v>
      </c>
      <c r="E112" s="0" t="s">
        <v>25</v>
      </c>
      <c r="F112" s="0" t="n">
        <v>16.51711</v>
      </c>
      <c r="G112" s="1" t="n">
        <v>4.0458894</v>
      </c>
      <c r="H112" s="0" t="n">
        <v>16.51711</v>
      </c>
      <c r="I112" s="0" t="s">
        <v>25</v>
      </c>
      <c r="J112" s="0" t="s">
        <v>899</v>
      </c>
      <c r="K112" s="0" t="s">
        <v>900</v>
      </c>
      <c r="L112" s="2" t="b">
        <f aca="false">FALSE()</f>
        <v>0</v>
      </c>
      <c r="M112" s="2" t="s">
        <v>901</v>
      </c>
      <c r="N112" s="2" t="n">
        <v>284561</v>
      </c>
      <c r="P112" s="2" t="n">
        <v>147763933</v>
      </c>
      <c r="Q112" s="2" t="s">
        <v>61</v>
      </c>
      <c r="R112" s="2" t="n">
        <v>147763874</v>
      </c>
      <c r="S112" s="2" t="s">
        <v>41</v>
      </c>
      <c r="T112" s="2" t="s">
        <v>902</v>
      </c>
      <c r="U112" s="2" t="s">
        <v>903</v>
      </c>
      <c r="V112" s="2" t="s">
        <v>904</v>
      </c>
      <c r="W112" s="2" t="s">
        <v>903</v>
      </c>
      <c r="X112" s="2" t="s">
        <v>905</v>
      </c>
    </row>
    <row r="113" customFormat="false" ht="16" hidden="false" customHeight="false" outlineLevel="0" collapsed="false">
      <c r="A113" s="0" t="s">
        <v>906</v>
      </c>
      <c r="B113" s="0" t="n">
        <v>6.1449733</v>
      </c>
      <c r="C113" s="1" t="n">
        <v>2.6194067</v>
      </c>
      <c r="D113" s="0" t="n">
        <v>6.1449733</v>
      </c>
      <c r="E113" s="0" t="s">
        <v>25</v>
      </c>
      <c r="F113" s="0" t="n">
        <v>2.805208</v>
      </c>
      <c r="G113" s="1" t="n">
        <v>1.4881077</v>
      </c>
      <c r="H113" s="0" t="n">
        <v>2.805208</v>
      </c>
      <c r="I113" s="0" t="s">
        <v>25</v>
      </c>
      <c r="J113" s="0" t="s">
        <v>907</v>
      </c>
      <c r="K113" s="0" t="s">
        <v>908</v>
      </c>
      <c r="L113" s="2" t="b">
        <f aca="false">FALSE()</f>
        <v>0</v>
      </c>
      <c r="M113" s="2" t="s">
        <v>909</v>
      </c>
      <c r="N113" s="2" t="n">
        <v>9026</v>
      </c>
      <c r="O113" s="2" t="s">
        <v>910</v>
      </c>
      <c r="P113" s="2" t="n">
        <v>123319464</v>
      </c>
      <c r="Q113" s="2" t="s">
        <v>747</v>
      </c>
      <c r="R113" s="2" t="n">
        <v>123319405</v>
      </c>
      <c r="S113" s="2" t="s">
        <v>41</v>
      </c>
      <c r="T113" s="2" t="s">
        <v>911</v>
      </c>
      <c r="U113" s="2" t="s">
        <v>912</v>
      </c>
      <c r="V113" s="2" t="s">
        <v>913</v>
      </c>
      <c r="W113" s="2" t="s">
        <v>912</v>
      </c>
      <c r="X113" s="2" t="s">
        <v>914</v>
      </c>
    </row>
    <row r="114" customFormat="false" ht="16" hidden="false" customHeight="false" outlineLevel="0" collapsed="false">
      <c r="A114" s="0" t="s">
        <v>915</v>
      </c>
      <c r="B114" s="0" t="n">
        <v>6.144124</v>
      </c>
      <c r="C114" s="1" t="n">
        <v>2.6192074</v>
      </c>
      <c r="D114" s="0" t="n">
        <v>6.144124</v>
      </c>
      <c r="E114" s="0" t="s">
        <v>25</v>
      </c>
      <c r="F114" s="0" t="n">
        <v>2.1569426</v>
      </c>
      <c r="G114" s="1" t="n">
        <v>1.1089878</v>
      </c>
      <c r="H114" s="0" t="n">
        <v>2.1569426</v>
      </c>
      <c r="I114" s="0" t="s">
        <v>25</v>
      </c>
      <c r="J114" s="0" t="s">
        <v>916</v>
      </c>
      <c r="K114" s="0" t="s">
        <v>917</v>
      </c>
      <c r="L114" s="2" t="b">
        <f aca="false">FALSE()</f>
        <v>0</v>
      </c>
      <c r="M114" s="2" t="s">
        <v>918</v>
      </c>
      <c r="N114" s="2" t="n">
        <v>64093</v>
      </c>
      <c r="O114" s="2" t="s">
        <v>919</v>
      </c>
      <c r="P114" s="2" t="n">
        <v>70490163</v>
      </c>
      <c r="Q114" s="2" t="s">
        <v>412</v>
      </c>
      <c r="R114" s="2" t="n">
        <v>70490104</v>
      </c>
      <c r="S114" s="2" t="s">
        <v>41</v>
      </c>
      <c r="T114" s="2" t="s">
        <v>920</v>
      </c>
      <c r="U114" s="2" t="s">
        <v>921</v>
      </c>
      <c r="V114" s="2" t="s">
        <v>922</v>
      </c>
      <c r="W114" s="2" t="s">
        <v>921</v>
      </c>
      <c r="X114" s="2" t="s">
        <v>923</v>
      </c>
    </row>
    <row r="115" customFormat="false" ht="16" hidden="false" customHeight="false" outlineLevel="0" collapsed="false">
      <c r="A115" s="0" t="s">
        <v>924</v>
      </c>
      <c r="B115" s="0" t="n">
        <v>5.882698</v>
      </c>
      <c r="C115" s="1" t="n">
        <v>2.556478</v>
      </c>
      <c r="D115" s="0" t="n">
        <v>5.882698</v>
      </c>
      <c r="E115" s="0" t="s">
        <v>25</v>
      </c>
      <c r="F115" s="0" t="n">
        <v>3.3716514</v>
      </c>
      <c r="G115" s="1" t="n">
        <v>1.7534554</v>
      </c>
      <c r="H115" s="0" t="n">
        <v>3.3716514</v>
      </c>
      <c r="I115" s="0" t="s">
        <v>25</v>
      </c>
      <c r="J115" s="0" t="s">
        <v>925</v>
      </c>
      <c r="K115" s="0" t="s">
        <v>926</v>
      </c>
      <c r="L115" s="2" t="b">
        <f aca="false">FALSE()</f>
        <v>0</v>
      </c>
      <c r="M115" s="2" t="s">
        <v>927</v>
      </c>
      <c r="N115" s="2" t="n">
        <v>55356</v>
      </c>
      <c r="O115" s="2" t="s">
        <v>928</v>
      </c>
      <c r="P115" s="2" t="n">
        <v>116569642</v>
      </c>
      <c r="Q115" s="2" t="s">
        <v>61</v>
      </c>
      <c r="R115" s="2" t="n">
        <v>116569583</v>
      </c>
      <c r="S115" s="2" t="s">
        <v>41</v>
      </c>
      <c r="T115" s="2" t="s">
        <v>929</v>
      </c>
      <c r="U115" s="2" t="s">
        <v>930</v>
      </c>
      <c r="V115" s="2" t="s">
        <v>931</v>
      </c>
      <c r="W115" s="2" t="s">
        <v>930</v>
      </c>
      <c r="X115" s="2" t="s">
        <v>932</v>
      </c>
    </row>
    <row r="116" customFormat="false" ht="16" hidden="false" customHeight="false" outlineLevel="0" collapsed="false">
      <c r="A116" s="0" t="s">
        <v>933</v>
      </c>
      <c r="B116" s="0" t="n">
        <v>5.837712</v>
      </c>
      <c r="C116" s="1" t="n">
        <v>2.545403</v>
      </c>
      <c r="D116" s="0" t="n">
        <v>5.837712</v>
      </c>
      <c r="E116" s="0" t="s">
        <v>25</v>
      </c>
      <c r="F116" s="0" t="n">
        <v>2.1259542</v>
      </c>
      <c r="G116" s="1" t="n">
        <v>1.0881104</v>
      </c>
      <c r="H116" s="0" t="n">
        <v>2.1259542</v>
      </c>
      <c r="I116" s="0" t="s">
        <v>25</v>
      </c>
      <c r="J116" s="0" t="s">
        <v>934</v>
      </c>
      <c r="K116" s="0" t="s">
        <v>935</v>
      </c>
      <c r="L116" s="2" t="b">
        <f aca="false">FALSE()</f>
        <v>0</v>
      </c>
      <c r="M116" s="2" t="s">
        <v>936</v>
      </c>
      <c r="N116" s="2" t="n">
        <v>1836</v>
      </c>
      <c r="O116" s="2" t="s">
        <v>937</v>
      </c>
      <c r="P116" s="2" t="n">
        <v>149366884</v>
      </c>
      <c r="Q116" s="2" t="s">
        <v>185</v>
      </c>
      <c r="R116" s="2" t="n">
        <v>149366825</v>
      </c>
      <c r="S116" s="2" t="s">
        <v>41</v>
      </c>
      <c r="T116" s="2" t="s">
        <v>186</v>
      </c>
      <c r="U116" s="2" t="s">
        <v>938</v>
      </c>
      <c r="V116" s="2" t="s">
        <v>939</v>
      </c>
      <c r="W116" s="2" t="s">
        <v>938</v>
      </c>
      <c r="X116" s="2" t="s">
        <v>940</v>
      </c>
    </row>
    <row r="117" customFormat="false" ht="16" hidden="false" customHeight="false" outlineLevel="0" collapsed="false">
      <c r="A117" s="0" t="s">
        <v>941</v>
      </c>
      <c r="B117" s="0" t="n">
        <v>5.8178396</v>
      </c>
      <c r="C117" s="1" t="n">
        <v>2.5404835</v>
      </c>
      <c r="D117" s="0" t="n">
        <v>5.8178396</v>
      </c>
      <c r="E117" s="0" t="s">
        <v>25</v>
      </c>
      <c r="F117" s="0" t="n">
        <v>29.182886</v>
      </c>
      <c r="G117" s="1" t="n">
        <v>4.8670506</v>
      </c>
      <c r="H117" s="0" t="n">
        <v>29.182886</v>
      </c>
      <c r="I117" s="0" t="s">
        <v>25</v>
      </c>
      <c r="L117" s="2" t="b">
        <f aca="false">FALSE()</f>
        <v>0</v>
      </c>
      <c r="P117" s="2" t="n">
        <v>192909918</v>
      </c>
      <c r="Q117" s="2" t="s">
        <v>61</v>
      </c>
      <c r="R117" s="2" t="n">
        <v>192909859</v>
      </c>
      <c r="S117" s="2" t="s">
        <v>31</v>
      </c>
      <c r="T117" s="2" t="s">
        <v>942</v>
      </c>
      <c r="V117" s="2" t="s">
        <v>943</v>
      </c>
    </row>
    <row r="118" customFormat="false" ht="16" hidden="false" customHeight="false" outlineLevel="0" collapsed="false">
      <c r="A118" s="0" t="s">
        <v>944</v>
      </c>
      <c r="B118" s="0" t="n">
        <v>5.753056</v>
      </c>
      <c r="C118" s="1" t="n">
        <v>2.5243285</v>
      </c>
      <c r="D118" s="0" t="n">
        <v>5.753056</v>
      </c>
      <c r="E118" s="0" t="s">
        <v>25</v>
      </c>
      <c r="F118" s="0" t="n">
        <v>3.6207771</v>
      </c>
      <c r="G118" s="1" t="n">
        <v>1.8562994</v>
      </c>
      <c r="H118" s="0" t="n">
        <v>3.6207771</v>
      </c>
      <c r="I118" s="0" t="s">
        <v>25</v>
      </c>
      <c r="L118" s="2" t="b">
        <f aca="false">FALSE()</f>
        <v>0</v>
      </c>
      <c r="P118" s="2" t="n">
        <v>216585514</v>
      </c>
      <c r="Q118" s="2" t="s">
        <v>83</v>
      </c>
      <c r="R118" s="2" t="n">
        <v>216585455</v>
      </c>
      <c r="S118" s="2" t="s">
        <v>41</v>
      </c>
      <c r="T118" s="2" t="s">
        <v>840</v>
      </c>
      <c r="V118" s="2" t="s">
        <v>945</v>
      </c>
    </row>
    <row r="119" customFormat="false" ht="16" hidden="false" customHeight="false" outlineLevel="0" collapsed="false">
      <c r="A119" s="0" t="s">
        <v>946</v>
      </c>
      <c r="B119" s="0" t="n">
        <v>5.7483115</v>
      </c>
      <c r="C119" s="1" t="n">
        <v>2.5231383</v>
      </c>
      <c r="D119" s="0" t="n">
        <v>5.7483115</v>
      </c>
      <c r="E119" s="0" t="s">
        <v>25</v>
      </c>
      <c r="F119" s="0" t="n">
        <v>2.4466863</v>
      </c>
      <c r="G119" s="1" t="n">
        <v>1.2908292</v>
      </c>
      <c r="H119" s="0" t="n">
        <v>2.4466863</v>
      </c>
      <c r="I119" s="0" t="s">
        <v>25</v>
      </c>
      <c r="J119" s="0" t="s">
        <v>947</v>
      </c>
      <c r="K119" s="0" t="s">
        <v>948</v>
      </c>
      <c r="L119" s="2" t="b">
        <f aca="false">FALSE()</f>
        <v>0</v>
      </c>
      <c r="M119" s="2" t="s">
        <v>949</v>
      </c>
      <c r="N119" s="2" t="n">
        <v>84667</v>
      </c>
      <c r="O119" s="2" t="s">
        <v>950</v>
      </c>
      <c r="P119" s="2" t="n">
        <v>8024359</v>
      </c>
      <c r="Q119" s="2" t="s">
        <v>149</v>
      </c>
      <c r="R119" s="2" t="n">
        <v>8024300</v>
      </c>
      <c r="S119" s="2" t="s">
        <v>31</v>
      </c>
      <c r="T119" s="2" t="s">
        <v>150</v>
      </c>
      <c r="U119" s="2" t="s">
        <v>951</v>
      </c>
      <c r="V119" s="2" t="s">
        <v>952</v>
      </c>
      <c r="W119" s="2" t="s">
        <v>951</v>
      </c>
      <c r="X119" s="2" t="s">
        <v>953</v>
      </c>
    </row>
    <row r="120" customFormat="false" ht="16" hidden="false" customHeight="false" outlineLevel="0" collapsed="false">
      <c r="A120" s="0" t="s">
        <v>954</v>
      </c>
      <c r="B120" s="0" t="n">
        <v>5.716948</v>
      </c>
      <c r="C120" s="1" t="n">
        <v>2.5152452</v>
      </c>
      <c r="D120" s="0" t="n">
        <v>5.716948</v>
      </c>
      <c r="E120" s="0" t="s">
        <v>25</v>
      </c>
      <c r="F120" s="0" t="n">
        <v>3.639614</v>
      </c>
      <c r="G120" s="1" t="n">
        <v>1.8637855</v>
      </c>
      <c r="H120" s="0" t="n">
        <v>3.639614</v>
      </c>
      <c r="I120" s="0" t="s">
        <v>25</v>
      </c>
      <c r="L120" s="2" t="b">
        <f aca="false">FALSE()</f>
        <v>0</v>
      </c>
      <c r="P120" s="2" t="n">
        <v>111611412</v>
      </c>
      <c r="Q120" s="2" t="s">
        <v>213</v>
      </c>
      <c r="R120" s="2" t="n">
        <v>111611353</v>
      </c>
      <c r="S120" s="2" t="s">
        <v>41</v>
      </c>
      <c r="T120" s="2" t="s">
        <v>955</v>
      </c>
      <c r="V120" s="2" t="s">
        <v>956</v>
      </c>
    </row>
    <row r="121" customFormat="false" ht="16" hidden="false" customHeight="false" outlineLevel="0" collapsed="false">
      <c r="A121" s="0" t="s">
        <v>957</v>
      </c>
      <c r="B121" s="0" t="n">
        <v>5.6988287</v>
      </c>
      <c r="C121" s="1" t="n">
        <v>2.5106654</v>
      </c>
      <c r="D121" s="0" t="n">
        <v>5.6988287</v>
      </c>
      <c r="E121" s="0" t="s">
        <v>25</v>
      </c>
      <c r="F121" s="0" t="n">
        <v>49.86155</v>
      </c>
      <c r="G121" s="1" t="n">
        <v>5.639856</v>
      </c>
      <c r="H121" s="0" t="n">
        <v>49.86155</v>
      </c>
      <c r="I121" s="0" t="s">
        <v>25</v>
      </c>
      <c r="J121" s="0" t="s">
        <v>958</v>
      </c>
      <c r="K121" s="0" t="s">
        <v>959</v>
      </c>
      <c r="L121" s="2" t="b">
        <f aca="false">FALSE()</f>
        <v>0</v>
      </c>
      <c r="M121" s="2" t="s">
        <v>960</v>
      </c>
      <c r="N121" s="2" t="n">
        <v>5166</v>
      </c>
      <c r="O121" s="2" t="s">
        <v>961</v>
      </c>
      <c r="P121" s="2" t="n">
        <v>95213366</v>
      </c>
      <c r="Q121" s="2" t="s">
        <v>213</v>
      </c>
      <c r="R121" s="2" t="n">
        <v>95213307</v>
      </c>
      <c r="S121" s="2" t="s">
        <v>31</v>
      </c>
      <c r="T121" s="2" t="s">
        <v>962</v>
      </c>
      <c r="U121" s="2" t="s">
        <v>963</v>
      </c>
      <c r="V121" s="2" t="s">
        <v>964</v>
      </c>
      <c r="W121" s="2" t="s">
        <v>963</v>
      </c>
      <c r="X121" s="2" t="s">
        <v>965</v>
      </c>
    </row>
    <row r="122" customFormat="false" ht="16" hidden="false" customHeight="false" outlineLevel="0" collapsed="false">
      <c r="A122" s="0" t="s">
        <v>966</v>
      </c>
      <c r="B122" s="0" t="n">
        <v>5.669628</v>
      </c>
      <c r="C122" s="1" t="n">
        <v>2.5032542</v>
      </c>
      <c r="D122" s="0" t="n">
        <v>5.669628</v>
      </c>
      <c r="E122" s="0" t="s">
        <v>25</v>
      </c>
      <c r="F122" s="0" t="n">
        <v>3.284744</v>
      </c>
      <c r="G122" s="1" t="n">
        <v>1.715781</v>
      </c>
      <c r="H122" s="0" t="n">
        <v>3.284744</v>
      </c>
      <c r="I122" s="0" t="s">
        <v>25</v>
      </c>
      <c r="J122" s="0" t="s">
        <v>967</v>
      </c>
      <c r="K122" s="0" t="s">
        <v>968</v>
      </c>
      <c r="L122" s="2" t="b">
        <f aca="false">FALSE()</f>
        <v>0</v>
      </c>
      <c r="M122" s="2" t="s">
        <v>969</v>
      </c>
      <c r="N122" s="2" t="n">
        <v>2308</v>
      </c>
      <c r="O122" s="2" t="s">
        <v>970</v>
      </c>
      <c r="P122" s="2" t="n">
        <v>41130768</v>
      </c>
      <c r="Q122" s="2" t="s">
        <v>270</v>
      </c>
      <c r="R122" s="2" t="n">
        <v>41130709</v>
      </c>
      <c r="S122" s="2" t="s">
        <v>31</v>
      </c>
      <c r="T122" s="2" t="s">
        <v>326</v>
      </c>
      <c r="U122" s="2" t="s">
        <v>971</v>
      </c>
      <c r="V122" s="2" t="s">
        <v>972</v>
      </c>
      <c r="W122" s="2" t="s">
        <v>971</v>
      </c>
      <c r="X122" s="2" t="s">
        <v>973</v>
      </c>
    </row>
    <row r="123" customFormat="false" ht="16" hidden="false" customHeight="false" outlineLevel="0" collapsed="false">
      <c r="A123" s="0" t="s">
        <v>974</v>
      </c>
      <c r="B123" s="0" t="n">
        <v>5.6629133</v>
      </c>
      <c r="C123" s="1" t="n">
        <v>2.5015445</v>
      </c>
      <c r="D123" s="0" t="n">
        <v>5.6629133</v>
      </c>
      <c r="E123" s="0" t="s">
        <v>25</v>
      </c>
      <c r="F123" s="0" t="n">
        <v>3.259631</v>
      </c>
      <c r="G123" s="1" t="n">
        <v>1.7047086</v>
      </c>
      <c r="H123" s="0" t="n">
        <v>3.259631</v>
      </c>
      <c r="I123" s="0" t="s">
        <v>25</v>
      </c>
      <c r="J123" s="0" t="s">
        <v>975</v>
      </c>
      <c r="K123" s="0" t="s">
        <v>976</v>
      </c>
      <c r="L123" s="2" t="b">
        <f aca="false">FALSE()</f>
        <v>0</v>
      </c>
      <c r="M123" s="2" t="s">
        <v>977</v>
      </c>
      <c r="N123" s="2" t="n">
        <v>100131234</v>
      </c>
      <c r="P123" s="2" t="n">
        <v>198868184</v>
      </c>
      <c r="Q123" s="2" t="s">
        <v>61</v>
      </c>
      <c r="R123" s="2" t="n">
        <v>198868125</v>
      </c>
      <c r="S123" s="2" t="s">
        <v>31</v>
      </c>
      <c r="T123" s="2" t="s">
        <v>978</v>
      </c>
      <c r="V123" s="2" t="s">
        <v>979</v>
      </c>
      <c r="X123" s="2" t="s">
        <v>980</v>
      </c>
    </row>
    <row r="124" customFormat="false" ht="16" hidden="false" customHeight="false" outlineLevel="0" collapsed="false">
      <c r="A124" s="0" t="s">
        <v>981</v>
      </c>
      <c r="B124" s="0" t="n">
        <v>5.614888</v>
      </c>
      <c r="C124" s="1" t="n">
        <v>2.4892573</v>
      </c>
      <c r="D124" s="0" t="n">
        <v>5.614888</v>
      </c>
      <c r="E124" s="0" t="s">
        <v>25</v>
      </c>
      <c r="F124" s="0" t="n">
        <v>3.4970155</v>
      </c>
      <c r="G124" s="1" t="n">
        <v>1.8061242</v>
      </c>
      <c r="H124" s="0" t="n">
        <v>3.4970155</v>
      </c>
      <c r="I124" s="0" t="s">
        <v>25</v>
      </c>
      <c r="J124" s="0" t="s">
        <v>982</v>
      </c>
      <c r="K124" s="0" t="s">
        <v>983</v>
      </c>
      <c r="L124" s="2" t="b">
        <f aca="false">FALSE()</f>
        <v>0</v>
      </c>
      <c r="M124" s="2" t="s">
        <v>984</v>
      </c>
      <c r="N124" s="2" t="n">
        <v>640</v>
      </c>
      <c r="O124" s="2" t="s">
        <v>985</v>
      </c>
      <c r="P124" s="2" t="n">
        <v>11421917</v>
      </c>
      <c r="Q124" s="2" t="s">
        <v>986</v>
      </c>
      <c r="R124" s="2" t="n">
        <v>11421858</v>
      </c>
      <c r="S124" s="2" t="s">
        <v>41</v>
      </c>
      <c r="T124" s="2" t="s">
        <v>987</v>
      </c>
      <c r="U124" s="2" t="s">
        <v>988</v>
      </c>
      <c r="V124" s="2" t="s">
        <v>989</v>
      </c>
      <c r="W124" s="2" t="s">
        <v>988</v>
      </c>
      <c r="X124" s="2" t="s">
        <v>990</v>
      </c>
    </row>
    <row r="125" customFormat="false" ht="16" hidden="false" customHeight="false" outlineLevel="0" collapsed="false">
      <c r="A125" s="0" t="s">
        <v>991</v>
      </c>
      <c r="B125" s="0" t="n">
        <v>5.60177</v>
      </c>
      <c r="C125" s="1" t="n">
        <v>2.4858828</v>
      </c>
      <c r="D125" s="0" t="n">
        <v>5.60177</v>
      </c>
      <c r="E125" s="0" t="s">
        <v>25</v>
      </c>
      <c r="F125" s="0" t="n">
        <v>4.7145605</v>
      </c>
      <c r="G125" s="1" t="n">
        <v>2.2371233</v>
      </c>
      <c r="H125" s="0" t="n">
        <v>4.7145605</v>
      </c>
      <c r="I125" s="0" t="s">
        <v>25</v>
      </c>
      <c r="L125" s="2" t="b">
        <f aca="false">FALSE()</f>
        <v>0</v>
      </c>
      <c r="P125" s="2" t="n">
        <v>3902682</v>
      </c>
      <c r="Q125" s="2" t="s">
        <v>335</v>
      </c>
      <c r="R125" s="2" t="n">
        <v>3902623</v>
      </c>
      <c r="S125" s="2" t="s">
        <v>31</v>
      </c>
      <c r="T125" s="2" t="s">
        <v>469</v>
      </c>
      <c r="V125" s="2" t="s">
        <v>992</v>
      </c>
    </row>
    <row r="126" customFormat="false" ht="16" hidden="false" customHeight="false" outlineLevel="0" collapsed="false">
      <c r="A126" s="0" t="s">
        <v>993</v>
      </c>
      <c r="B126" s="0" t="n">
        <v>5.599902</v>
      </c>
      <c r="C126" s="1" t="n">
        <v>2.4854016</v>
      </c>
      <c r="D126" s="0" t="n">
        <v>5.599902</v>
      </c>
      <c r="E126" s="0" t="s">
        <v>25</v>
      </c>
      <c r="F126" s="0" t="n">
        <v>4.29459</v>
      </c>
      <c r="G126" s="1" t="n">
        <v>2.1025205</v>
      </c>
      <c r="H126" s="0" t="n">
        <v>4.29459</v>
      </c>
      <c r="I126" s="0" t="s">
        <v>25</v>
      </c>
      <c r="J126" s="0" t="s">
        <v>994</v>
      </c>
      <c r="K126" s="0" t="s">
        <v>995</v>
      </c>
      <c r="L126" s="2" t="b">
        <f aca="false">FALSE()</f>
        <v>0</v>
      </c>
      <c r="M126" s="2" t="s">
        <v>996</v>
      </c>
      <c r="N126" s="2" t="n">
        <v>1551</v>
      </c>
      <c r="O126" s="2" t="s">
        <v>997</v>
      </c>
      <c r="P126" s="2" t="n">
        <v>99303096</v>
      </c>
      <c r="Q126" s="2" t="s">
        <v>213</v>
      </c>
      <c r="R126" s="2" t="n">
        <v>99303037</v>
      </c>
      <c r="S126" s="2" t="s">
        <v>31</v>
      </c>
      <c r="T126" s="2" t="s">
        <v>464</v>
      </c>
      <c r="U126" s="2" t="s">
        <v>998</v>
      </c>
      <c r="V126" s="2" t="s">
        <v>999</v>
      </c>
      <c r="W126" s="2" t="s">
        <v>998</v>
      </c>
      <c r="X126" s="2" t="s">
        <v>1000</v>
      </c>
    </row>
    <row r="127" customFormat="false" ht="16" hidden="false" customHeight="false" outlineLevel="0" collapsed="false">
      <c r="A127" s="0" t="s">
        <v>1001</v>
      </c>
      <c r="B127" s="0" t="n">
        <v>5.5892015</v>
      </c>
      <c r="C127" s="1" t="n">
        <v>2.4826422</v>
      </c>
      <c r="D127" s="0" t="n">
        <v>5.5892015</v>
      </c>
      <c r="E127" s="0" t="s">
        <v>25</v>
      </c>
      <c r="F127" s="0" t="n">
        <v>8.2845955</v>
      </c>
      <c r="G127" s="1" t="n">
        <v>3.0504313</v>
      </c>
      <c r="H127" s="0" t="n">
        <v>8.2845955</v>
      </c>
      <c r="I127" s="0" t="s">
        <v>25</v>
      </c>
      <c r="J127" s="0" t="s">
        <v>1002</v>
      </c>
      <c r="K127" s="0" t="s">
        <v>1003</v>
      </c>
      <c r="L127" s="2" t="b">
        <f aca="false">FALSE()</f>
        <v>0</v>
      </c>
      <c r="M127" s="2" t="s">
        <v>1004</v>
      </c>
      <c r="N127" s="2" t="n">
        <v>4883</v>
      </c>
      <c r="O127" s="2" t="s">
        <v>1005</v>
      </c>
      <c r="P127" s="2" t="n">
        <v>32786370</v>
      </c>
      <c r="Q127" s="2" t="s">
        <v>185</v>
      </c>
      <c r="R127" s="2" t="n">
        <v>32784961</v>
      </c>
      <c r="S127" s="2" t="s">
        <v>41</v>
      </c>
      <c r="T127" s="2" t="s">
        <v>1006</v>
      </c>
      <c r="U127" s="2" t="s">
        <v>1007</v>
      </c>
      <c r="V127" s="2" t="s">
        <v>1008</v>
      </c>
      <c r="W127" s="2" t="s">
        <v>1007</v>
      </c>
      <c r="X127" s="2" t="s">
        <v>1009</v>
      </c>
    </row>
    <row r="128" customFormat="false" ht="16" hidden="false" customHeight="false" outlineLevel="0" collapsed="false">
      <c r="A128" s="0" t="s">
        <v>1010</v>
      </c>
      <c r="B128" s="0" t="n">
        <v>5.5314913</v>
      </c>
      <c r="C128" s="1" t="n">
        <v>2.4676685</v>
      </c>
      <c r="D128" s="0" t="n">
        <v>5.5314913</v>
      </c>
      <c r="E128" s="0" t="s">
        <v>25</v>
      </c>
      <c r="F128" s="0" t="n">
        <v>3.1564164</v>
      </c>
      <c r="G128" s="1" t="n">
        <v>1.6582875</v>
      </c>
      <c r="H128" s="0" t="n">
        <v>3.1564164</v>
      </c>
      <c r="I128" s="0" t="s">
        <v>25</v>
      </c>
      <c r="J128" s="0" t="s">
        <v>925</v>
      </c>
      <c r="K128" s="0" t="s">
        <v>926</v>
      </c>
      <c r="L128" s="2" t="b">
        <f aca="false">FALSE()</f>
        <v>0</v>
      </c>
      <c r="M128" s="2" t="s">
        <v>927</v>
      </c>
      <c r="N128" s="2" t="n">
        <v>55356</v>
      </c>
      <c r="O128" s="2" t="s">
        <v>928</v>
      </c>
      <c r="P128" s="2" t="n">
        <v>116611870</v>
      </c>
      <c r="Q128" s="2" t="s">
        <v>61</v>
      </c>
      <c r="R128" s="2" t="n">
        <v>116611811</v>
      </c>
      <c r="S128" s="2" t="s">
        <v>41</v>
      </c>
      <c r="T128" s="2" t="s">
        <v>929</v>
      </c>
      <c r="U128" s="2" t="s">
        <v>930</v>
      </c>
      <c r="V128" s="2" t="s">
        <v>1011</v>
      </c>
      <c r="W128" s="2" t="s">
        <v>930</v>
      </c>
      <c r="X128" s="2" t="s">
        <v>932</v>
      </c>
    </row>
    <row r="129" customFormat="false" ht="16" hidden="false" customHeight="false" outlineLevel="0" collapsed="false">
      <c r="A129" s="0" t="s">
        <v>1012</v>
      </c>
      <c r="B129" s="0" t="n">
        <v>5.5216084</v>
      </c>
      <c r="C129" s="1" t="n">
        <v>2.4650886</v>
      </c>
      <c r="D129" s="0" t="n">
        <v>5.5216084</v>
      </c>
      <c r="E129" s="0" t="s">
        <v>25</v>
      </c>
      <c r="F129" s="0" t="n">
        <v>2.1673455</v>
      </c>
      <c r="G129" s="1" t="n">
        <v>1.1159291</v>
      </c>
      <c r="H129" s="0" t="n">
        <v>2.1673455</v>
      </c>
      <c r="I129" s="0" t="s">
        <v>25</v>
      </c>
      <c r="J129" s="0" t="s">
        <v>1013</v>
      </c>
      <c r="K129" s="0" t="s">
        <v>1014</v>
      </c>
      <c r="L129" s="2" t="b">
        <f aca="false">FALSE()</f>
        <v>0</v>
      </c>
      <c r="M129" s="2" t="s">
        <v>1015</v>
      </c>
      <c r="N129" s="2" t="n">
        <v>5624</v>
      </c>
      <c r="O129" s="2" t="s">
        <v>1016</v>
      </c>
      <c r="P129" s="2" t="n">
        <v>128186692</v>
      </c>
      <c r="Q129" s="2" t="s">
        <v>83</v>
      </c>
      <c r="R129" s="2" t="n">
        <v>128186633</v>
      </c>
      <c r="S129" s="2" t="s">
        <v>41</v>
      </c>
      <c r="T129" s="2" t="s">
        <v>1017</v>
      </c>
      <c r="U129" s="2" t="s">
        <v>1018</v>
      </c>
      <c r="V129" s="2" t="s">
        <v>1019</v>
      </c>
      <c r="W129" s="2" t="s">
        <v>1018</v>
      </c>
      <c r="X129" s="2" t="s">
        <v>1020</v>
      </c>
    </row>
    <row r="130" customFormat="false" ht="16" hidden="false" customHeight="false" outlineLevel="0" collapsed="false">
      <c r="A130" s="0" t="s">
        <v>1021</v>
      </c>
      <c r="B130" s="0" t="n">
        <v>5.4802666</v>
      </c>
      <c r="C130" s="1" t="n">
        <v>2.454246</v>
      </c>
      <c r="D130" s="0" t="n">
        <v>5.4802666</v>
      </c>
      <c r="E130" s="0" t="s">
        <v>25</v>
      </c>
      <c r="F130" s="0" t="n">
        <v>3.3859038</v>
      </c>
      <c r="G130" s="1" t="n">
        <v>1.759541</v>
      </c>
      <c r="H130" s="0" t="n">
        <v>3.3859038</v>
      </c>
      <c r="I130" s="0" t="s">
        <v>25</v>
      </c>
      <c r="J130" s="0" t="s">
        <v>1022</v>
      </c>
      <c r="K130" s="0" t="s">
        <v>1023</v>
      </c>
      <c r="L130" s="2" t="b">
        <f aca="false">FALSE()</f>
        <v>0</v>
      </c>
      <c r="M130" s="2" t="s">
        <v>1024</v>
      </c>
      <c r="N130" s="2" t="n">
        <v>4493</v>
      </c>
      <c r="O130" s="2" t="s">
        <v>1025</v>
      </c>
      <c r="P130" s="2" t="n">
        <v>56660673</v>
      </c>
      <c r="Q130" s="2" t="s">
        <v>195</v>
      </c>
      <c r="R130" s="2" t="n">
        <v>56660614</v>
      </c>
      <c r="S130" s="2" t="s">
        <v>41</v>
      </c>
      <c r="T130" s="2" t="s">
        <v>1026</v>
      </c>
      <c r="U130" s="2" t="s">
        <v>1027</v>
      </c>
      <c r="V130" s="2" t="s">
        <v>1028</v>
      </c>
      <c r="W130" s="2" t="s">
        <v>1027</v>
      </c>
    </row>
    <row r="131" customFormat="false" ht="16" hidden="false" customHeight="false" outlineLevel="0" collapsed="false">
      <c r="A131" s="0" t="s">
        <v>1029</v>
      </c>
      <c r="B131" s="0" t="n">
        <v>5.4644575</v>
      </c>
      <c r="C131" s="1" t="n">
        <v>2.4500782</v>
      </c>
      <c r="D131" s="0" t="n">
        <v>5.4644575</v>
      </c>
      <c r="E131" s="0" t="s">
        <v>25</v>
      </c>
      <c r="F131" s="0" t="n">
        <v>2.2798636</v>
      </c>
      <c r="G131" s="1" t="n">
        <v>1.1889474</v>
      </c>
      <c r="H131" s="0" t="n">
        <v>2.2798636</v>
      </c>
      <c r="I131" s="0" t="s">
        <v>25</v>
      </c>
      <c r="J131" s="0" t="s">
        <v>1030</v>
      </c>
      <c r="K131" s="0" t="s">
        <v>1031</v>
      </c>
      <c r="L131" s="2" t="b">
        <f aca="false">FALSE()</f>
        <v>0</v>
      </c>
      <c r="M131" s="2" t="s">
        <v>1032</v>
      </c>
      <c r="N131" s="2" t="n">
        <v>4148</v>
      </c>
      <c r="O131" s="2" t="s">
        <v>1033</v>
      </c>
      <c r="P131" s="2" t="n">
        <v>20194120</v>
      </c>
      <c r="Q131" s="2" t="s">
        <v>83</v>
      </c>
      <c r="R131" s="2" t="n">
        <v>20194061</v>
      </c>
      <c r="S131" s="2" t="s">
        <v>31</v>
      </c>
      <c r="T131" s="2" t="s">
        <v>1034</v>
      </c>
      <c r="U131" s="2" t="s">
        <v>1035</v>
      </c>
      <c r="V131" s="2" t="s">
        <v>1036</v>
      </c>
      <c r="W131" s="2" t="s">
        <v>1035</v>
      </c>
      <c r="X131" s="2" t="s">
        <v>1037</v>
      </c>
    </row>
    <row r="132" customFormat="false" ht="16" hidden="false" customHeight="false" outlineLevel="0" collapsed="false">
      <c r="A132" s="0" t="s">
        <v>1038</v>
      </c>
      <c r="B132" s="0" t="n">
        <v>5.4217744</v>
      </c>
      <c r="C132" s="1" t="n">
        <v>2.438765</v>
      </c>
      <c r="D132" s="0" t="n">
        <v>5.4217744</v>
      </c>
      <c r="E132" s="0" t="s">
        <v>25</v>
      </c>
      <c r="F132" s="0" t="n">
        <v>4.805747</v>
      </c>
      <c r="G132" s="1" t="n">
        <v>2.2647607</v>
      </c>
      <c r="H132" s="0" t="n">
        <v>4.805747</v>
      </c>
      <c r="I132" s="0" t="s">
        <v>25</v>
      </c>
      <c r="J132" s="0" t="s">
        <v>1039</v>
      </c>
      <c r="K132" s="0" t="s">
        <v>1040</v>
      </c>
      <c r="L132" s="2" t="b">
        <f aca="false">FALSE()</f>
        <v>0</v>
      </c>
      <c r="M132" s="2" t="s">
        <v>1041</v>
      </c>
      <c r="N132" s="2" t="n">
        <v>79924</v>
      </c>
      <c r="O132" s="2" t="s">
        <v>1042</v>
      </c>
      <c r="P132" s="2" t="n">
        <v>50924866</v>
      </c>
      <c r="Q132" s="2" t="s">
        <v>1043</v>
      </c>
      <c r="R132" s="2" t="n">
        <v>50924807</v>
      </c>
      <c r="S132" s="2" t="s">
        <v>41</v>
      </c>
      <c r="T132" s="2" t="s">
        <v>1044</v>
      </c>
      <c r="U132" s="2" t="s">
        <v>1045</v>
      </c>
      <c r="V132" s="2" t="s">
        <v>1046</v>
      </c>
      <c r="W132" s="2" t="s">
        <v>1045</v>
      </c>
      <c r="X132" s="2" t="s">
        <v>1047</v>
      </c>
    </row>
    <row r="133" customFormat="false" ht="16" hidden="false" customHeight="false" outlineLevel="0" collapsed="false">
      <c r="A133" s="0" t="s">
        <v>1048</v>
      </c>
      <c r="B133" s="0" t="n">
        <v>5.4004555</v>
      </c>
      <c r="C133" s="1" t="n">
        <v>2.4330812</v>
      </c>
      <c r="D133" s="0" t="n">
        <v>5.4004555</v>
      </c>
      <c r="E133" s="0" t="s">
        <v>25</v>
      </c>
      <c r="F133" s="0" t="n">
        <v>3.2414799</v>
      </c>
      <c r="G133" s="1" t="n">
        <v>1.6966527</v>
      </c>
      <c r="H133" s="0" t="n">
        <v>3.2414799</v>
      </c>
      <c r="I133" s="0" t="s">
        <v>25</v>
      </c>
      <c r="L133" s="2" t="b">
        <f aca="false">FALSE()</f>
        <v>0</v>
      </c>
      <c r="P133" s="2" t="n">
        <v>3899878</v>
      </c>
      <c r="Q133" s="2" t="s">
        <v>335</v>
      </c>
      <c r="R133" s="2" t="n">
        <v>3899819</v>
      </c>
      <c r="S133" s="2" t="s">
        <v>31</v>
      </c>
      <c r="T133" s="2" t="s">
        <v>469</v>
      </c>
      <c r="V133" s="2" t="s">
        <v>1049</v>
      </c>
    </row>
    <row r="134" customFormat="false" ht="16" hidden="false" customHeight="false" outlineLevel="0" collapsed="false">
      <c r="A134" s="0" t="s">
        <v>1050</v>
      </c>
      <c r="B134" s="0" t="n">
        <v>5.390163</v>
      </c>
      <c r="C134" s="1" t="n">
        <v>2.4303288</v>
      </c>
      <c r="D134" s="0" t="n">
        <v>5.390163</v>
      </c>
      <c r="E134" s="0" t="s">
        <v>25</v>
      </c>
      <c r="F134" s="0" t="n">
        <v>6.3787494</v>
      </c>
      <c r="G134" s="1" t="n">
        <v>2.6732736</v>
      </c>
      <c r="H134" s="0" t="n">
        <v>6.3787494</v>
      </c>
      <c r="I134" s="0" t="s">
        <v>25</v>
      </c>
      <c r="J134" s="0" t="s">
        <v>1051</v>
      </c>
      <c r="K134" s="0" t="s">
        <v>1052</v>
      </c>
      <c r="L134" s="2" t="b">
        <f aca="false">FALSE()</f>
        <v>0</v>
      </c>
      <c r="M134" s="2" t="s">
        <v>1053</v>
      </c>
      <c r="N134" s="2" t="n">
        <v>7704</v>
      </c>
      <c r="O134" s="2" t="s">
        <v>1054</v>
      </c>
      <c r="P134" s="2" t="n">
        <v>114118051</v>
      </c>
      <c r="Q134" s="2" t="s">
        <v>30</v>
      </c>
      <c r="R134" s="2" t="n">
        <v>114117992</v>
      </c>
      <c r="S134" s="2" t="s">
        <v>41</v>
      </c>
      <c r="T134" s="2" t="s">
        <v>1055</v>
      </c>
      <c r="U134" s="2" t="s">
        <v>1056</v>
      </c>
      <c r="V134" s="2" t="s">
        <v>1057</v>
      </c>
      <c r="W134" s="2" t="s">
        <v>1056</v>
      </c>
      <c r="X134" s="2" t="s">
        <v>1058</v>
      </c>
    </row>
    <row r="135" customFormat="false" ht="16" hidden="false" customHeight="false" outlineLevel="0" collapsed="false">
      <c r="A135" s="0" t="s">
        <v>1059</v>
      </c>
      <c r="B135" s="0" t="n">
        <v>5.380599</v>
      </c>
      <c r="C135" s="1" t="n">
        <v>2.4277668</v>
      </c>
      <c r="D135" s="0" t="n">
        <v>5.380599</v>
      </c>
      <c r="E135" s="0" t="s">
        <v>25</v>
      </c>
      <c r="F135" s="0" t="n">
        <v>3.878624</v>
      </c>
      <c r="G135" s="1" t="n">
        <v>1.955545</v>
      </c>
      <c r="H135" s="0" t="n">
        <v>3.878624</v>
      </c>
      <c r="I135" s="0" t="s">
        <v>25</v>
      </c>
      <c r="J135" s="0" t="s">
        <v>1060</v>
      </c>
      <c r="K135" s="0" t="s">
        <v>1061</v>
      </c>
      <c r="L135" s="2" t="b">
        <f aca="false">FALSE()</f>
        <v>0</v>
      </c>
      <c r="M135" s="2" t="s">
        <v>1062</v>
      </c>
      <c r="N135" s="2" t="n">
        <v>1634</v>
      </c>
      <c r="O135" s="2" t="s">
        <v>1063</v>
      </c>
      <c r="P135" s="2" t="n">
        <v>91572259</v>
      </c>
      <c r="Q135" s="2" t="s">
        <v>747</v>
      </c>
      <c r="R135" s="2" t="n">
        <v>91572200</v>
      </c>
      <c r="S135" s="2" t="s">
        <v>31</v>
      </c>
      <c r="T135" s="2" t="s">
        <v>1064</v>
      </c>
      <c r="U135" s="2" t="s">
        <v>1065</v>
      </c>
      <c r="V135" s="2" t="s">
        <v>1066</v>
      </c>
      <c r="W135" s="2" t="s">
        <v>1065</v>
      </c>
      <c r="X135" s="2" t="s">
        <v>1067</v>
      </c>
    </row>
    <row r="136" customFormat="false" ht="16" hidden="false" customHeight="false" outlineLevel="0" collapsed="false">
      <c r="A136" s="0" t="s">
        <v>1068</v>
      </c>
      <c r="B136" s="0" t="n">
        <v>5.3789897</v>
      </c>
      <c r="C136" s="1" t="n">
        <v>2.4273353</v>
      </c>
      <c r="D136" s="0" t="n">
        <v>5.3789897</v>
      </c>
      <c r="E136" s="0" t="s">
        <v>25</v>
      </c>
      <c r="F136" s="0" t="n">
        <v>3.2343397</v>
      </c>
      <c r="G136" s="1" t="n">
        <v>1.6934712</v>
      </c>
      <c r="H136" s="0" t="n">
        <v>3.2343397</v>
      </c>
      <c r="I136" s="0" t="s">
        <v>25</v>
      </c>
      <c r="J136" s="0" t="s">
        <v>1069</v>
      </c>
      <c r="K136" s="0" t="s">
        <v>1070</v>
      </c>
      <c r="L136" s="2" t="b">
        <f aca="false">FALSE()</f>
        <v>0</v>
      </c>
      <c r="M136" s="2" t="s">
        <v>1071</v>
      </c>
      <c r="N136" s="2" t="n">
        <v>80223</v>
      </c>
      <c r="O136" s="2" t="s">
        <v>1072</v>
      </c>
      <c r="P136" s="2" t="n">
        <v>37718295</v>
      </c>
      <c r="Q136" s="2" t="s">
        <v>986</v>
      </c>
      <c r="R136" s="2" t="n">
        <v>37718236</v>
      </c>
      <c r="S136" s="2" t="s">
        <v>31</v>
      </c>
      <c r="T136" s="2" t="s">
        <v>1073</v>
      </c>
      <c r="U136" s="2" t="s">
        <v>1074</v>
      </c>
      <c r="V136" s="2" t="s">
        <v>1075</v>
      </c>
      <c r="W136" s="2" t="s">
        <v>1074</v>
      </c>
      <c r="X136" s="2" t="s">
        <v>1076</v>
      </c>
    </row>
    <row r="137" customFormat="false" ht="16" hidden="false" customHeight="false" outlineLevel="0" collapsed="false">
      <c r="A137" s="0" t="s">
        <v>1077</v>
      </c>
      <c r="B137" s="0" t="n">
        <v>5.353957</v>
      </c>
      <c r="C137" s="1" t="n">
        <v>2.4206057</v>
      </c>
      <c r="D137" s="0" t="n">
        <v>5.353957</v>
      </c>
      <c r="E137" s="0" t="s">
        <v>25</v>
      </c>
      <c r="F137" s="0" t="n">
        <v>12.250233</v>
      </c>
      <c r="G137" s="1" t="n">
        <v>3.6147373</v>
      </c>
      <c r="H137" s="0" t="n">
        <v>12.250233</v>
      </c>
      <c r="I137" s="0" t="s">
        <v>25</v>
      </c>
      <c r="J137" s="0" t="s">
        <v>1030</v>
      </c>
      <c r="K137" s="0" t="s">
        <v>1031</v>
      </c>
      <c r="L137" s="2" t="b">
        <f aca="false">FALSE()</f>
        <v>0</v>
      </c>
      <c r="M137" s="2" t="s">
        <v>1032</v>
      </c>
      <c r="N137" s="2" t="n">
        <v>4148</v>
      </c>
      <c r="O137" s="2" t="s">
        <v>1033</v>
      </c>
      <c r="P137" s="2" t="n">
        <v>20192429</v>
      </c>
      <c r="Q137" s="2" t="s">
        <v>83</v>
      </c>
      <c r="R137" s="2" t="n">
        <v>20192370</v>
      </c>
      <c r="S137" s="2" t="s">
        <v>31</v>
      </c>
      <c r="T137" s="2" t="s">
        <v>1034</v>
      </c>
      <c r="U137" s="2" t="s">
        <v>1035</v>
      </c>
      <c r="V137" s="2" t="s">
        <v>1078</v>
      </c>
      <c r="W137" s="2" t="s">
        <v>1035</v>
      </c>
      <c r="X137" s="2" t="s">
        <v>1037</v>
      </c>
    </row>
    <row r="138" customFormat="false" ht="16" hidden="false" customHeight="false" outlineLevel="0" collapsed="false">
      <c r="A138" s="0" t="s">
        <v>1079</v>
      </c>
      <c r="B138" s="0" t="n">
        <v>5.322473</v>
      </c>
      <c r="C138" s="1" t="n">
        <v>2.4120967</v>
      </c>
      <c r="D138" s="0" t="n">
        <v>5.322473</v>
      </c>
      <c r="E138" s="0" t="s">
        <v>25</v>
      </c>
      <c r="F138" s="0" t="n">
        <v>6.0951357</v>
      </c>
      <c r="G138" s="1" t="n">
        <v>2.6076584</v>
      </c>
      <c r="H138" s="0" t="n">
        <v>6.0951357</v>
      </c>
      <c r="I138" s="0" t="s">
        <v>25</v>
      </c>
      <c r="L138" s="2" t="b">
        <f aca="false">FALSE()</f>
        <v>0</v>
      </c>
      <c r="M138" s="2" t="s">
        <v>1080</v>
      </c>
      <c r="P138" s="2" t="n">
        <v>33020813</v>
      </c>
      <c r="Q138" s="2" t="s">
        <v>195</v>
      </c>
      <c r="R138" s="2" t="n">
        <v>33020513</v>
      </c>
      <c r="S138" s="2" t="s">
        <v>41</v>
      </c>
      <c r="T138" s="2" t="s">
        <v>1081</v>
      </c>
      <c r="V138" s="2" t="s">
        <v>1082</v>
      </c>
    </row>
    <row r="139" customFormat="false" ht="16" hidden="false" customHeight="false" outlineLevel="0" collapsed="false">
      <c r="A139" s="0" t="s">
        <v>1083</v>
      </c>
      <c r="B139" s="0" t="n">
        <v>5.3190217</v>
      </c>
      <c r="C139" s="1" t="n">
        <v>2.411161</v>
      </c>
      <c r="D139" s="0" t="n">
        <v>5.3190217</v>
      </c>
      <c r="E139" s="0" t="s">
        <v>25</v>
      </c>
      <c r="F139" s="0" t="n">
        <v>2.721713</v>
      </c>
      <c r="G139" s="1" t="n">
        <v>1.444515</v>
      </c>
      <c r="H139" s="0" t="n">
        <v>2.721713</v>
      </c>
      <c r="I139" s="0" t="s">
        <v>25</v>
      </c>
      <c r="J139" s="0" t="s">
        <v>1084</v>
      </c>
      <c r="K139" s="0" t="s">
        <v>1085</v>
      </c>
      <c r="L139" s="2" t="b">
        <f aca="false">FALSE()</f>
        <v>0</v>
      </c>
      <c r="M139" s="2" t="s">
        <v>1086</v>
      </c>
      <c r="N139" s="2" t="n">
        <v>338674</v>
      </c>
      <c r="O139" s="2" t="s">
        <v>1087</v>
      </c>
      <c r="P139" s="2" t="n">
        <v>55761573</v>
      </c>
      <c r="Q139" s="2" t="s">
        <v>30</v>
      </c>
      <c r="R139" s="2" t="n">
        <v>55761514</v>
      </c>
      <c r="S139" s="2" t="s">
        <v>31</v>
      </c>
      <c r="T139" s="2" t="s">
        <v>773</v>
      </c>
      <c r="U139" s="2" t="s">
        <v>1088</v>
      </c>
      <c r="V139" s="2" t="s">
        <v>1089</v>
      </c>
      <c r="W139" s="2" t="s">
        <v>1088</v>
      </c>
      <c r="X139" s="2" t="s">
        <v>1090</v>
      </c>
    </row>
    <row r="140" customFormat="false" ht="16" hidden="false" customHeight="false" outlineLevel="0" collapsed="false">
      <c r="A140" s="0" t="s">
        <v>1091</v>
      </c>
      <c r="B140" s="0" t="n">
        <v>5.3047247</v>
      </c>
      <c r="C140" s="1" t="n">
        <v>2.4072778</v>
      </c>
      <c r="D140" s="0" t="n">
        <v>5.3047247</v>
      </c>
      <c r="E140" s="0" t="s">
        <v>25</v>
      </c>
      <c r="F140" s="0" t="n">
        <v>4.979608</v>
      </c>
      <c r="G140" s="1" t="n">
        <v>2.3160322</v>
      </c>
      <c r="H140" s="0" t="n">
        <v>4.979608</v>
      </c>
      <c r="I140" s="0" t="s">
        <v>25</v>
      </c>
      <c r="L140" s="2" t="b">
        <f aca="false">FALSE()</f>
        <v>0</v>
      </c>
      <c r="M140" s="2" t="s">
        <v>1092</v>
      </c>
      <c r="P140" s="2" t="n">
        <v>106552343</v>
      </c>
      <c r="Q140" s="2" t="s">
        <v>412</v>
      </c>
      <c r="R140" s="2" t="n">
        <v>106552285</v>
      </c>
      <c r="S140" s="2" t="s">
        <v>31</v>
      </c>
      <c r="T140" s="2" t="s">
        <v>413</v>
      </c>
      <c r="U140" s="2" t="s">
        <v>1093</v>
      </c>
      <c r="V140" s="2" t="s">
        <v>1094</v>
      </c>
      <c r="X140" s="2" t="s">
        <v>1095</v>
      </c>
    </row>
    <row r="141" customFormat="false" ht="16" hidden="false" customHeight="false" outlineLevel="0" collapsed="false">
      <c r="A141" s="0" t="s">
        <v>1096</v>
      </c>
      <c r="B141" s="0" t="n">
        <v>5.268836</v>
      </c>
      <c r="C141" s="1" t="n">
        <v>2.3974843</v>
      </c>
      <c r="D141" s="0" t="n">
        <v>5.268836</v>
      </c>
      <c r="E141" s="0" t="s">
        <v>25</v>
      </c>
      <c r="F141" s="0" t="n">
        <v>54.332855</v>
      </c>
      <c r="G141" s="1" t="n">
        <v>5.763753</v>
      </c>
      <c r="H141" s="0" t="n">
        <v>54.332855</v>
      </c>
      <c r="I141" s="0" t="s">
        <v>25</v>
      </c>
      <c r="J141" s="0" t="s">
        <v>1097</v>
      </c>
      <c r="K141" s="0" t="s">
        <v>1098</v>
      </c>
      <c r="L141" s="2" t="b">
        <f aca="false">FALSE()</f>
        <v>0</v>
      </c>
      <c r="M141" s="2" t="s">
        <v>1099</v>
      </c>
      <c r="N141" s="2" t="n">
        <v>477</v>
      </c>
      <c r="O141" s="2" t="s">
        <v>1100</v>
      </c>
      <c r="P141" s="2" t="n">
        <v>160113334</v>
      </c>
      <c r="Q141" s="2" t="s">
        <v>61</v>
      </c>
      <c r="R141" s="2" t="n">
        <v>160113275</v>
      </c>
      <c r="S141" s="2" t="s">
        <v>41</v>
      </c>
      <c r="T141" s="2" t="s">
        <v>62</v>
      </c>
      <c r="U141" s="2" t="s">
        <v>1101</v>
      </c>
      <c r="V141" s="2" t="s">
        <v>1102</v>
      </c>
      <c r="W141" s="2" t="s">
        <v>1101</v>
      </c>
      <c r="X141" s="2" t="s">
        <v>1103</v>
      </c>
    </row>
    <row r="142" customFormat="false" ht="16" hidden="false" customHeight="false" outlineLevel="0" collapsed="false">
      <c r="A142" s="0" t="s">
        <v>1104</v>
      </c>
      <c r="B142" s="0" t="n">
        <v>5.226582</v>
      </c>
      <c r="C142" s="1" t="n">
        <v>2.3858678</v>
      </c>
      <c r="D142" s="0" t="n">
        <v>5.226582</v>
      </c>
      <c r="E142" s="0" t="s">
        <v>25</v>
      </c>
      <c r="F142" s="0" t="n">
        <v>4.9356866</v>
      </c>
      <c r="G142" s="1" t="n">
        <v>2.3032508</v>
      </c>
      <c r="H142" s="0" t="n">
        <v>4.9356866</v>
      </c>
      <c r="I142" s="0" t="s">
        <v>25</v>
      </c>
      <c r="J142" s="0" t="s">
        <v>1105</v>
      </c>
      <c r="K142" s="0" t="s">
        <v>1106</v>
      </c>
      <c r="L142" s="2" t="b">
        <f aca="false">FALSE()</f>
        <v>0</v>
      </c>
      <c r="M142" s="2" t="s">
        <v>1107</v>
      </c>
      <c r="N142" s="2" t="n">
        <v>6582</v>
      </c>
      <c r="O142" s="2" t="s">
        <v>1108</v>
      </c>
      <c r="P142" s="2" t="n">
        <v>160638285</v>
      </c>
      <c r="Q142" s="2" t="s">
        <v>335</v>
      </c>
      <c r="R142" s="2" t="n">
        <v>160638226</v>
      </c>
      <c r="S142" s="2" t="s">
        <v>31</v>
      </c>
      <c r="T142" s="2" t="s">
        <v>1109</v>
      </c>
      <c r="U142" s="2" t="s">
        <v>1110</v>
      </c>
      <c r="V142" s="2" t="s">
        <v>1111</v>
      </c>
      <c r="W142" s="2" t="s">
        <v>1110</v>
      </c>
      <c r="X142" s="2" t="s">
        <v>1112</v>
      </c>
    </row>
    <row r="143" customFormat="false" ht="16" hidden="false" customHeight="false" outlineLevel="0" collapsed="false">
      <c r="A143" s="0" t="s">
        <v>1113</v>
      </c>
      <c r="B143" s="0" t="n">
        <v>5.12345</v>
      </c>
      <c r="C143" s="1" t="n">
        <v>2.3571155</v>
      </c>
      <c r="D143" s="0" t="n">
        <v>5.12345</v>
      </c>
      <c r="E143" s="0" t="s">
        <v>25</v>
      </c>
      <c r="F143" s="0" t="n">
        <v>6.2766576</v>
      </c>
      <c r="G143" s="1" t="n">
        <v>2.6499965</v>
      </c>
      <c r="H143" s="0" t="n">
        <v>6.2766576</v>
      </c>
      <c r="I143" s="0" t="s">
        <v>25</v>
      </c>
      <c r="J143" s="0" t="s">
        <v>1114</v>
      </c>
      <c r="K143" s="0" t="s">
        <v>1115</v>
      </c>
      <c r="L143" s="2" t="b">
        <f aca="false">FALSE()</f>
        <v>0</v>
      </c>
      <c r="M143" s="2" t="s">
        <v>1116</v>
      </c>
      <c r="N143" s="2" t="n">
        <v>91151</v>
      </c>
      <c r="O143" s="2" t="s">
        <v>1117</v>
      </c>
      <c r="P143" s="2" t="n">
        <v>3349366</v>
      </c>
      <c r="Q143" s="2" t="s">
        <v>195</v>
      </c>
      <c r="R143" s="2" t="n">
        <v>3349307</v>
      </c>
      <c r="S143" s="2" t="s">
        <v>31</v>
      </c>
      <c r="T143" s="2" t="s">
        <v>1118</v>
      </c>
      <c r="U143" s="2" t="s">
        <v>1119</v>
      </c>
      <c r="V143" s="2" t="s">
        <v>1120</v>
      </c>
      <c r="W143" s="2" t="s">
        <v>1119</v>
      </c>
      <c r="X143" s="2" t="s">
        <v>1121</v>
      </c>
    </row>
    <row r="144" customFormat="false" ht="16" hidden="false" customHeight="false" outlineLevel="0" collapsed="false">
      <c r="A144" s="0" t="s">
        <v>1122</v>
      </c>
      <c r="B144" s="0" t="n">
        <v>5.040496</v>
      </c>
      <c r="C144" s="1" t="n">
        <v>2.3335657</v>
      </c>
      <c r="D144" s="0" t="n">
        <v>5.040496</v>
      </c>
      <c r="E144" s="0" t="s">
        <v>25</v>
      </c>
      <c r="F144" s="0" t="n">
        <v>4.149943</v>
      </c>
      <c r="G144" s="1" t="n">
        <v>2.0530915</v>
      </c>
      <c r="H144" s="0" t="n">
        <v>4.149943</v>
      </c>
      <c r="I144" s="0" t="s">
        <v>25</v>
      </c>
      <c r="L144" s="2" t="b">
        <f aca="false">FALSE()</f>
        <v>0</v>
      </c>
      <c r="P144" s="2" t="n">
        <v>3898641</v>
      </c>
      <c r="Q144" s="2" t="s">
        <v>335</v>
      </c>
      <c r="R144" s="2" t="n">
        <v>3898582</v>
      </c>
      <c r="S144" s="2" t="s">
        <v>31</v>
      </c>
      <c r="T144" s="2" t="s">
        <v>469</v>
      </c>
      <c r="V144" s="2" t="s">
        <v>1123</v>
      </c>
    </row>
    <row r="145" customFormat="false" ht="16" hidden="false" customHeight="false" outlineLevel="0" collapsed="false">
      <c r="A145" s="0" t="s">
        <v>1124</v>
      </c>
      <c r="B145" s="0" t="n">
        <v>5.0011806</v>
      </c>
      <c r="C145" s="1" t="n">
        <v>2.3222687</v>
      </c>
      <c r="D145" s="0" t="n">
        <v>5.0011806</v>
      </c>
      <c r="E145" s="0" t="s">
        <v>25</v>
      </c>
      <c r="F145" s="0" t="n">
        <v>3.5544353</v>
      </c>
      <c r="G145" s="1" t="n">
        <v>1.8296204</v>
      </c>
      <c r="H145" s="0" t="n">
        <v>3.5544353</v>
      </c>
      <c r="I145" s="0" t="s">
        <v>25</v>
      </c>
      <c r="L145" s="2" t="b">
        <f aca="false">FALSE()</f>
        <v>0</v>
      </c>
      <c r="P145" s="2" t="n">
        <v>382742</v>
      </c>
      <c r="Q145" s="2" t="s">
        <v>522</v>
      </c>
      <c r="R145" s="2" t="n">
        <v>382683</v>
      </c>
      <c r="S145" s="2" t="s">
        <v>41</v>
      </c>
      <c r="T145" s="2" t="s">
        <v>1125</v>
      </c>
      <c r="V145" s="2" t="s">
        <v>1126</v>
      </c>
    </row>
    <row r="146" customFormat="false" ht="16" hidden="false" customHeight="false" outlineLevel="0" collapsed="false">
      <c r="A146" s="0" t="s">
        <v>1127</v>
      </c>
      <c r="B146" s="0" t="n">
        <v>4.984915</v>
      </c>
      <c r="C146" s="1" t="n">
        <v>2.3175688</v>
      </c>
      <c r="D146" s="0" t="n">
        <v>4.984915</v>
      </c>
      <c r="E146" s="0" t="s">
        <v>25</v>
      </c>
      <c r="F146" s="0" t="n">
        <v>3.6566494</v>
      </c>
      <c r="G146" s="1" t="n">
        <v>1.8705223</v>
      </c>
      <c r="H146" s="0" t="n">
        <v>3.6566494</v>
      </c>
      <c r="I146" s="0" t="s">
        <v>25</v>
      </c>
      <c r="J146" s="0" t="s">
        <v>1128</v>
      </c>
      <c r="K146" s="0" t="s">
        <v>1129</v>
      </c>
      <c r="L146" s="2" t="b">
        <f aca="false">FALSE()</f>
        <v>0</v>
      </c>
      <c r="M146" s="2" t="s">
        <v>1130</v>
      </c>
      <c r="N146" s="2" t="n">
        <v>644662</v>
      </c>
      <c r="P146" s="2" t="n">
        <v>126010366</v>
      </c>
      <c r="Q146" s="2" t="s">
        <v>370</v>
      </c>
      <c r="R146" s="2" t="n">
        <v>126010307</v>
      </c>
      <c r="S146" s="2" t="s">
        <v>41</v>
      </c>
      <c r="T146" s="2" t="s">
        <v>1131</v>
      </c>
      <c r="U146" s="2" t="s">
        <v>1132</v>
      </c>
      <c r="V146" s="2" t="s">
        <v>1133</v>
      </c>
      <c r="W146" s="2" t="s">
        <v>1132</v>
      </c>
      <c r="X146" s="2" t="s">
        <v>1134</v>
      </c>
    </row>
    <row r="147" customFormat="false" ht="16" hidden="false" customHeight="false" outlineLevel="0" collapsed="false">
      <c r="A147" s="0" t="s">
        <v>1135</v>
      </c>
      <c r="B147" s="0" t="n">
        <v>4.965986</v>
      </c>
      <c r="C147" s="1" t="n">
        <v>2.3120801</v>
      </c>
      <c r="D147" s="0" t="n">
        <v>4.965986</v>
      </c>
      <c r="E147" s="0" t="s">
        <v>25</v>
      </c>
      <c r="F147" s="0" t="n">
        <v>7.388775</v>
      </c>
      <c r="G147" s="1" t="n">
        <v>2.8853352</v>
      </c>
      <c r="H147" s="0" t="n">
        <v>7.388775</v>
      </c>
      <c r="I147" s="0" t="s">
        <v>25</v>
      </c>
      <c r="L147" s="2" t="b">
        <f aca="false">FALSE()</f>
        <v>0</v>
      </c>
      <c r="M147" s="2" t="s">
        <v>1136</v>
      </c>
      <c r="P147" s="2" t="n">
        <v>14671053</v>
      </c>
      <c r="Q147" s="2" t="s">
        <v>149</v>
      </c>
      <c r="R147" s="2" t="n">
        <v>14670994</v>
      </c>
      <c r="S147" s="2" t="s">
        <v>31</v>
      </c>
      <c r="T147" s="2" t="s">
        <v>1137</v>
      </c>
      <c r="U147" s="2" t="s">
        <v>1138</v>
      </c>
      <c r="V147" s="2" t="s">
        <v>1139</v>
      </c>
      <c r="X147" s="2" t="s">
        <v>1140</v>
      </c>
    </row>
    <row r="148" customFormat="false" ht="16" hidden="false" customHeight="false" outlineLevel="0" collapsed="false">
      <c r="A148" s="0" t="s">
        <v>1141</v>
      </c>
      <c r="B148" s="0" t="n">
        <v>4.9521675</v>
      </c>
      <c r="C148" s="1" t="n">
        <v>2.3080602</v>
      </c>
      <c r="D148" s="0" t="n">
        <v>4.9521675</v>
      </c>
      <c r="E148" s="0" t="s">
        <v>25</v>
      </c>
      <c r="F148" s="0" t="n">
        <v>2.4880283</v>
      </c>
      <c r="G148" s="1" t="n">
        <v>1.3150029</v>
      </c>
      <c r="H148" s="0" t="n">
        <v>2.4880283</v>
      </c>
      <c r="I148" s="0" t="s">
        <v>25</v>
      </c>
      <c r="J148" s="0" t="s">
        <v>1142</v>
      </c>
      <c r="K148" s="0" t="s">
        <v>1143</v>
      </c>
      <c r="L148" s="2" t="b">
        <f aca="false">FALSE()</f>
        <v>0</v>
      </c>
      <c r="M148" s="2" t="s">
        <v>1144</v>
      </c>
      <c r="N148" s="2" t="n">
        <v>677781</v>
      </c>
      <c r="P148" s="2" t="n">
        <v>75085575</v>
      </c>
      <c r="Q148" s="2" t="s">
        <v>149</v>
      </c>
      <c r="R148" s="2" t="n">
        <v>75085516</v>
      </c>
      <c r="S148" s="2" t="s">
        <v>41</v>
      </c>
      <c r="T148" s="2" t="s">
        <v>1145</v>
      </c>
      <c r="U148" s="2" t="s">
        <v>1146</v>
      </c>
      <c r="V148" s="2" t="s">
        <v>1147</v>
      </c>
      <c r="W148" s="2" t="s">
        <v>1146</v>
      </c>
      <c r="X148" s="2" t="s">
        <v>1148</v>
      </c>
    </row>
    <row r="149" customFormat="false" ht="16" hidden="false" customHeight="false" outlineLevel="0" collapsed="false">
      <c r="A149" s="0" t="s">
        <v>1149</v>
      </c>
      <c r="B149" s="0" t="n">
        <v>4.9134293</v>
      </c>
      <c r="C149" s="1" t="n">
        <v>2.2967303</v>
      </c>
      <c r="D149" s="0" t="n">
        <v>4.9134293</v>
      </c>
      <c r="E149" s="0" t="s">
        <v>25</v>
      </c>
      <c r="F149" s="0" t="n">
        <v>13.483461</v>
      </c>
      <c r="G149" s="1" t="n">
        <v>3.753119</v>
      </c>
      <c r="H149" s="0" t="n">
        <v>13.483461</v>
      </c>
      <c r="I149" s="0" t="s">
        <v>25</v>
      </c>
      <c r="J149" s="0" t="s">
        <v>1150</v>
      </c>
      <c r="K149" s="0" t="s">
        <v>1151</v>
      </c>
      <c r="L149" s="2" t="b">
        <f aca="false">FALSE()</f>
        <v>0</v>
      </c>
      <c r="M149" s="2" t="s">
        <v>1152</v>
      </c>
      <c r="N149" s="2" t="n">
        <v>23460</v>
      </c>
      <c r="O149" s="2" t="s">
        <v>1153</v>
      </c>
      <c r="P149" s="2" t="n">
        <v>67074908</v>
      </c>
      <c r="Q149" s="2" t="s">
        <v>149</v>
      </c>
      <c r="R149" s="2" t="n">
        <v>67074849</v>
      </c>
      <c r="S149" s="2" t="s">
        <v>31</v>
      </c>
      <c r="T149" s="2" t="s">
        <v>1154</v>
      </c>
      <c r="U149" s="2" t="s">
        <v>1155</v>
      </c>
      <c r="V149" s="2" t="s">
        <v>1156</v>
      </c>
      <c r="W149" s="2" t="s">
        <v>1155</v>
      </c>
      <c r="X149" s="2" t="s">
        <v>1157</v>
      </c>
    </row>
    <row r="150" customFormat="false" ht="16" hidden="false" customHeight="false" outlineLevel="0" collapsed="false">
      <c r="A150" s="0" t="s">
        <v>1158</v>
      </c>
      <c r="B150" s="0" t="n">
        <v>4.8694444</v>
      </c>
      <c r="C150" s="1" t="n">
        <v>2.2837572</v>
      </c>
      <c r="D150" s="0" t="n">
        <v>4.8694444</v>
      </c>
      <c r="E150" s="0" t="s">
        <v>25</v>
      </c>
      <c r="F150" s="0" t="n">
        <v>3.0473428</v>
      </c>
      <c r="G150" s="1" t="n">
        <v>1.6075518</v>
      </c>
      <c r="H150" s="0" t="n">
        <v>3.0473428</v>
      </c>
      <c r="I150" s="0" t="s">
        <v>25</v>
      </c>
      <c r="L150" s="2" t="b">
        <f aca="false">FALSE()</f>
        <v>0</v>
      </c>
      <c r="M150" s="2" t="s">
        <v>1159</v>
      </c>
      <c r="P150" s="2" t="n">
        <v>15962862</v>
      </c>
      <c r="Q150" s="2" t="s">
        <v>111</v>
      </c>
      <c r="R150" s="2" t="n">
        <v>15962803</v>
      </c>
      <c r="S150" s="2" t="s">
        <v>31</v>
      </c>
      <c r="T150" s="2" t="s">
        <v>1160</v>
      </c>
      <c r="U150" s="2" t="s">
        <v>1161</v>
      </c>
      <c r="V150" s="2" t="s">
        <v>1162</v>
      </c>
      <c r="W150" s="2" t="s">
        <v>1161</v>
      </c>
    </row>
    <row r="151" customFormat="false" ht="16" hidden="false" customHeight="false" outlineLevel="0" collapsed="false">
      <c r="A151" s="0" t="s">
        <v>1163</v>
      </c>
      <c r="B151" s="0" t="n">
        <v>4.835927</v>
      </c>
      <c r="C151" s="1" t="n">
        <v>2.2737925</v>
      </c>
      <c r="D151" s="0" t="n">
        <v>4.835927</v>
      </c>
      <c r="E151" s="0" t="s">
        <v>25</v>
      </c>
      <c r="F151" s="0" t="n">
        <v>5.0594664</v>
      </c>
      <c r="G151" s="1" t="n">
        <v>2.3389852</v>
      </c>
      <c r="H151" s="0" t="n">
        <v>5.0594664</v>
      </c>
      <c r="I151" s="0" t="s">
        <v>25</v>
      </c>
      <c r="J151" s="0" t="s">
        <v>1164</v>
      </c>
      <c r="K151" s="0" t="s">
        <v>1165</v>
      </c>
      <c r="L151" s="2" t="b">
        <f aca="false">FALSE()</f>
        <v>0</v>
      </c>
      <c r="M151" s="2" t="s">
        <v>1166</v>
      </c>
      <c r="N151" s="2" t="n">
        <v>10538</v>
      </c>
      <c r="O151" s="2" t="s">
        <v>1167</v>
      </c>
      <c r="P151" s="2" t="n">
        <v>76013310</v>
      </c>
      <c r="Q151" s="2" t="s">
        <v>412</v>
      </c>
      <c r="R151" s="2" t="n">
        <v>76013251</v>
      </c>
      <c r="S151" s="2" t="s">
        <v>41</v>
      </c>
      <c r="T151" s="2" t="s">
        <v>1168</v>
      </c>
      <c r="U151" s="2" t="s">
        <v>1169</v>
      </c>
      <c r="V151" s="2" t="s">
        <v>1170</v>
      </c>
      <c r="W151" s="2" t="s">
        <v>1169</v>
      </c>
      <c r="X151" s="2" t="s">
        <v>1171</v>
      </c>
    </row>
    <row r="152" customFormat="false" ht="16" hidden="false" customHeight="false" outlineLevel="0" collapsed="false">
      <c r="A152" s="0" t="s">
        <v>1172</v>
      </c>
      <c r="B152" s="0" t="n">
        <v>4.823802</v>
      </c>
      <c r="C152" s="1" t="n">
        <v>2.2701707</v>
      </c>
      <c r="D152" s="0" t="n">
        <v>4.823802</v>
      </c>
      <c r="E152" s="0" t="s">
        <v>25</v>
      </c>
      <c r="F152" s="0" t="n">
        <v>6.0003605</v>
      </c>
      <c r="G152" s="1" t="n">
        <v>2.5850492</v>
      </c>
      <c r="H152" s="0" t="n">
        <v>6.0003605</v>
      </c>
      <c r="I152" s="0" t="s">
        <v>25</v>
      </c>
      <c r="J152" s="0" t="s">
        <v>655</v>
      </c>
      <c r="K152" s="0" t="s">
        <v>656</v>
      </c>
      <c r="L152" s="2" t="b">
        <f aca="false">FALSE()</f>
        <v>0</v>
      </c>
      <c r="M152" s="2" t="s">
        <v>1173</v>
      </c>
      <c r="N152" s="2" t="n">
        <v>6098</v>
      </c>
      <c r="O152" s="2" t="s">
        <v>658</v>
      </c>
      <c r="P152" s="2" t="n">
        <v>117649719</v>
      </c>
      <c r="Q152" s="2" t="s">
        <v>335</v>
      </c>
      <c r="R152" s="2" t="n">
        <v>117649660</v>
      </c>
      <c r="S152" s="2" t="s">
        <v>31</v>
      </c>
      <c r="T152" s="2" t="s">
        <v>659</v>
      </c>
      <c r="V152" s="2" t="s">
        <v>1174</v>
      </c>
    </row>
    <row r="153" customFormat="false" ht="16" hidden="false" customHeight="false" outlineLevel="0" collapsed="false">
      <c r="A153" s="0" t="s">
        <v>1175</v>
      </c>
      <c r="B153" s="0" t="n">
        <v>4.7841573</v>
      </c>
      <c r="C153" s="1" t="n">
        <v>2.2582648</v>
      </c>
      <c r="D153" s="0" t="n">
        <v>4.7841573</v>
      </c>
      <c r="E153" s="0" t="s">
        <v>25</v>
      </c>
      <c r="F153" s="0" t="n">
        <v>3.1725192</v>
      </c>
      <c r="G153" s="1" t="n">
        <v>1.6656289</v>
      </c>
      <c r="H153" s="0" t="n">
        <v>3.1725192</v>
      </c>
      <c r="I153" s="0" t="s">
        <v>25</v>
      </c>
      <c r="J153" s="0" t="s">
        <v>1176</v>
      </c>
      <c r="K153" s="0" t="s">
        <v>1177</v>
      </c>
      <c r="L153" s="2" t="b">
        <f aca="false">FALSE()</f>
        <v>0</v>
      </c>
      <c r="M153" s="2" t="s">
        <v>1178</v>
      </c>
      <c r="N153" s="2" t="n">
        <v>202151</v>
      </c>
      <c r="O153" s="2" t="s">
        <v>1179</v>
      </c>
      <c r="P153" s="2" t="n">
        <v>36249181</v>
      </c>
      <c r="Q153" s="2" t="s">
        <v>185</v>
      </c>
      <c r="R153" s="2" t="n">
        <v>36249122</v>
      </c>
      <c r="S153" s="2" t="s">
        <v>31</v>
      </c>
      <c r="T153" s="2" t="s">
        <v>1180</v>
      </c>
      <c r="U153" s="2" t="s">
        <v>1181</v>
      </c>
      <c r="V153" s="2" t="s">
        <v>1182</v>
      </c>
      <c r="W153" s="2" t="s">
        <v>1181</v>
      </c>
      <c r="X153" s="2" t="s">
        <v>1183</v>
      </c>
    </row>
    <row r="154" customFormat="false" ht="16" hidden="false" customHeight="false" outlineLevel="0" collapsed="false">
      <c r="A154" s="0" t="s">
        <v>1184</v>
      </c>
      <c r="B154" s="0" t="n">
        <v>4.7757735</v>
      </c>
      <c r="C154" s="1" t="n">
        <v>2.2557344</v>
      </c>
      <c r="D154" s="0" t="n">
        <v>4.7757735</v>
      </c>
      <c r="E154" s="0" t="s">
        <v>25</v>
      </c>
      <c r="F154" s="0" t="n">
        <v>7.076761</v>
      </c>
      <c r="G154" s="1" t="n">
        <v>2.8230891</v>
      </c>
      <c r="H154" s="0" t="n">
        <v>7.076761</v>
      </c>
      <c r="I154" s="0" t="s">
        <v>25</v>
      </c>
      <c r="J154" s="0" t="s">
        <v>1185</v>
      </c>
      <c r="K154" s="0" t="s">
        <v>1186</v>
      </c>
      <c r="L154" s="2" t="b">
        <f aca="false">FALSE()</f>
        <v>0</v>
      </c>
      <c r="M154" s="2" t="s">
        <v>1187</v>
      </c>
      <c r="N154" s="2" t="n">
        <v>101929520</v>
      </c>
      <c r="P154" s="2" t="n">
        <v>37635855</v>
      </c>
      <c r="Q154" s="2" t="s">
        <v>101</v>
      </c>
      <c r="R154" s="2" t="n">
        <v>37635796</v>
      </c>
      <c r="S154" s="2" t="s">
        <v>41</v>
      </c>
      <c r="T154" s="2" t="s">
        <v>1188</v>
      </c>
      <c r="U154" s="2" t="s">
        <v>1189</v>
      </c>
      <c r="V154" s="2" t="s">
        <v>1190</v>
      </c>
      <c r="W154" s="2" t="s">
        <v>1189</v>
      </c>
    </row>
    <row r="155" customFormat="false" ht="16" hidden="false" customHeight="false" outlineLevel="0" collapsed="false">
      <c r="A155" s="0" t="s">
        <v>1191</v>
      </c>
      <c r="B155" s="0" t="n">
        <v>4.7425647</v>
      </c>
      <c r="C155" s="1" t="n">
        <v>2.2456675</v>
      </c>
      <c r="D155" s="0" t="n">
        <v>4.7425647</v>
      </c>
      <c r="E155" s="0" t="s">
        <v>25</v>
      </c>
      <c r="F155" s="0" t="n">
        <v>6.2663813</v>
      </c>
      <c r="G155" s="1" t="n">
        <v>2.6476326</v>
      </c>
      <c r="H155" s="0" t="n">
        <v>6.2663813</v>
      </c>
      <c r="I155" s="0" t="s">
        <v>25</v>
      </c>
      <c r="J155" s="0" t="s">
        <v>1192</v>
      </c>
      <c r="K155" s="0" t="s">
        <v>1193</v>
      </c>
      <c r="L155" s="2" t="b">
        <f aca="false">FALSE()</f>
        <v>0</v>
      </c>
      <c r="M155" s="2" t="s">
        <v>1194</v>
      </c>
      <c r="N155" s="2" t="n">
        <v>1843</v>
      </c>
      <c r="O155" s="2" t="s">
        <v>1195</v>
      </c>
      <c r="P155" s="2" t="n">
        <v>172195355</v>
      </c>
      <c r="Q155" s="2" t="s">
        <v>185</v>
      </c>
      <c r="R155" s="2" t="n">
        <v>172195296</v>
      </c>
      <c r="S155" s="2" t="s">
        <v>31</v>
      </c>
      <c r="T155" s="2" t="s">
        <v>1196</v>
      </c>
      <c r="U155" s="2" t="s">
        <v>1197</v>
      </c>
      <c r="V155" s="2" t="s">
        <v>1198</v>
      </c>
      <c r="W155" s="2" t="s">
        <v>1197</v>
      </c>
      <c r="X155" s="2" t="s">
        <v>1199</v>
      </c>
    </row>
    <row r="156" customFormat="false" ht="16" hidden="false" customHeight="false" outlineLevel="0" collapsed="false">
      <c r="A156" s="0" t="s">
        <v>1200</v>
      </c>
      <c r="B156" s="0" t="n">
        <v>4.738786</v>
      </c>
      <c r="C156" s="1" t="n">
        <v>2.2445176</v>
      </c>
      <c r="D156" s="0" t="n">
        <v>4.738786</v>
      </c>
      <c r="E156" s="0" t="s">
        <v>25</v>
      </c>
      <c r="F156" s="0" t="n">
        <v>2.880653</v>
      </c>
      <c r="G156" s="1" t="n">
        <v>1.5263958</v>
      </c>
      <c r="H156" s="0" t="n">
        <v>2.880653</v>
      </c>
      <c r="I156" s="0" t="s">
        <v>25</v>
      </c>
      <c r="J156" s="0" t="s">
        <v>1201</v>
      </c>
      <c r="K156" s="0" t="s">
        <v>1202</v>
      </c>
      <c r="L156" s="2" t="b">
        <f aca="false">FALSE()</f>
        <v>0</v>
      </c>
      <c r="M156" s="2" t="s">
        <v>1203</v>
      </c>
      <c r="N156" s="2" t="n">
        <v>79631</v>
      </c>
      <c r="O156" s="2" t="s">
        <v>1204</v>
      </c>
      <c r="P156" s="2" t="n">
        <v>82530841</v>
      </c>
      <c r="Q156" s="2" t="s">
        <v>225</v>
      </c>
      <c r="R156" s="2" t="n">
        <v>82530782</v>
      </c>
      <c r="S156" s="2" t="s">
        <v>31</v>
      </c>
      <c r="T156" s="2" t="s">
        <v>1205</v>
      </c>
      <c r="U156" s="2" t="s">
        <v>1206</v>
      </c>
      <c r="V156" s="2" t="s">
        <v>1207</v>
      </c>
      <c r="W156" s="2" t="s">
        <v>1206</v>
      </c>
      <c r="X156" s="2" t="s">
        <v>1208</v>
      </c>
    </row>
    <row r="157" customFormat="false" ht="16" hidden="false" customHeight="false" outlineLevel="0" collapsed="false">
      <c r="A157" s="0" t="s">
        <v>1209</v>
      </c>
      <c r="B157" s="0" t="n">
        <v>4.6703935</v>
      </c>
      <c r="C157" s="1" t="n">
        <v>2.2235441</v>
      </c>
      <c r="D157" s="0" t="n">
        <v>4.6703935</v>
      </c>
      <c r="E157" s="0" t="s">
        <v>25</v>
      </c>
      <c r="F157" s="0" t="n">
        <v>2.4361389</v>
      </c>
      <c r="G157" s="1" t="n">
        <v>1.2845964</v>
      </c>
      <c r="H157" s="0" t="n">
        <v>2.4361389</v>
      </c>
      <c r="I157" s="0" t="s">
        <v>25</v>
      </c>
      <c r="J157" s="0" t="s">
        <v>1142</v>
      </c>
      <c r="K157" s="0" t="s">
        <v>1143</v>
      </c>
      <c r="L157" s="2" t="b">
        <f aca="false">FALSE()</f>
        <v>0</v>
      </c>
      <c r="M157" s="2" t="s">
        <v>1144</v>
      </c>
      <c r="N157" s="2" t="n">
        <v>677781</v>
      </c>
      <c r="P157" s="2" t="n">
        <v>75085575</v>
      </c>
      <c r="Q157" s="2" t="s">
        <v>149</v>
      </c>
      <c r="R157" s="2" t="n">
        <v>75085516</v>
      </c>
      <c r="S157" s="2" t="s">
        <v>41</v>
      </c>
      <c r="T157" s="2" t="s">
        <v>1145</v>
      </c>
      <c r="U157" s="2" t="s">
        <v>1146</v>
      </c>
      <c r="V157" s="2" t="s">
        <v>1147</v>
      </c>
      <c r="W157" s="2" t="s">
        <v>1146</v>
      </c>
      <c r="X157" s="2" t="s">
        <v>1148</v>
      </c>
    </row>
    <row r="158" customFormat="false" ht="16" hidden="false" customHeight="false" outlineLevel="0" collapsed="false">
      <c r="A158" s="0" t="s">
        <v>1210</v>
      </c>
      <c r="B158" s="0" t="n">
        <v>4.647055</v>
      </c>
      <c r="C158" s="1" t="n">
        <v>2.2163167</v>
      </c>
      <c r="D158" s="0" t="n">
        <v>4.647055</v>
      </c>
      <c r="E158" s="0" t="s">
        <v>25</v>
      </c>
      <c r="F158" s="0" t="n">
        <v>5.8687534</v>
      </c>
      <c r="G158" s="1" t="n">
        <v>2.553054</v>
      </c>
      <c r="H158" s="0" t="n">
        <v>5.8687534</v>
      </c>
      <c r="I158" s="0" t="s">
        <v>25</v>
      </c>
      <c r="L158" s="2" t="b">
        <f aca="false">FALSE()</f>
        <v>0</v>
      </c>
      <c r="P158" s="2" t="n">
        <v>40305634</v>
      </c>
      <c r="Q158" s="2" t="s">
        <v>335</v>
      </c>
      <c r="R158" s="2" t="n">
        <v>40305575</v>
      </c>
      <c r="S158" s="2" t="s">
        <v>31</v>
      </c>
      <c r="T158" s="2" t="s">
        <v>1211</v>
      </c>
      <c r="V158" s="2" t="s">
        <v>1212</v>
      </c>
    </row>
    <row r="159" customFormat="false" ht="16" hidden="false" customHeight="false" outlineLevel="0" collapsed="false">
      <c r="A159" s="0" t="s">
        <v>1213</v>
      </c>
      <c r="B159" s="0" t="n">
        <v>4.591541</v>
      </c>
      <c r="C159" s="1" t="n">
        <v>2.1989784</v>
      </c>
      <c r="D159" s="0" t="n">
        <v>4.591541</v>
      </c>
      <c r="E159" s="0" t="s">
        <v>25</v>
      </c>
      <c r="F159" s="0" t="n">
        <v>3.930621</v>
      </c>
      <c r="G159" s="1" t="n">
        <v>1.9747572</v>
      </c>
      <c r="H159" s="0" t="n">
        <v>3.930621</v>
      </c>
      <c r="I159" s="0" t="s">
        <v>25</v>
      </c>
      <c r="J159" s="0" t="s">
        <v>1214</v>
      </c>
      <c r="K159" s="0" t="s">
        <v>1215</v>
      </c>
      <c r="L159" s="2" t="b">
        <f aca="false">FALSE()</f>
        <v>0</v>
      </c>
      <c r="M159" s="2" t="s">
        <v>1216</v>
      </c>
      <c r="N159" s="2" t="n">
        <v>6272</v>
      </c>
      <c r="O159" s="2" t="s">
        <v>1217</v>
      </c>
      <c r="P159" s="2" t="n">
        <v>109852492</v>
      </c>
      <c r="Q159" s="2" t="s">
        <v>61</v>
      </c>
      <c r="R159" s="2" t="n">
        <v>109852433</v>
      </c>
      <c r="S159" s="2" t="s">
        <v>31</v>
      </c>
      <c r="T159" s="2" t="s">
        <v>1218</v>
      </c>
      <c r="U159" s="2" t="s">
        <v>1219</v>
      </c>
      <c r="V159" s="2" t="s">
        <v>1220</v>
      </c>
      <c r="W159" s="2" t="s">
        <v>1219</v>
      </c>
      <c r="X159" s="2" t="s">
        <v>1221</v>
      </c>
    </row>
    <row r="160" customFormat="false" ht="16" hidden="false" customHeight="false" outlineLevel="0" collapsed="false">
      <c r="A160" s="0" t="s">
        <v>1222</v>
      </c>
      <c r="B160" s="0" t="n">
        <v>4.5893183</v>
      </c>
      <c r="C160" s="1" t="n">
        <v>2.1982799</v>
      </c>
      <c r="D160" s="0" t="n">
        <v>4.5893183</v>
      </c>
      <c r="E160" s="0" t="s">
        <v>25</v>
      </c>
      <c r="F160" s="0" t="n">
        <v>2.7881536</v>
      </c>
      <c r="G160" s="1" t="n">
        <v>1.47931</v>
      </c>
      <c r="H160" s="0" t="n">
        <v>2.7881536</v>
      </c>
      <c r="I160" s="0" t="s">
        <v>25</v>
      </c>
      <c r="J160" s="0" t="s">
        <v>1223</v>
      </c>
      <c r="K160" s="0" t="s">
        <v>1224</v>
      </c>
      <c r="L160" s="2" t="b">
        <f aca="false">FALSE()</f>
        <v>0</v>
      </c>
      <c r="M160" s="2" t="s">
        <v>1225</v>
      </c>
      <c r="N160" s="2" t="n">
        <v>875</v>
      </c>
      <c r="O160" s="2" t="s">
        <v>1226</v>
      </c>
      <c r="P160" s="2" t="n">
        <v>44473378</v>
      </c>
      <c r="Q160" s="2" t="s">
        <v>814</v>
      </c>
      <c r="R160" s="2" t="n">
        <v>44473319</v>
      </c>
      <c r="S160" s="2" t="s">
        <v>31</v>
      </c>
      <c r="T160" s="2" t="s">
        <v>835</v>
      </c>
      <c r="U160" s="2" t="s">
        <v>1227</v>
      </c>
      <c r="V160" s="2" t="s">
        <v>1228</v>
      </c>
      <c r="W160" s="2" t="s">
        <v>1227</v>
      </c>
      <c r="X160" s="2" t="s">
        <v>1229</v>
      </c>
    </row>
    <row r="161" customFormat="false" ht="16" hidden="false" customHeight="false" outlineLevel="0" collapsed="false">
      <c r="A161" s="0" t="s">
        <v>1230</v>
      </c>
      <c r="B161" s="0" t="n">
        <v>4.487674</v>
      </c>
      <c r="C161" s="1" t="n">
        <v>2.165968</v>
      </c>
      <c r="D161" s="0" t="n">
        <v>4.487674</v>
      </c>
      <c r="E161" s="0" t="s">
        <v>25</v>
      </c>
      <c r="F161" s="0" t="n">
        <v>3.3919525</v>
      </c>
      <c r="G161" s="1" t="n">
        <v>1.762116</v>
      </c>
      <c r="H161" s="0" t="n">
        <v>3.3919525</v>
      </c>
      <c r="I161" s="0" t="s">
        <v>25</v>
      </c>
      <c r="J161" s="0" t="s">
        <v>1231</v>
      </c>
      <c r="K161" s="0" t="s">
        <v>1232</v>
      </c>
      <c r="L161" s="2" t="b">
        <f aca="false">FALSE()</f>
        <v>0</v>
      </c>
      <c r="M161" s="2" t="s">
        <v>1233</v>
      </c>
      <c r="N161" s="2" t="n">
        <v>8707</v>
      </c>
      <c r="O161" s="2" t="s">
        <v>1234</v>
      </c>
      <c r="P161" s="2" t="n">
        <v>193148275</v>
      </c>
      <c r="Q161" s="2" t="s">
        <v>61</v>
      </c>
      <c r="R161" s="2" t="n">
        <v>193148216</v>
      </c>
      <c r="S161" s="2" t="s">
        <v>31</v>
      </c>
      <c r="T161" s="2" t="s">
        <v>942</v>
      </c>
      <c r="U161" s="2" t="s">
        <v>1235</v>
      </c>
      <c r="V161" s="2" t="s">
        <v>1236</v>
      </c>
      <c r="W161" s="2" t="s">
        <v>1235</v>
      </c>
      <c r="X161" s="2" t="s">
        <v>1237</v>
      </c>
    </row>
    <row r="162" customFormat="false" ht="16" hidden="false" customHeight="false" outlineLevel="0" collapsed="false">
      <c r="A162" s="0" t="s">
        <v>1238</v>
      </c>
      <c r="B162" s="0" t="n">
        <v>4.487198</v>
      </c>
      <c r="C162" s="1" t="n">
        <v>2.1658149</v>
      </c>
      <c r="D162" s="0" t="n">
        <v>4.487198</v>
      </c>
      <c r="E162" s="0" t="s">
        <v>25</v>
      </c>
      <c r="F162" s="0" t="n">
        <v>6.42647</v>
      </c>
      <c r="G162" s="1" t="n">
        <v>2.6840265</v>
      </c>
      <c r="H162" s="0" t="n">
        <v>6.42647</v>
      </c>
      <c r="I162" s="0" t="s">
        <v>25</v>
      </c>
      <c r="J162" s="0" t="s">
        <v>1239</v>
      </c>
      <c r="K162" s="0" t="s">
        <v>1240</v>
      </c>
      <c r="L162" s="2" t="b">
        <f aca="false">FALSE()</f>
        <v>0</v>
      </c>
      <c r="M162" s="2" t="s">
        <v>1241</v>
      </c>
      <c r="N162" s="2" t="n">
        <v>2532</v>
      </c>
      <c r="O162" s="2" t="s">
        <v>1242</v>
      </c>
      <c r="P162" s="2" t="n">
        <v>159175319</v>
      </c>
      <c r="Q162" s="2" t="s">
        <v>61</v>
      </c>
      <c r="R162" s="2" t="n">
        <v>159175260</v>
      </c>
      <c r="S162" s="2" t="s">
        <v>41</v>
      </c>
      <c r="T162" s="2" t="s">
        <v>62</v>
      </c>
      <c r="U162" s="2" t="s">
        <v>1243</v>
      </c>
      <c r="V162" s="2" t="s">
        <v>1244</v>
      </c>
      <c r="W162" s="2" t="s">
        <v>1243</v>
      </c>
      <c r="X162" s="2" t="s">
        <v>1245</v>
      </c>
    </row>
    <row r="163" customFormat="false" ht="16" hidden="false" customHeight="false" outlineLevel="0" collapsed="false">
      <c r="A163" s="0" t="s">
        <v>1246</v>
      </c>
      <c r="B163" s="0" t="n">
        <v>4.4596977</v>
      </c>
      <c r="C163" s="1" t="n">
        <v>2.156946</v>
      </c>
      <c r="D163" s="0" t="n">
        <v>4.4596977</v>
      </c>
      <c r="E163" s="0" t="s">
        <v>25</v>
      </c>
      <c r="F163" s="0" t="n">
        <v>3.0537815</v>
      </c>
      <c r="G163" s="1" t="n">
        <v>1.6105969</v>
      </c>
      <c r="H163" s="0" t="n">
        <v>3.0537815</v>
      </c>
      <c r="I163" s="0" t="s">
        <v>25</v>
      </c>
      <c r="J163" s="0" t="s">
        <v>1247</v>
      </c>
      <c r="K163" s="0" t="s">
        <v>1248</v>
      </c>
      <c r="L163" s="2" t="b">
        <f aca="false">FALSE()</f>
        <v>0</v>
      </c>
      <c r="M163" s="2" t="s">
        <v>1249</v>
      </c>
      <c r="N163" s="2" t="n">
        <v>5274</v>
      </c>
      <c r="O163" s="2" t="s">
        <v>1250</v>
      </c>
      <c r="P163" s="2" t="n">
        <v>167508267</v>
      </c>
      <c r="Q163" s="2" t="s">
        <v>370</v>
      </c>
      <c r="R163" s="2" t="n">
        <v>167508208</v>
      </c>
      <c r="S163" s="2" t="s">
        <v>41</v>
      </c>
      <c r="T163" s="2" t="s">
        <v>1251</v>
      </c>
      <c r="U163" s="2" t="s">
        <v>1252</v>
      </c>
      <c r="V163" s="2" t="s">
        <v>1253</v>
      </c>
      <c r="W163" s="2" t="s">
        <v>1252</v>
      </c>
      <c r="X163" s="2" t="s">
        <v>1254</v>
      </c>
    </row>
    <row r="164" customFormat="false" ht="16" hidden="false" customHeight="false" outlineLevel="0" collapsed="false">
      <c r="A164" s="0" t="s">
        <v>1255</v>
      </c>
      <c r="B164" s="0" t="n">
        <v>4.4370623</v>
      </c>
      <c r="C164" s="1" t="n">
        <v>2.1496048</v>
      </c>
      <c r="D164" s="0" t="n">
        <v>4.4370623</v>
      </c>
      <c r="E164" s="0" t="s">
        <v>25</v>
      </c>
      <c r="F164" s="0" t="n">
        <v>15.906081</v>
      </c>
      <c r="G164" s="1" t="n">
        <v>3.9915066</v>
      </c>
      <c r="H164" s="0" t="n">
        <v>15.906081</v>
      </c>
      <c r="I164" s="0" t="s">
        <v>25</v>
      </c>
      <c r="J164" s="0" t="s">
        <v>1256</v>
      </c>
      <c r="K164" s="0" t="s">
        <v>1257</v>
      </c>
      <c r="L164" s="2" t="b">
        <f aca="false">FALSE()</f>
        <v>0</v>
      </c>
      <c r="M164" s="2" t="s">
        <v>1258</v>
      </c>
      <c r="N164" s="2" t="n">
        <v>136647</v>
      </c>
      <c r="O164" s="2" t="s">
        <v>1259</v>
      </c>
      <c r="P164" s="2" t="n">
        <v>40172832</v>
      </c>
      <c r="Q164" s="2" t="s">
        <v>213</v>
      </c>
      <c r="R164" s="2" t="n">
        <v>40172773</v>
      </c>
      <c r="S164" s="2" t="s">
        <v>31</v>
      </c>
      <c r="T164" s="2" t="s">
        <v>550</v>
      </c>
      <c r="U164" s="2" t="s">
        <v>1260</v>
      </c>
      <c r="V164" s="2" t="s">
        <v>1261</v>
      </c>
      <c r="W164" s="2" t="s">
        <v>1260</v>
      </c>
      <c r="X164" s="2" t="s">
        <v>1262</v>
      </c>
    </row>
    <row r="165" customFormat="false" ht="16" hidden="false" customHeight="false" outlineLevel="0" collapsed="false">
      <c r="A165" s="0" t="s">
        <v>1263</v>
      </c>
      <c r="B165" s="0" t="n">
        <v>4.410953</v>
      </c>
      <c r="C165" s="1" t="n">
        <v>2.1410904</v>
      </c>
      <c r="D165" s="0" t="n">
        <v>4.410953</v>
      </c>
      <c r="E165" s="0" t="s">
        <v>25</v>
      </c>
      <c r="F165" s="0" t="n">
        <v>8.433793</v>
      </c>
      <c r="G165" s="1" t="n">
        <v>3.0761817</v>
      </c>
      <c r="H165" s="0" t="n">
        <v>8.433793</v>
      </c>
      <c r="I165" s="0" t="s">
        <v>25</v>
      </c>
      <c r="J165" s="0" t="s">
        <v>1264</v>
      </c>
      <c r="K165" s="0" t="s">
        <v>1265</v>
      </c>
      <c r="L165" s="2" t="b">
        <f aca="false">FALSE()</f>
        <v>0</v>
      </c>
      <c r="M165" s="2" t="s">
        <v>1266</v>
      </c>
      <c r="N165" s="2" t="n">
        <v>129684</v>
      </c>
      <c r="O165" s="2" t="s">
        <v>1267</v>
      </c>
      <c r="P165" s="2" t="n">
        <v>125672701</v>
      </c>
      <c r="Q165" s="2" t="s">
        <v>83</v>
      </c>
      <c r="R165" s="2" t="n">
        <v>125672642</v>
      </c>
      <c r="S165" s="2" t="s">
        <v>41</v>
      </c>
      <c r="T165" s="2" t="s">
        <v>1017</v>
      </c>
      <c r="U165" s="2" t="s">
        <v>1268</v>
      </c>
      <c r="V165" s="2" t="s">
        <v>1269</v>
      </c>
      <c r="W165" s="2" t="s">
        <v>1268</v>
      </c>
      <c r="X165" s="2" t="s">
        <v>1270</v>
      </c>
    </row>
    <row r="166" customFormat="false" ht="16" hidden="false" customHeight="false" outlineLevel="0" collapsed="false">
      <c r="A166" s="0" t="s">
        <v>1271</v>
      </c>
      <c r="B166" s="0" t="n">
        <v>4.3954353</v>
      </c>
      <c r="C166" s="1" t="n">
        <v>2.136006</v>
      </c>
      <c r="D166" s="0" t="n">
        <v>4.3954353</v>
      </c>
      <c r="E166" s="0" t="s">
        <v>25</v>
      </c>
      <c r="F166" s="0" t="n">
        <v>14.867815</v>
      </c>
      <c r="G166" s="1" t="n">
        <v>3.8941207</v>
      </c>
      <c r="H166" s="0" t="n">
        <v>14.867815</v>
      </c>
      <c r="I166" s="0" t="s">
        <v>25</v>
      </c>
      <c r="J166" s="0" t="s">
        <v>1272</v>
      </c>
      <c r="K166" s="0" t="s">
        <v>1273</v>
      </c>
      <c r="L166" s="2" t="b">
        <f aca="false">FALSE()</f>
        <v>0</v>
      </c>
      <c r="M166" s="2" t="s">
        <v>1274</v>
      </c>
      <c r="N166" s="2" t="n">
        <v>7079</v>
      </c>
      <c r="O166" s="2" t="s">
        <v>1275</v>
      </c>
      <c r="P166" s="2" t="n">
        <v>12194787</v>
      </c>
      <c r="Q166" s="2" t="s">
        <v>370</v>
      </c>
      <c r="R166" s="2" t="n">
        <v>12194728</v>
      </c>
      <c r="S166" s="2" t="s">
        <v>31</v>
      </c>
      <c r="T166" s="2" t="s">
        <v>1276</v>
      </c>
      <c r="U166" s="2" t="s">
        <v>1277</v>
      </c>
      <c r="V166" s="2" t="s">
        <v>1278</v>
      </c>
      <c r="W166" s="2" t="s">
        <v>1277</v>
      </c>
      <c r="X166" s="2" t="s">
        <v>1279</v>
      </c>
    </row>
    <row r="167" customFormat="false" ht="16" hidden="false" customHeight="false" outlineLevel="0" collapsed="false">
      <c r="A167" s="0" t="s">
        <v>1280</v>
      </c>
      <c r="B167" s="0" t="n">
        <v>4.385622</v>
      </c>
      <c r="C167" s="1" t="n">
        <v>2.1327815</v>
      </c>
      <c r="D167" s="0" t="n">
        <v>4.385622</v>
      </c>
      <c r="E167" s="0" t="s">
        <v>25</v>
      </c>
      <c r="F167" s="0" t="n">
        <v>7.4442744</v>
      </c>
      <c r="G167" s="1" t="n">
        <v>2.8961313</v>
      </c>
      <c r="H167" s="0" t="n">
        <v>7.4442744</v>
      </c>
      <c r="I167" s="0" t="s">
        <v>25</v>
      </c>
      <c r="J167" s="0" t="s">
        <v>1281</v>
      </c>
      <c r="K167" s="0" t="s">
        <v>1282</v>
      </c>
      <c r="L167" s="2" t="b">
        <f aca="false">FALSE()</f>
        <v>0</v>
      </c>
      <c r="M167" s="2" t="s">
        <v>1283</v>
      </c>
      <c r="N167" s="2" t="n">
        <v>1268</v>
      </c>
      <c r="O167" s="2" t="s">
        <v>1284</v>
      </c>
      <c r="P167" s="2" t="n">
        <v>88850041</v>
      </c>
      <c r="Q167" s="2" t="s">
        <v>335</v>
      </c>
      <c r="R167" s="2" t="n">
        <v>88849982</v>
      </c>
      <c r="S167" s="2" t="s">
        <v>31</v>
      </c>
      <c r="T167" s="2" t="s">
        <v>1285</v>
      </c>
      <c r="U167" s="2" t="s">
        <v>1286</v>
      </c>
      <c r="V167" s="2" t="s">
        <v>1287</v>
      </c>
      <c r="W167" s="2" t="s">
        <v>1286</v>
      </c>
      <c r="X167" s="2" t="s">
        <v>1288</v>
      </c>
    </row>
    <row r="168" customFormat="false" ht="16" hidden="false" customHeight="false" outlineLevel="0" collapsed="false">
      <c r="A168" s="0" t="s">
        <v>1289</v>
      </c>
      <c r="B168" s="0" t="n">
        <v>4.36846</v>
      </c>
      <c r="C168" s="1" t="n">
        <v>2.1271248</v>
      </c>
      <c r="D168" s="0" t="n">
        <v>4.36846</v>
      </c>
      <c r="E168" s="0" t="s">
        <v>25</v>
      </c>
      <c r="F168" s="0" t="n">
        <v>3.0678496</v>
      </c>
      <c r="G168" s="1" t="n">
        <v>1.6172278</v>
      </c>
      <c r="H168" s="0" t="n">
        <v>3.0678496</v>
      </c>
      <c r="I168" s="0" t="s">
        <v>25</v>
      </c>
      <c r="J168" s="0" t="s">
        <v>1290</v>
      </c>
      <c r="K168" s="0" t="s">
        <v>1291</v>
      </c>
      <c r="L168" s="2" t="b">
        <f aca="false">FALSE()</f>
        <v>0</v>
      </c>
      <c r="M168" s="2" t="s">
        <v>1292</v>
      </c>
      <c r="N168" s="2" t="n">
        <v>101930426</v>
      </c>
      <c r="P168" s="2" t="n">
        <v>75718527</v>
      </c>
      <c r="Q168" s="2" t="s">
        <v>370</v>
      </c>
      <c r="R168" s="2" t="n">
        <v>75718466</v>
      </c>
      <c r="S168" s="2" t="s">
        <v>41</v>
      </c>
      <c r="T168" s="2" t="s">
        <v>1293</v>
      </c>
      <c r="U168" s="2" t="s">
        <v>1294</v>
      </c>
      <c r="V168" s="2" t="s">
        <v>1295</v>
      </c>
      <c r="W168" s="2" t="s">
        <v>1294</v>
      </c>
    </row>
    <row r="169" customFormat="false" ht="16" hidden="false" customHeight="false" outlineLevel="0" collapsed="false">
      <c r="A169" s="0" t="s">
        <v>1296</v>
      </c>
      <c r="B169" s="0" t="n">
        <v>4.357214</v>
      </c>
      <c r="C169" s="1" t="n">
        <v>2.123406</v>
      </c>
      <c r="D169" s="0" t="n">
        <v>4.357214</v>
      </c>
      <c r="E169" s="0" t="s">
        <v>25</v>
      </c>
      <c r="F169" s="0" t="n">
        <v>5.152618</v>
      </c>
      <c r="G169" s="1" t="n">
        <v>2.3653057</v>
      </c>
      <c r="H169" s="0" t="n">
        <v>5.152618</v>
      </c>
      <c r="I169" s="0" t="s">
        <v>25</v>
      </c>
      <c r="J169" s="0" t="s">
        <v>1297</v>
      </c>
      <c r="K169" s="0" t="s">
        <v>1298</v>
      </c>
      <c r="L169" s="2" t="b">
        <f aca="false">FALSE()</f>
        <v>0</v>
      </c>
      <c r="M169" s="2" t="s">
        <v>1299</v>
      </c>
      <c r="N169" s="2" t="n">
        <v>9750</v>
      </c>
      <c r="O169" s="2" t="s">
        <v>1300</v>
      </c>
      <c r="P169" s="2" t="n">
        <v>24843154</v>
      </c>
      <c r="Q169" s="2" t="s">
        <v>335</v>
      </c>
      <c r="R169" s="2" t="n">
        <v>24843095</v>
      </c>
      <c r="S169" s="2" t="s">
        <v>31</v>
      </c>
      <c r="T169" s="2" t="s">
        <v>576</v>
      </c>
      <c r="U169" s="2" t="s">
        <v>1301</v>
      </c>
      <c r="V169" s="2" t="s">
        <v>1302</v>
      </c>
      <c r="W169" s="2" t="s">
        <v>1301</v>
      </c>
      <c r="X169" s="2" t="s">
        <v>1303</v>
      </c>
    </row>
    <row r="170" customFormat="false" ht="16" hidden="false" customHeight="false" outlineLevel="0" collapsed="false">
      <c r="A170" s="0" t="s">
        <v>1304</v>
      </c>
      <c r="B170" s="0" t="n">
        <v>4.3554263</v>
      </c>
      <c r="C170" s="1" t="n">
        <v>2.122814</v>
      </c>
      <c r="D170" s="0" t="n">
        <v>4.3554263</v>
      </c>
      <c r="E170" s="0" t="s">
        <v>25</v>
      </c>
      <c r="F170" s="0" t="n">
        <v>4.2398334</v>
      </c>
      <c r="G170" s="1" t="n">
        <v>2.0840075</v>
      </c>
      <c r="H170" s="0" t="n">
        <v>4.2398334</v>
      </c>
      <c r="I170" s="0" t="s">
        <v>25</v>
      </c>
      <c r="L170" s="2" t="b">
        <f aca="false">FALSE()</f>
        <v>0</v>
      </c>
      <c r="M170" s="2" t="s">
        <v>1305</v>
      </c>
      <c r="P170" s="2" t="n">
        <v>8357157</v>
      </c>
      <c r="Q170" s="2" t="s">
        <v>71</v>
      </c>
      <c r="R170" s="2" t="n">
        <v>8357098</v>
      </c>
      <c r="S170" s="2" t="s">
        <v>31</v>
      </c>
      <c r="T170" s="2" t="s">
        <v>72</v>
      </c>
      <c r="U170" s="2" t="s">
        <v>1306</v>
      </c>
      <c r="V170" s="2" t="s">
        <v>1307</v>
      </c>
      <c r="X170" s="2" t="s">
        <v>1308</v>
      </c>
    </row>
    <row r="171" customFormat="false" ht="16" hidden="false" customHeight="false" outlineLevel="0" collapsed="false">
      <c r="A171" s="0" t="s">
        <v>1309</v>
      </c>
      <c r="B171" s="0" t="n">
        <v>4.3364716</v>
      </c>
      <c r="C171" s="1" t="n">
        <v>2.1165216</v>
      </c>
      <c r="D171" s="0" t="n">
        <v>4.3364716</v>
      </c>
      <c r="E171" s="0" t="s">
        <v>25</v>
      </c>
      <c r="F171" s="0" t="n">
        <v>6.020717</v>
      </c>
      <c r="G171" s="1" t="n">
        <v>2.5899353</v>
      </c>
      <c r="H171" s="0" t="n">
        <v>6.020717</v>
      </c>
      <c r="I171" s="0" t="s">
        <v>25</v>
      </c>
      <c r="L171" s="2" t="b">
        <f aca="false">FALSE()</f>
        <v>0</v>
      </c>
      <c r="M171" s="2" t="s">
        <v>1310</v>
      </c>
      <c r="P171" s="2" t="n">
        <v>12334261</v>
      </c>
      <c r="Q171" s="2" t="s">
        <v>986</v>
      </c>
      <c r="R171" s="2" t="n">
        <v>12334202</v>
      </c>
      <c r="S171" s="2" t="s">
        <v>41</v>
      </c>
      <c r="T171" s="2" t="s">
        <v>987</v>
      </c>
      <c r="U171" s="2" t="s">
        <v>1311</v>
      </c>
      <c r="V171" s="2" t="s">
        <v>1312</v>
      </c>
      <c r="X171" s="2" t="s">
        <v>1313</v>
      </c>
    </row>
    <row r="172" customFormat="false" ht="16" hidden="false" customHeight="false" outlineLevel="0" collapsed="false">
      <c r="A172" s="0" t="s">
        <v>1314</v>
      </c>
      <c r="B172" s="0" t="n">
        <v>4.299525</v>
      </c>
      <c r="C172" s="1" t="n">
        <v>2.1041772</v>
      </c>
      <c r="D172" s="0" t="n">
        <v>4.299525</v>
      </c>
      <c r="E172" s="0" t="s">
        <v>25</v>
      </c>
      <c r="F172" s="0" t="n">
        <v>4.184211</v>
      </c>
      <c r="G172" s="1" t="n">
        <v>2.0649555</v>
      </c>
      <c r="H172" s="0" t="n">
        <v>4.184211</v>
      </c>
      <c r="I172" s="0" t="s">
        <v>25</v>
      </c>
      <c r="J172" s="0" t="s">
        <v>753</v>
      </c>
      <c r="K172" s="0" t="s">
        <v>754</v>
      </c>
      <c r="L172" s="2" t="b">
        <f aca="false">FALSE()</f>
        <v>0</v>
      </c>
      <c r="M172" s="2" t="s">
        <v>755</v>
      </c>
      <c r="N172" s="2" t="n">
        <v>121512</v>
      </c>
      <c r="O172" s="2" t="s">
        <v>756</v>
      </c>
      <c r="P172" s="2" t="n">
        <v>32764208</v>
      </c>
      <c r="Q172" s="2" t="s">
        <v>747</v>
      </c>
      <c r="R172" s="2" t="n">
        <v>32764149</v>
      </c>
      <c r="S172" s="2" t="s">
        <v>41</v>
      </c>
      <c r="T172" s="2" t="s">
        <v>757</v>
      </c>
      <c r="U172" s="2" t="s">
        <v>758</v>
      </c>
      <c r="V172" s="2" t="s">
        <v>1315</v>
      </c>
      <c r="W172" s="2" t="s">
        <v>758</v>
      </c>
      <c r="X172" s="2" t="s">
        <v>760</v>
      </c>
    </row>
    <row r="173" customFormat="false" ht="16" hidden="false" customHeight="false" outlineLevel="0" collapsed="false">
      <c r="A173" s="0" t="s">
        <v>1316</v>
      </c>
      <c r="B173" s="0" t="n">
        <v>4.2958593</v>
      </c>
      <c r="C173" s="1" t="n">
        <v>2.1029468</v>
      </c>
      <c r="D173" s="0" t="n">
        <v>4.2958593</v>
      </c>
      <c r="E173" s="0" t="s">
        <v>25</v>
      </c>
      <c r="F173" s="0" t="n">
        <v>4.216413</v>
      </c>
      <c r="G173" s="1" t="n">
        <v>2.0760162</v>
      </c>
      <c r="H173" s="0" t="n">
        <v>4.216413</v>
      </c>
      <c r="I173" s="0" t="s">
        <v>25</v>
      </c>
      <c r="J173" s="0" t="s">
        <v>1317</v>
      </c>
      <c r="K173" s="0" t="s">
        <v>1318</v>
      </c>
      <c r="L173" s="2" t="b">
        <f aca="false">FALSE()</f>
        <v>0</v>
      </c>
      <c r="M173" s="2" t="s">
        <v>1319</v>
      </c>
      <c r="N173" s="2" t="n">
        <v>3773</v>
      </c>
      <c r="O173" s="2" t="s">
        <v>1320</v>
      </c>
      <c r="P173" s="2" t="n">
        <v>68131582</v>
      </c>
      <c r="Q173" s="2" t="s">
        <v>149</v>
      </c>
      <c r="R173" s="2" t="n">
        <v>68131523</v>
      </c>
      <c r="S173" s="2" t="s">
        <v>41</v>
      </c>
      <c r="T173" s="2" t="s">
        <v>1321</v>
      </c>
      <c r="U173" s="2" t="s">
        <v>1322</v>
      </c>
      <c r="V173" s="2" t="s">
        <v>1323</v>
      </c>
      <c r="W173" s="2" t="s">
        <v>1322</v>
      </c>
      <c r="X173" s="2" t="s">
        <v>1324</v>
      </c>
    </row>
    <row r="174" customFormat="false" ht="16" hidden="false" customHeight="false" outlineLevel="0" collapsed="false">
      <c r="A174" s="0" t="s">
        <v>1325</v>
      </c>
      <c r="B174" s="0" t="n">
        <v>4.2886786</v>
      </c>
      <c r="C174" s="1" t="n">
        <v>2.1005332</v>
      </c>
      <c r="D174" s="0" t="n">
        <v>4.2886786</v>
      </c>
      <c r="E174" s="0" t="s">
        <v>25</v>
      </c>
      <c r="F174" s="0" t="n">
        <v>4.6467414</v>
      </c>
      <c r="G174" s="1" t="n">
        <v>2.2162194</v>
      </c>
      <c r="H174" s="0" t="n">
        <v>4.6467414</v>
      </c>
      <c r="I174" s="0" t="s">
        <v>25</v>
      </c>
      <c r="J174" s="0" t="s">
        <v>1326</v>
      </c>
      <c r="K174" s="0" t="s">
        <v>1327</v>
      </c>
      <c r="L174" s="2" t="b">
        <f aca="false">FALSE()</f>
        <v>0</v>
      </c>
      <c r="M174" s="2" t="s">
        <v>1328</v>
      </c>
      <c r="N174" s="2" t="n">
        <v>644135</v>
      </c>
      <c r="P174" s="2" t="n">
        <v>136391426</v>
      </c>
      <c r="Q174" s="2" t="s">
        <v>335</v>
      </c>
      <c r="R174" s="2" t="n">
        <v>136391367</v>
      </c>
      <c r="S174" s="2" t="s">
        <v>31</v>
      </c>
      <c r="T174" s="2" t="s">
        <v>1329</v>
      </c>
      <c r="U174" s="2" t="s">
        <v>1330</v>
      </c>
      <c r="V174" s="2" t="s">
        <v>1331</v>
      </c>
      <c r="W174" s="2" t="s">
        <v>1330</v>
      </c>
      <c r="X174" s="2" t="s">
        <v>1332</v>
      </c>
    </row>
    <row r="175" customFormat="false" ht="16" hidden="false" customHeight="false" outlineLevel="0" collapsed="false">
      <c r="A175" s="0" t="s">
        <v>1333</v>
      </c>
      <c r="B175" s="0" t="n">
        <v>4.275922</v>
      </c>
      <c r="C175" s="1" t="n">
        <v>2.0962355</v>
      </c>
      <c r="D175" s="0" t="n">
        <v>4.275922</v>
      </c>
      <c r="E175" s="0" t="s">
        <v>25</v>
      </c>
      <c r="F175" s="0" t="n">
        <v>19.824875</v>
      </c>
      <c r="G175" s="1" t="n">
        <v>4.30924</v>
      </c>
      <c r="H175" s="0" t="n">
        <v>19.824875</v>
      </c>
      <c r="I175" s="0" t="s">
        <v>25</v>
      </c>
      <c r="J175" s="0" t="s">
        <v>1334</v>
      </c>
      <c r="K175" s="0" t="s">
        <v>1335</v>
      </c>
      <c r="L175" s="2" t="b">
        <f aca="false">FALSE()</f>
        <v>0</v>
      </c>
      <c r="M175" s="2" t="s">
        <v>1336</v>
      </c>
      <c r="N175" s="2" t="n">
        <v>9185</v>
      </c>
      <c r="O175" s="2" t="s">
        <v>1337</v>
      </c>
      <c r="P175" s="2" t="n">
        <v>17170865</v>
      </c>
      <c r="Q175" s="2" t="s">
        <v>522</v>
      </c>
      <c r="R175" s="2" t="n">
        <v>17170806</v>
      </c>
      <c r="S175" s="2" t="s">
        <v>41</v>
      </c>
      <c r="T175" s="2" t="s">
        <v>1338</v>
      </c>
      <c r="U175" s="2" t="s">
        <v>1339</v>
      </c>
      <c r="V175" s="2" t="s">
        <v>1340</v>
      </c>
      <c r="W175" s="2" t="s">
        <v>1339</v>
      </c>
      <c r="X175" s="2" t="s">
        <v>1341</v>
      </c>
    </row>
    <row r="176" customFormat="false" ht="16" hidden="false" customHeight="false" outlineLevel="0" collapsed="false">
      <c r="A176" s="0" t="s">
        <v>1342</v>
      </c>
      <c r="B176" s="0" t="n">
        <v>4.2604375</v>
      </c>
      <c r="C176" s="1" t="n">
        <v>2.0910015</v>
      </c>
      <c r="D176" s="0" t="n">
        <v>4.2604375</v>
      </c>
      <c r="E176" s="0" t="s">
        <v>25</v>
      </c>
      <c r="F176" s="0" t="n">
        <v>2.7146332</v>
      </c>
      <c r="G176" s="1" t="n">
        <v>1.4407573</v>
      </c>
      <c r="H176" s="0" t="n">
        <v>2.7146332</v>
      </c>
      <c r="I176" s="0" t="s">
        <v>25</v>
      </c>
      <c r="J176" s="0" t="s">
        <v>1343</v>
      </c>
      <c r="K176" s="0" t="s">
        <v>1344</v>
      </c>
      <c r="L176" s="2" t="b">
        <f aca="false">FALSE()</f>
        <v>0</v>
      </c>
      <c r="M176" s="2" t="s">
        <v>1345</v>
      </c>
      <c r="N176" s="2" t="n">
        <v>323</v>
      </c>
      <c r="O176" s="2" t="s">
        <v>1346</v>
      </c>
      <c r="P176" s="2" t="n">
        <v>40816298</v>
      </c>
      <c r="Q176" s="2" t="s">
        <v>71</v>
      </c>
      <c r="R176" s="2" t="n">
        <v>40816239</v>
      </c>
      <c r="S176" s="2" t="s">
        <v>31</v>
      </c>
      <c r="T176" s="2" t="s">
        <v>1347</v>
      </c>
      <c r="U176" s="2" t="s">
        <v>1348</v>
      </c>
      <c r="V176" s="2" t="s">
        <v>1349</v>
      </c>
      <c r="W176" s="2" t="s">
        <v>1348</v>
      </c>
      <c r="X176" s="2" t="s">
        <v>1350</v>
      </c>
    </row>
    <row r="177" customFormat="false" ht="16" hidden="false" customHeight="false" outlineLevel="0" collapsed="false">
      <c r="A177" s="0" t="s">
        <v>1351</v>
      </c>
      <c r="B177" s="0" t="n">
        <v>4.2527366</v>
      </c>
      <c r="C177" s="1" t="n">
        <v>2.0883915</v>
      </c>
      <c r="D177" s="0" t="n">
        <v>4.2527366</v>
      </c>
      <c r="E177" s="0" t="s">
        <v>25</v>
      </c>
      <c r="F177" s="0" t="n">
        <v>2.8304234</v>
      </c>
      <c r="G177" s="1" t="n">
        <v>1.5010178</v>
      </c>
      <c r="H177" s="0" t="n">
        <v>2.8304234</v>
      </c>
      <c r="I177" s="0" t="s">
        <v>25</v>
      </c>
      <c r="J177" s="0" t="s">
        <v>1352</v>
      </c>
      <c r="K177" s="0" t="s">
        <v>1353</v>
      </c>
      <c r="L177" s="2" t="b">
        <f aca="false">FALSE()</f>
        <v>0</v>
      </c>
      <c r="M177" s="2" t="s">
        <v>1354</v>
      </c>
      <c r="N177" s="2" t="n">
        <v>130132</v>
      </c>
      <c r="O177" s="2" t="s">
        <v>1355</v>
      </c>
      <c r="P177" s="2" t="n">
        <v>198436123</v>
      </c>
      <c r="Q177" s="2" t="s">
        <v>83</v>
      </c>
      <c r="R177" s="2" t="n">
        <v>198436064</v>
      </c>
      <c r="S177" s="2" t="s">
        <v>31</v>
      </c>
      <c r="T177" s="2" t="s">
        <v>1356</v>
      </c>
      <c r="U177" s="2" t="s">
        <v>1357</v>
      </c>
      <c r="V177" s="2" t="s">
        <v>1358</v>
      </c>
      <c r="W177" s="2" t="s">
        <v>1357</v>
      </c>
      <c r="X177" s="2" t="s">
        <v>1359</v>
      </c>
    </row>
    <row r="178" customFormat="false" ht="16" hidden="false" customHeight="false" outlineLevel="0" collapsed="false">
      <c r="A178" s="0" t="s">
        <v>1360</v>
      </c>
      <c r="B178" s="0" t="n">
        <v>4.2433934</v>
      </c>
      <c r="C178" s="1" t="n">
        <v>2.0852184</v>
      </c>
      <c r="D178" s="0" t="n">
        <v>4.2433934</v>
      </c>
      <c r="E178" s="0" t="s">
        <v>25</v>
      </c>
      <c r="F178" s="0" t="n">
        <v>3.2406578</v>
      </c>
      <c r="G178" s="1" t="n">
        <v>1.6962867</v>
      </c>
      <c r="H178" s="0" t="n">
        <v>3.2406578</v>
      </c>
      <c r="I178" s="0" t="s">
        <v>25</v>
      </c>
      <c r="J178" s="0" t="s">
        <v>1361</v>
      </c>
      <c r="K178" s="0" t="s">
        <v>1362</v>
      </c>
      <c r="L178" s="2" t="b">
        <f aca="false">FALSE()</f>
        <v>0</v>
      </c>
      <c r="M178" s="2" t="s">
        <v>1363</v>
      </c>
      <c r="N178" s="2" t="n">
        <v>57158</v>
      </c>
      <c r="O178" s="2" t="s">
        <v>1364</v>
      </c>
      <c r="P178" s="2" t="n">
        <v>42740604</v>
      </c>
      <c r="Q178" s="2" t="s">
        <v>51</v>
      </c>
      <c r="R178" s="2" t="n">
        <v>42740545</v>
      </c>
      <c r="S178" s="2" t="s">
        <v>31</v>
      </c>
      <c r="T178" s="2" t="s">
        <v>1365</v>
      </c>
      <c r="U178" s="2" t="s">
        <v>1366</v>
      </c>
      <c r="V178" s="2" t="s">
        <v>1367</v>
      </c>
      <c r="W178" s="2" t="s">
        <v>1366</v>
      </c>
      <c r="X178" s="2" t="s">
        <v>1368</v>
      </c>
    </row>
    <row r="179" customFormat="false" ht="16" hidden="false" customHeight="false" outlineLevel="0" collapsed="false">
      <c r="A179" s="0" t="s">
        <v>1369</v>
      </c>
      <c r="B179" s="0" t="n">
        <v>4.193886</v>
      </c>
      <c r="C179" s="1" t="n">
        <v>2.0682876</v>
      </c>
      <c r="D179" s="0" t="n">
        <v>4.193886</v>
      </c>
      <c r="E179" s="0" t="s">
        <v>25</v>
      </c>
      <c r="F179" s="0" t="n">
        <v>2.7521846</v>
      </c>
      <c r="G179" s="1" t="n">
        <v>1.4605772</v>
      </c>
      <c r="H179" s="0" t="n">
        <v>2.7521846</v>
      </c>
      <c r="I179" s="0" t="s">
        <v>25</v>
      </c>
      <c r="L179" s="2" t="b">
        <f aca="false">FALSE()</f>
        <v>0</v>
      </c>
      <c r="P179" s="2" t="n">
        <v>15683439</v>
      </c>
      <c r="Q179" s="2" t="s">
        <v>71</v>
      </c>
      <c r="R179" s="2" t="n">
        <v>15683380</v>
      </c>
      <c r="S179" s="2" t="s">
        <v>31</v>
      </c>
      <c r="T179" s="2" t="s">
        <v>1370</v>
      </c>
      <c r="V179" s="2" t="s">
        <v>1371</v>
      </c>
    </row>
    <row r="180" customFormat="false" ht="16" hidden="false" customHeight="false" outlineLevel="0" collapsed="false">
      <c r="A180" s="0" t="s">
        <v>1372</v>
      </c>
      <c r="B180" s="0" t="n">
        <v>4.1620474</v>
      </c>
      <c r="C180" s="1" t="n">
        <v>2.0572934</v>
      </c>
      <c r="D180" s="0" t="n">
        <v>4.1620474</v>
      </c>
      <c r="E180" s="0" t="s">
        <v>25</v>
      </c>
      <c r="F180" s="0" t="n">
        <v>13.318856</v>
      </c>
      <c r="G180" s="1" t="n">
        <v>3.7353983</v>
      </c>
      <c r="H180" s="0" t="n">
        <v>13.318856</v>
      </c>
      <c r="I180" s="0" t="s">
        <v>25</v>
      </c>
      <c r="J180" s="0" t="s">
        <v>994</v>
      </c>
      <c r="K180" s="0" t="s">
        <v>995</v>
      </c>
      <c r="L180" s="2" t="b">
        <f aca="false">FALSE()</f>
        <v>0</v>
      </c>
      <c r="M180" s="2" t="s">
        <v>996</v>
      </c>
      <c r="N180" s="2" t="n">
        <v>1551</v>
      </c>
      <c r="O180" s="2" t="s">
        <v>997</v>
      </c>
      <c r="P180" s="2" t="n">
        <v>99303198</v>
      </c>
      <c r="Q180" s="2" t="s">
        <v>213</v>
      </c>
      <c r="R180" s="2" t="n">
        <v>99303139</v>
      </c>
      <c r="S180" s="2" t="s">
        <v>31</v>
      </c>
      <c r="T180" s="2" t="s">
        <v>464</v>
      </c>
      <c r="U180" s="2" t="s">
        <v>998</v>
      </c>
      <c r="V180" s="2" t="s">
        <v>1373</v>
      </c>
      <c r="W180" s="2" t="s">
        <v>998</v>
      </c>
      <c r="X180" s="2" t="s">
        <v>1000</v>
      </c>
    </row>
    <row r="181" customFormat="false" ht="16" hidden="false" customHeight="false" outlineLevel="0" collapsed="false">
      <c r="A181" s="0" t="s">
        <v>1374</v>
      </c>
      <c r="B181" s="0" t="n">
        <v>4.1575913</v>
      </c>
      <c r="C181" s="1" t="n">
        <v>2.055748</v>
      </c>
      <c r="D181" s="0" t="n">
        <v>4.1575913</v>
      </c>
      <c r="E181" s="0" t="s">
        <v>25</v>
      </c>
      <c r="F181" s="0" t="n">
        <v>6.329867</v>
      </c>
      <c r="G181" s="1" t="n">
        <v>2.6621752</v>
      </c>
      <c r="H181" s="0" t="n">
        <v>6.329867</v>
      </c>
      <c r="I181" s="0" t="s">
        <v>25</v>
      </c>
      <c r="J181" s="0" t="s">
        <v>1375</v>
      </c>
      <c r="K181" s="0" t="s">
        <v>1376</v>
      </c>
      <c r="L181" s="2" t="b">
        <f aca="false">FALSE()</f>
        <v>0</v>
      </c>
      <c r="M181" s="2" t="s">
        <v>1377</v>
      </c>
      <c r="N181" s="2" t="n">
        <v>2729</v>
      </c>
      <c r="O181" s="2" t="s">
        <v>1378</v>
      </c>
      <c r="P181" s="2" t="n">
        <v>53362256</v>
      </c>
      <c r="Q181" s="2" t="s">
        <v>335</v>
      </c>
      <c r="R181" s="2" t="n">
        <v>53362197</v>
      </c>
      <c r="S181" s="2" t="s">
        <v>31</v>
      </c>
      <c r="T181" s="2" t="s">
        <v>1379</v>
      </c>
      <c r="U181" s="2" t="s">
        <v>1380</v>
      </c>
      <c r="V181" s="2" t="s">
        <v>1381</v>
      </c>
      <c r="W181" s="2" t="s">
        <v>1380</v>
      </c>
      <c r="X181" s="2" t="s">
        <v>1382</v>
      </c>
    </row>
    <row r="182" customFormat="false" ht="16" hidden="false" customHeight="false" outlineLevel="0" collapsed="false">
      <c r="A182" s="0" t="s">
        <v>1383</v>
      </c>
      <c r="B182" s="0" t="n">
        <v>4.152096</v>
      </c>
      <c r="C182" s="1" t="n">
        <v>2.0538397</v>
      </c>
      <c r="D182" s="0" t="n">
        <v>4.152096</v>
      </c>
      <c r="E182" s="0" t="s">
        <v>25</v>
      </c>
      <c r="F182" s="0" t="n">
        <v>2.9613194</v>
      </c>
      <c r="G182" s="1" t="n">
        <v>1.5662401</v>
      </c>
      <c r="H182" s="0" t="n">
        <v>2.9613194</v>
      </c>
      <c r="I182" s="0" t="s">
        <v>25</v>
      </c>
      <c r="J182" s="0" t="s">
        <v>1384</v>
      </c>
      <c r="K182" s="0" t="s">
        <v>1385</v>
      </c>
      <c r="L182" s="2" t="b">
        <f aca="false">FALSE()</f>
        <v>0</v>
      </c>
      <c r="M182" s="2" t="s">
        <v>1386</v>
      </c>
      <c r="N182" s="2" t="n">
        <v>101927722</v>
      </c>
      <c r="P182" s="2" t="n">
        <v>47857107</v>
      </c>
      <c r="Q182" s="2" t="s">
        <v>1043</v>
      </c>
      <c r="R182" s="2" t="n">
        <v>47857048</v>
      </c>
      <c r="S182" s="2" t="s">
        <v>31</v>
      </c>
      <c r="T182" s="2" t="s">
        <v>1387</v>
      </c>
      <c r="U182" s="2" t="s">
        <v>1388</v>
      </c>
      <c r="V182" s="2" t="s">
        <v>1389</v>
      </c>
      <c r="W182" s="2" t="s">
        <v>1388</v>
      </c>
      <c r="X182" s="2" t="s">
        <v>1390</v>
      </c>
    </row>
    <row r="183" customFormat="false" ht="16" hidden="false" customHeight="false" outlineLevel="0" collapsed="false">
      <c r="A183" s="0" t="s">
        <v>1391</v>
      </c>
      <c r="B183" s="0" t="n">
        <v>4.1209626</v>
      </c>
      <c r="C183" s="1" t="n">
        <v>2.0429814</v>
      </c>
      <c r="D183" s="0" t="n">
        <v>4.1209626</v>
      </c>
      <c r="E183" s="0" t="s">
        <v>25</v>
      </c>
      <c r="F183" s="0" t="n">
        <v>18.422377</v>
      </c>
      <c r="G183" s="1" t="n">
        <v>4.2033873</v>
      </c>
      <c r="H183" s="0" t="n">
        <v>18.422377</v>
      </c>
      <c r="I183" s="0" t="s">
        <v>25</v>
      </c>
      <c r="J183" s="0" t="s">
        <v>1392</v>
      </c>
      <c r="K183" s="0" t="s">
        <v>1393</v>
      </c>
      <c r="L183" s="2" t="b">
        <f aca="false">FALSE()</f>
        <v>0</v>
      </c>
      <c r="M183" s="2" t="s">
        <v>1394</v>
      </c>
      <c r="N183" s="2" t="n">
        <v>158381</v>
      </c>
      <c r="P183" s="2" t="n">
        <v>35450244</v>
      </c>
      <c r="Q183" s="2" t="s">
        <v>130</v>
      </c>
      <c r="R183" s="2" t="n">
        <v>35450183</v>
      </c>
      <c r="S183" s="2" t="s">
        <v>41</v>
      </c>
      <c r="T183" s="2" t="s">
        <v>1395</v>
      </c>
      <c r="U183" s="2" t="s">
        <v>1396</v>
      </c>
      <c r="V183" s="2" t="s">
        <v>1397</v>
      </c>
      <c r="W183" s="2" t="s">
        <v>1396</v>
      </c>
      <c r="X183" s="2" t="s">
        <v>1398</v>
      </c>
    </row>
    <row r="184" customFormat="false" ht="16" hidden="false" customHeight="false" outlineLevel="0" collapsed="false">
      <c r="A184" s="0" t="s">
        <v>1399</v>
      </c>
      <c r="B184" s="0" t="n">
        <v>4.093834</v>
      </c>
      <c r="C184" s="1" t="n">
        <v>2.0334525</v>
      </c>
      <c r="D184" s="0" t="n">
        <v>4.093834</v>
      </c>
      <c r="E184" s="0" t="s">
        <v>25</v>
      </c>
      <c r="F184" s="0" t="n">
        <v>42.712795</v>
      </c>
      <c r="G184" s="1" t="n">
        <v>5.4165964</v>
      </c>
      <c r="H184" s="0" t="n">
        <v>42.712795</v>
      </c>
      <c r="I184" s="0" t="s">
        <v>25</v>
      </c>
      <c r="J184" s="0" t="s">
        <v>1400</v>
      </c>
      <c r="K184" s="0" t="s">
        <v>1401</v>
      </c>
      <c r="L184" s="2" t="b">
        <f aca="false">FALSE()</f>
        <v>0</v>
      </c>
      <c r="M184" s="2" t="s">
        <v>1402</v>
      </c>
      <c r="N184" s="2" t="n">
        <v>7850</v>
      </c>
      <c r="O184" s="2" t="s">
        <v>1403</v>
      </c>
      <c r="P184" s="2" t="n">
        <v>102636150</v>
      </c>
      <c r="Q184" s="2" t="s">
        <v>83</v>
      </c>
      <c r="R184" s="2" t="n">
        <v>102632505</v>
      </c>
      <c r="S184" s="2" t="s">
        <v>41</v>
      </c>
      <c r="T184" s="2" t="s">
        <v>1404</v>
      </c>
      <c r="U184" s="2" t="s">
        <v>1405</v>
      </c>
      <c r="V184" s="2" t="s">
        <v>1406</v>
      </c>
      <c r="W184" s="2" t="s">
        <v>1405</v>
      </c>
      <c r="X184" s="2" t="s">
        <v>1407</v>
      </c>
    </row>
    <row r="185" customFormat="false" ht="16" hidden="false" customHeight="false" outlineLevel="0" collapsed="false">
      <c r="A185" s="0" t="s">
        <v>1408</v>
      </c>
      <c r="B185" s="0" t="n">
        <v>4.0767083</v>
      </c>
      <c r="C185" s="1" t="n">
        <v>2.0274048</v>
      </c>
      <c r="D185" s="0" t="n">
        <v>4.0767083</v>
      </c>
      <c r="E185" s="0" t="s">
        <v>25</v>
      </c>
      <c r="F185" s="0" t="n">
        <v>25.136734</v>
      </c>
      <c r="G185" s="1" t="n">
        <v>4.6517253</v>
      </c>
      <c r="H185" s="0" t="n">
        <v>25.136734</v>
      </c>
      <c r="I185" s="0" t="s">
        <v>25</v>
      </c>
      <c r="J185" s="0" t="s">
        <v>1409</v>
      </c>
      <c r="K185" s="0" t="s">
        <v>1410</v>
      </c>
      <c r="L185" s="2" t="b">
        <f aca="false">FALSE()</f>
        <v>0</v>
      </c>
      <c r="M185" s="2" t="s">
        <v>1411</v>
      </c>
      <c r="N185" s="2" t="n">
        <v>55273</v>
      </c>
      <c r="O185" s="2" t="s">
        <v>1412</v>
      </c>
      <c r="P185" s="2" t="n">
        <v>53797818</v>
      </c>
      <c r="Q185" s="2" t="s">
        <v>149</v>
      </c>
      <c r="R185" s="2" t="n">
        <v>53797759</v>
      </c>
      <c r="S185" s="2" t="s">
        <v>31</v>
      </c>
      <c r="T185" s="2" t="s">
        <v>1413</v>
      </c>
      <c r="U185" s="2" t="s">
        <v>1414</v>
      </c>
      <c r="V185" s="2" t="s">
        <v>1415</v>
      </c>
      <c r="W185" s="2" t="s">
        <v>1414</v>
      </c>
      <c r="X185" s="2" t="s">
        <v>1416</v>
      </c>
    </row>
    <row r="186" customFormat="false" ht="16" hidden="false" customHeight="false" outlineLevel="0" collapsed="false">
      <c r="A186" s="0" t="s">
        <v>1417</v>
      </c>
      <c r="B186" s="0" t="n">
        <v>4.075659</v>
      </c>
      <c r="C186" s="1" t="n">
        <v>2.0270333</v>
      </c>
      <c r="D186" s="0" t="n">
        <v>4.075659</v>
      </c>
      <c r="E186" s="0" t="s">
        <v>25</v>
      </c>
      <c r="F186" s="0" t="n">
        <v>26.962992</v>
      </c>
      <c r="G186" s="1" t="n">
        <v>4.7529087</v>
      </c>
      <c r="H186" s="0" t="n">
        <v>26.962992</v>
      </c>
      <c r="I186" s="0" t="s">
        <v>25</v>
      </c>
      <c r="L186" s="2" t="b">
        <f aca="false">FALSE()</f>
        <v>0</v>
      </c>
      <c r="P186" s="2" t="n">
        <v>22748109</v>
      </c>
      <c r="Q186" s="2" t="s">
        <v>130</v>
      </c>
      <c r="R186" s="2" t="n">
        <v>22748048</v>
      </c>
      <c r="S186" s="2" t="s">
        <v>41</v>
      </c>
      <c r="T186" s="2" t="s">
        <v>1418</v>
      </c>
      <c r="V186" s="2" t="s">
        <v>1419</v>
      </c>
    </row>
    <row r="187" customFormat="false" ht="16" hidden="false" customHeight="false" outlineLevel="0" collapsed="false">
      <c r="A187" s="0" t="s">
        <v>1420</v>
      </c>
      <c r="B187" s="0" t="n">
        <v>4.0708427</v>
      </c>
      <c r="C187" s="1" t="n">
        <v>2.0253274</v>
      </c>
      <c r="D187" s="0" t="n">
        <v>4.0708427</v>
      </c>
      <c r="E187" s="0" t="s">
        <v>25</v>
      </c>
      <c r="F187" s="0" t="n">
        <v>3.455337</v>
      </c>
      <c r="G187" s="1" t="n">
        <v>1.7888265</v>
      </c>
      <c r="H187" s="0" t="n">
        <v>3.455337</v>
      </c>
      <c r="I187" s="0" t="s">
        <v>25</v>
      </c>
      <c r="J187" s="0" t="s">
        <v>1421</v>
      </c>
      <c r="K187" s="0" t="s">
        <v>1422</v>
      </c>
      <c r="L187" s="2" t="b">
        <f aca="false">FALSE()</f>
        <v>0</v>
      </c>
      <c r="M187" s="2" t="s">
        <v>1423</v>
      </c>
      <c r="N187" s="2" t="n">
        <v>5101</v>
      </c>
      <c r="O187" s="2" t="s">
        <v>1424</v>
      </c>
      <c r="P187" s="2" t="n">
        <v>66877445</v>
      </c>
      <c r="Q187" s="2" t="s">
        <v>270</v>
      </c>
      <c r="R187" s="2" t="n">
        <v>66877386</v>
      </c>
      <c r="S187" s="2" t="s">
        <v>31</v>
      </c>
      <c r="T187" s="2" t="s">
        <v>1425</v>
      </c>
      <c r="U187" s="2" t="s">
        <v>1426</v>
      </c>
      <c r="V187" s="2" t="s">
        <v>1427</v>
      </c>
      <c r="W187" s="2" t="s">
        <v>1426</v>
      </c>
      <c r="X187" s="2" t="s">
        <v>1428</v>
      </c>
    </row>
    <row r="188" customFormat="false" ht="16" hidden="false" customHeight="false" outlineLevel="0" collapsed="false">
      <c r="A188" s="0" t="s">
        <v>1429</v>
      </c>
      <c r="B188" s="0" t="n">
        <v>4.0359263</v>
      </c>
      <c r="C188" s="1" t="n">
        <v>2.0128999</v>
      </c>
      <c r="D188" s="0" t="n">
        <v>4.0359263</v>
      </c>
      <c r="E188" s="0" t="s">
        <v>25</v>
      </c>
      <c r="F188" s="0" t="n">
        <v>2.5850635</v>
      </c>
      <c r="G188" s="1" t="n">
        <v>1.3701997</v>
      </c>
      <c r="H188" s="0" t="n">
        <v>2.5850635</v>
      </c>
      <c r="I188" s="0" t="s">
        <v>25</v>
      </c>
      <c r="J188" s="0" t="s">
        <v>1430</v>
      </c>
      <c r="K188" s="0" t="s">
        <v>1431</v>
      </c>
      <c r="L188" s="2" t="b">
        <f aca="false">FALSE()</f>
        <v>0</v>
      </c>
      <c r="M188" s="2" t="s">
        <v>1432</v>
      </c>
      <c r="N188" s="2" t="n">
        <v>1593</v>
      </c>
      <c r="O188" s="2" t="s">
        <v>1433</v>
      </c>
      <c r="P188" s="2" t="n">
        <v>219680010</v>
      </c>
      <c r="Q188" s="2" t="s">
        <v>83</v>
      </c>
      <c r="R188" s="2" t="n">
        <v>219679951</v>
      </c>
      <c r="S188" s="2" t="s">
        <v>41</v>
      </c>
      <c r="T188" s="2" t="s">
        <v>840</v>
      </c>
      <c r="U188" s="2" t="s">
        <v>1434</v>
      </c>
      <c r="V188" s="2" t="s">
        <v>1435</v>
      </c>
      <c r="W188" s="2" t="s">
        <v>1434</v>
      </c>
      <c r="X188" s="2" t="s">
        <v>1436</v>
      </c>
    </row>
    <row r="189" customFormat="false" ht="16" hidden="false" customHeight="false" outlineLevel="0" collapsed="false">
      <c r="A189" s="0" t="s">
        <v>1437</v>
      </c>
      <c r="B189" s="0" t="n">
        <v>3.9855232</v>
      </c>
      <c r="C189" s="1" t="n">
        <v>1.9947691</v>
      </c>
      <c r="D189" s="0" t="n">
        <v>3.9855232</v>
      </c>
      <c r="E189" s="0" t="s">
        <v>25</v>
      </c>
      <c r="F189" s="0" t="n">
        <v>4.3396597</v>
      </c>
      <c r="G189" s="1" t="n">
        <v>2.1175818</v>
      </c>
      <c r="H189" s="0" t="n">
        <v>4.3396597</v>
      </c>
      <c r="I189" s="0" t="s">
        <v>25</v>
      </c>
      <c r="J189" s="0" t="s">
        <v>1438</v>
      </c>
      <c r="K189" s="0" t="s">
        <v>1439</v>
      </c>
      <c r="L189" s="2" t="b">
        <f aca="false">FALSE()</f>
        <v>0</v>
      </c>
      <c r="M189" s="2" t="s">
        <v>1440</v>
      </c>
      <c r="N189" s="2" t="n">
        <v>22943</v>
      </c>
      <c r="O189" s="2" t="s">
        <v>1441</v>
      </c>
      <c r="P189" s="2" t="n">
        <v>54076746</v>
      </c>
      <c r="Q189" s="2" t="s">
        <v>101</v>
      </c>
      <c r="R189" s="2" t="n">
        <v>54076687</v>
      </c>
      <c r="S189" s="2" t="s">
        <v>41</v>
      </c>
      <c r="T189" s="2" t="s">
        <v>1442</v>
      </c>
      <c r="U189" s="2" t="s">
        <v>1443</v>
      </c>
      <c r="V189" s="2" t="s">
        <v>1444</v>
      </c>
      <c r="W189" s="2" t="s">
        <v>1443</v>
      </c>
      <c r="X189" s="2" t="s">
        <v>1445</v>
      </c>
    </row>
    <row r="190" customFormat="false" ht="16" hidden="false" customHeight="false" outlineLevel="0" collapsed="false">
      <c r="A190" s="0" t="s">
        <v>1446</v>
      </c>
      <c r="B190" s="0" t="n">
        <v>3.9568644</v>
      </c>
      <c r="C190" s="1" t="n">
        <v>1.9843576</v>
      </c>
      <c r="D190" s="0" t="n">
        <v>3.9568644</v>
      </c>
      <c r="E190" s="0" t="s">
        <v>25</v>
      </c>
      <c r="F190" s="0" t="n">
        <v>2.384933</v>
      </c>
      <c r="G190" s="1" t="n">
        <v>1.2539487</v>
      </c>
      <c r="H190" s="0" t="n">
        <v>2.384933</v>
      </c>
      <c r="I190" s="0" t="s">
        <v>25</v>
      </c>
      <c r="L190" s="2" t="b">
        <f aca="false">FALSE()</f>
        <v>0</v>
      </c>
      <c r="P190" s="2" t="n">
        <v>102605383</v>
      </c>
      <c r="Q190" s="2" t="s">
        <v>83</v>
      </c>
      <c r="R190" s="2" t="n">
        <v>102605324</v>
      </c>
      <c r="S190" s="2" t="s">
        <v>41</v>
      </c>
      <c r="T190" s="2" t="s">
        <v>1404</v>
      </c>
      <c r="V190" s="2" t="s">
        <v>1447</v>
      </c>
    </row>
    <row r="191" customFormat="false" ht="16" hidden="false" customHeight="false" outlineLevel="0" collapsed="false">
      <c r="A191" s="0" t="s">
        <v>1448</v>
      </c>
      <c r="B191" s="0" t="n">
        <v>3.94278</v>
      </c>
      <c r="C191" s="1" t="n">
        <v>1.9792132</v>
      </c>
      <c r="D191" s="0" t="n">
        <v>3.94278</v>
      </c>
      <c r="E191" s="0" t="s">
        <v>25</v>
      </c>
      <c r="F191" s="0" t="n">
        <v>14.054485</v>
      </c>
      <c r="G191" s="1" t="n">
        <v>3.8129587</v>
      </c>
      <c r="H191" s="0" t="n">
        <v>14.054485</v>
      </c>
      <c r="I191" s="0" t="s">
        <v>25</v>
      </c>
      <c r="J191" s="0" t="s">
        <v>1449</v>
      </c>
      <c r="K191" s="0" t="s">
        <v>1450</v>
      </c>
      <c r="L191" s="2" t="b">
        <f aca="false">FALSE()</f>
        <v>0</v>
      </c>
      <c r="M191" s="2" t="s">
        <v>1451</v>
      </c>
      <c r="N191" s="2" t="n">
        <v>5362</v>
      </c>
      <c r="O191" s="2" t="s">
        <v>1452</v>
      </c>
      <c r="P191" s="2" t="n">
        <v>208196333</v>
      </c>
      <c r="Q191" s="2" t="s">
        <v>61</v>
      </c>
      <c r="R191" s="2" t="n">
        <v>208196274</v>
      </c>
      <c r="S191" s="2" t="s">
        <v>31</v>
      </c>
      <c r="T191" s="2" t="s">
        <v>646</v>
      </c>
      <c r="U191" s="2" t="s">
        <v>1453</v>
      </c>
      <c r="V191" s="2" t="s">
        <v>1454</v>
      </c>
      <c r="W191" s="2" t="s">
        <v>1453</v>
      </c>
      <c r="X191" s="2" t="s">
        <v>1455</v>
      </c>
    </row>
    <row r="192" customFormat="false" ht="16" hidden="false" customHeight="false" outlineLevel="0" collapsed="false">
      <c r="A192" s="0" t="s">
        <v>1456</v>
      </c>
      <c r="B192" s="0" t="n">
        <v>3.9405236</v>
      </c>
      <c r="C192" s="1" t="n">
        <v>1.9783874</v>
      </c>
      <c r="D192" s="0" t="n">
        <v>3.9405236</v>
      </c>
      <c r="E192" s="0" t="s">
        <v>25</v>
      </c>
      <c r="F192" s="0" t="n">
        <v>2.9216182</v>
      </c>
      <c r="G192" s="1" t="n">
        <v>1.5467677</v>
      </c>
      <c r="H192" s="0" t="n">
        <v>2.9216182</v>
      </c>
      <c r="I192" s="0" t="s">
        <v>25</v>
      </c>
      <c r="J192" s="0" t="s">
        <v>1457</v>
      </c>
      <c r="K192" s="0" t="s">
        <v>1458</v>
      </c>
      <c r="L192" s="2" t="b">
        <f aca="false">FALSE()</f>
        <v>0</v>
      </c>
      <c r="M192" s="2" t="s">
        <v>1459</v>
      </c>
      <c r="N192" s="2" t="n">
        <v>30818</v>
      </c>
      <c r="O192" s="2" t="s">
        <v>1460</v>
      </c>
      <c r="P192" s="2" t="n">
        <v>96051825</v>
      </c>
      <c r="Q192" s="2" t="s">
        <v>83</v>
      </c>
      <c r="R192" s="2" t="n">
        <v>96051766</v>
      </c>
      <c r="S192" s="2" t="s">
        <v>41</v>
      </c>
      <c r="T192" s="2" t="s">
        <v>1461</v>
      </c>
      <c r="U192" s="2" t="s">
        <v>1462</v>
      </c>
      <c r="V192" s="2" t="s">
        <v>1463</v>
      </c>
      <c r="W192" s="2" t="s">
        <v>1462</v>
      </c>
      <c r="X192" s="2" t="s">
        <v>1464</v>
      </c>
    </row>
    <row r="193" customFormat="false" ht="16" hidden="false" customHeight="false" outlineLevel="0" collapsed="false">
      <c r="A193" s="0" t="s">
        <v>1465</v>
      </c>
      <c r="B193" s="0" t="n">
        <v>3.90666</v>
      </c>
      <c r="C193" s="1" t="n">
        <v>1.9659357</v>
      </c>
      <c r="D193" s="0" t="n">
        <v>3.90666</v>
      </c>
      <c r="E193" s="0" t="s">
        <v>25</v>
      </c>
      <c r="F193" s="0" t="n">
        <v>2.8623343</v>
      </c>
      <c r="G193" s="1" t="n">
        <v>1.5171921</v>
      </c>
      <c r="H193" s="0" t="n">
        <v>2.8623343</v>
      </c>
      <c r="I193" s="0" t="s">
        <v>25</v>
      </c>
      <c r="L193" s="2" t="b">
        <f aca="false">FALSE()</f>
        <v>0</v>
      </c>
      <c r="M193" s="2" t="s">
        <v>1466</v>
      </c>
      <c r="P193" s="2" t="n">
        <v>33006756</v>
      </c>
      <c r="Q193" s="2" t="s">
        <v>195</v>
      </c>
      <c r="R193" s="2" t="n">
        <v>33006697</v>
      </c>
      <c r="S193" s="2" t="s">
        <v>41</v>
      </c>
      <c r="T193" s="2" t="s">
        <v>1081</v>
      </c>
      <c r="U193" s="2" t="s">
        <v>1467</v>
      </c>
      <c r="V193" s="2" t="s">
        <v>1468</v>
      </c>
      <c r="W193" s="2" t="s">
        <v>1467</v>
      </c>
      <c r="X193" s="2" t="s">
        <v>1469</v>
      </c>
    </row>
    <row r="194" customFormat="false" ht="16" hidden="false" customHeight="false" outlineLevel="0" collapsed="false">
      <c r="A194" s="0" t="s">
        <v>1470</v>
      </c>
      <c r="B194" s="0" t="n">
        <v>3.8951638</v>
      </c>
      <c r="C194" s="1" t="n">
        <v>1.961684</v>
      </c>
      <c r="D194" s="0" t="n">
        <v>3.8951638</v>
      </c>
      <c r="E194" s="0" t="s">
        <v>25</v>
      </c>
      <c r="F194" s="0" t="n">
        <v>32.842213</v>
      </c>
      <c r="G194" s="1" t="n">
        <v>5.0374794</v>
      </c>
      <c r="H194" s="0" t="n">
        <v>32.842213</v>
      </c>
      <c r="I194" s="0" t="s">
        <v>25</v>
      </c>
      <c r="J194" s="0" t="s">
        <v>1471</v>
      </c>
      <c r="K194" s="0" t="s">
        <v>1472</v>
      </c>
      <c r="L194" s="2" t="b">
        <f aca="false">FALSE()</f>
        <v>0</v>
      </c>
      <c r="M194" s="2" t="s">
        <v>1473</v>
      </c>
      <c r="N194" s="2" t="n">
        <v>283120</v>
      </c>
      <c r="P194" s="2" t="n">
        <v>2016733</v>
      </c>
      <c r="Q194" s="2" t="s">
        <v>30</v>
      </c>
      <c r="R194" s="2" t="n">
        <v>2016674</v>
      </c>
      <c r="S194" s="2" t="s">
        <v>31</v>
      </c>
      <c r="T194" s="2" t="s">
        <v>32</v>
      </c>
      <c r="U194" s="2" t="s">
        <v>1474</v>
      </c>
      <c r="V194" s="2" t="s">
        <v>1475</v>
      </c>
      <c r="W194" s="2" t="s">
        <v>1474</v>
      </c>
      <c r="X194" s="2" t="s">
        <v>1476</v>
      </c>
    </row>
    <row r="195" customFormat="false" ht="16" hidden="false" customHeight="false" outlineLevel="0" collapsed="false">
      <c r="A195" s="0" t="s">
        <v>1477</v>
      </c>
      <c r="B195" s="0" t="n">
        <v>3.894147</v>
      </c>
      <c r="C195" s="1" t="n">
        <v>1.9613073</v>
      </c>
      <c r="D195" s="0" t="n">
        <v>3.894147</v>
      </c>
      <c r="E195" s="0" t="s">
        <v>25</v>
      </c>
      <c r="F195" s="0" t="n">
        <v>2.006752</v>
      </c>
      <c r="G195" s="1" t="n">
        <v>1.0048623</v>
      </c>
      <c r="H195" s="0" t="n">
        <v>2.006752</v>
      </c>
      <c r="I195" s="0" t="s">
        <v>25</v>
      </c>
      <c r="J195" s="0" t="s">
        <v>1478</v>
      </c>
      <c r="K195" s="0" t="s">
        <v>1479</v>
      </c>
      <c r="L195" s="2" t="b">
        <f aca="false">FALSE()</f>
        <v>0</v>
      </c>
      <c r="M195" s="2" t="s">
        <v>1480</v>
      </c>
      <c r="N195" s="2" t="n">
        <v>3382</v>
      </c>
      <c r="O195" s="2" t="s">
        <v>1481</v>
      </c>
      <c r="P195" s="2" t="n">
        <v>8198223</v>
      </c>
      <c r="Q195" s="2" t="s">
        <v>213</v>
      </c>
      <c r="R195" s="2" t="n">
        <v>8198164</v>
      </c>
      <c r="S195" s="2" t="s">
        <v>31</v>
      </c>
      <c r="T195" s="2" t="s">
        <v>1482</v>
      </c>
      <c r="U195" s="2" t="s">
        <v>1483</v>
      </c>
      <c r="V195" s="2" t="s">
        <v>1484</v>
      </c>
      <c r="W195" s="2" t="s">
        <v>1483</v>
      </c>
      <c r="X195" s="2" t="s">
        <v>1485</v>
      </c>
    </row>
    <row r="196" customFormat="false" ht="16" hidden="false" customHeight="false" outlineLevel="0" collapsed="false">
      <c r="A196" s="0" t="s">
        <v>1486</v>
      </c>
      <c r="B196" s="0" t="n">
        <v>3.8702037</v>
      </c>
      <c r="C196" s="1" t="n">
        <v>1.9524095</v>
      </c>
      <c r="D196" s="0" t="n">
        <v>3.8702037</v>
      </c>
      <c r="E196" s="0" t="s">
        <v>25</v>
      </c>
      <c r="F196" s="0" t="n">
        <v>2.5817692</v>
      </c>
      <c r="G196" s="1" t="n">
        <v>1.36836</v>
      </c>
      <c r="H196" s="0" t="n">
        <v>2.5817692</v>
      </c>
      <c r="I196" s="0" t="s">
        <v>25</v>
      </c>
      <c r="L196" s="2" t="b">
        <f aca="false">FALSE()</f>
        <v>0</v>
      </c>
      <c r="M196" s="2" t="s">
        <v>1487</v>
      </c>
      <c r="P196" s="2" t="n">
        <v>33630041</v>
      </c>
      <c r="Q196" s="2" t="s">
        <v>195</v>
      </c>
      <c r="R196" s="2" t="n">
        <v>33629982</v>
      </c>
      <c r="S196" s="2" t="s">
        <v>41</v>
      </c>
      <c r="T196" s="2" t="s">
        <v>1081</v>
      </c>
      <c r="U196" s="2" t="s">
        <v>1488</v>
      </c>
      <c r="V196" s="2" t="s">
        <v>1489</v>
      </c>
      <c r="X196" s="2" t="s">
        <v>416</v>
      </c>
    </row>
    <row r="197" customFormat="false" ht="16" hidden="false" customHeight="false" outlineLevel="0" collapsed="false">
      <c r="A197" s="0" t="s">
        <v>1490</v>
      </c>
      <c r="B197" s="0" t="n">
        <v>3.867669</v>
      </c>
      <c r="C197" s="1" t="n">
        <v>1.9514644</v>
      </c>
      <c r="D197" s="0" t="n">
        <v>3.867669</v>
      </c>
      <c r="E197" s="0" t="s">
        <v>25</v>
      </c>
      <c r="F197" s="0" t="n">
        <v>2.0497634</v>
      </c>
      <c r="G197" s="1" t="n">
        <v>1.0354574</v>
      </c>
      <c r="H197" s="0" t="n">
        <v>2.0497634</v>
      </c>
      <c r="I197" s="0" t="s">
        <v>25</v>
      </c>
      <c r="L197" s="2" t="b">
        <f aca="false">FALSE()</f>
        <v>0</v>
      </c>
      <c r="P197" s="2" t="n">
        <v>143668718</v>
      </c>
      <c r="Q197" s="2" t="s">
        <v>61</v>
      </c>
      <c r="R197" s="2" t="n">
        <v>143668659</v>
      </c>
      <c r="S197" s="2" t="s">
        <v>31</v>
      </c>
      <c r="T197" s="2" t="s">
        <v>1491</v>
      </c>
      <c r="V197" s="2" t="s">
        <v>1492</v>
      </c>
    </row>
    <row r="198" customFormat="false" ht="16" hidden="false" customHeight="false" outlineLevel="0" collapsed="false">
      <c r="A198" s="0" t="s">
        <v>1493</v>
      </c>
      <c r="B198" s="0" t="n">
        <v>3.8631294</v>
      </c>
      <c r="C198" s="1" t="n">
        <v>1.94977</v>
      </c>
      <c r="D198" s="0" t="n">
        <v>3.8631294</v>
      </c>
      <c r="E198" s="0" t="s">
        <v>25</v>
      </c>
      <c r="F198" s="0" t="n">
        <v>13.203011</v>
      </c>
      <c r="G198" s="1" t="n">
        <v>3.722795</v>
      </c>
      <c r="H198" s="0" t="n">
        <v>13.203011</v>
      </c>
      <c r="I198" s="0" t="s">
        <v>25</v>
      </c>
      <c r="J198" s="0" t="s">
        <v>1494</v>
      </c>
      <c r="K198" s="0" t="s">
        <v>1495</v>
      </c>
      <c r="L198" s="2" t="b">
        <f aca="false">FALSE()</f>
        <v>0</v>
      </c>
      <c r="M198" s="2" t="s">
        <v>1496</v>
      </c>
      <c r="N198" s="2" t="n">
        <v>12</v>
      </c>
      <c r="O198" s="2" t="s">
        <v>1497</v>
      </c>
      <c r="P198" s="2" t="n">
        <v>95088741</v>
      </c>
      <c r="Q198" s="2" t="s">
        <v>412</v>
      </c>
      <c r="R198" s="2" t="n">
        <v>95088682</v>
      </c>
      <c r="S198" s="2" t="s">
        <v>41</v>
      </c>
      <c r="T198" s="2" t="s">
        <v>1498</v>
      </c>
      <c r="U198" s="2" t="s">
        <v>1499</v>
      </c>
      <c r="V198" s="2" t="s">
        <v>1500</v>
      </c>
      <c r="W198" s="2" t="s">
        <v>1499</v>
      </c>
      <c r="X198" s="2" t="s">
        <v>1501</v>
      </c>
    </row>
    <row r="199" customFormat="false" ht="16" hidden="false" customHeight="false" outlineLevel="0" collapsed="false">
      <c r="A199" s="0" t="s">
        <v>1502</v>
      </c>
      <c r="B199" s="0" t="n">
        <v>3.857711</v>
      </c>
      <c r="C199" s="1" t="n">
        <v>1.9477451</v>
      </c>
      <c r="D199" s="0" t="n">
        <v>3.857711</v>
      </c>
      <c r="E199" s="0" t="s">
        <v>25</v>
      </c>
      <c r="F199" s="0" t="n">
        <v>4.74596</v>
      </c>
      <c r="G199" s="1" t="n">
        <v>2.2467</v>
      </c>
      <c r="H199" s="0" t="n">
        <v>4.74596</v>
      </c>
      <c r="I199" s="0" t="s">
        <v>25</v>
      </c>
      <c r="J199" s="0" t="s">
        <v>1503</v>
      </c>
      <c r="K199" s="0" t="s">
        <v>1504</v>
      </c>
      <c r="L199" s="2" t="b">
        <f aca="false">FALSE()</f>
        <v>0</v>
      </c>
      <c r="M199" s="2" t="s">
        <v>1505</v>
      </c>
      <c r="N199" s="2" t="n">
        <v>10979</v>
      </c>
      <c r="O199" s="2" t="s">
        <v>1506</v>
      </c>
      <c r="P199" s="2" t="n">
        <v>53326331</v>
      </c>
      <c r="Q199" s="2" t="s">
        <v>412</v>
      </c>
      <c r="R199" s="2" t="n">
        <v>53326272</v>
      </c>
      <c r="S199" s="2" t="s">
        <v>31</v>
      </c>
      <c r="T199" s="2" t="s">
        <v>1507</v>
      </c>
      <c r="U199" s="2" t="s">
        <v>1508</v>
      </c>
      <c r="V199" s="2" t="s">
        <v>1509</v>
      </c>
      <c r="W199" s="2" t="s">
        <v>1508</v>
      </c>
      <c r="X199" s="2" t="s">
        <v>1510</v>
      </c>
    </row>
    <row r="200" customFormat="false" ht="16" hidden="false" customHeight="false" outlineLevel="0" collapsed="false">
      <c r="A200" s="0" t="s">
        <v>1511</v>
      </c>
      <c r="B200" s="0" t="n">
        <v>3.8557498</v>
      </c>
      <c r="C200" s="1" t="n">
        <v>1.9470115</v>
      </c>
      <c r="D200" s="0" t="n">
        <v>3.8557498</v>
      </c>
      <c r="E200" s="0" t="s">
        <v>25</v>
      </c>
      <c r="F200" s="0" t="n">
        <v>26.557943</v>
      </c>
      <c r="G200" s="1" t="n">
        <v>4.7310715</v>
      </c>
      <c r="H200" s="0" t="n">
        <v>26.557943</v>
      </c>
      <c r="I200" s="0" t="s">
        <v>25</v>
      </c>
      <c r="J200" s="0" t="s">
        <v>1512</v>
      </c>
      <c r="K200" s="0" t="s">
        <v>1513</v>
      </c>
      <c r="L200" s="2" t="b">
        <f aca="false">FALSE()</f>
        <v>0</v>
      </c>
      <c r="M200" s="2" t="s">
        <v>1514</v>
      </c>
      <c r="N200" s="2" t="n">
        <v>53904</v>
      </c>
      <c r="O200" s="2" t="s">
        <v>1515</v>
      </c>
      <c r="P200" s="2" t="n">
        <v>26491963</v>
      </c>
      <c r="Q200" s="2" t="s">
        <v>101</v>
      </c>
      <c r="R200" s="2" t="n">
        <v>26491904</v>
      </c>
      <c r="S200" s="2" t="s">
        <v>41</v>
      </c>
      <c r="T200" s="2" t="s">
        <v>1516</v>
      </c>
      <c r="U200" s="2" t="s">
        <v>1517</v>
      </c>
      <c r="V200" s="2" t="s">
        <v>1518</v>
      </c>
      <c r="W200" s="2" t="s">
        <v>1517</v>
      </c>
      <c r="X200" s="2" t="s">
        <v>1519</v>
      </c>
    </row>
    <row r="201" customFormat="false" ht="16" hidden="false" customHeight="false" outlineLevel="0" collapsed="false">
      <c r="A201" s="0" t="s">
        <v>1520</v>
      </c>
      <c r="B201" s="0" t="n">
        <v>3.8346193</v>
      </c>
      <c r="C201" s="1" t="n">
        <v>1.9390833</v>
      </c>
      <c r="D201" s="0" t="n">
        <v>3.8346193</v>
      </c>
      <c r="E201" s="0" t="s">
        <v>25</v>
      </c>
      <c r="F201" s="0" t="n">
        <v>5.4624043</v>
      </c>
      <c r="G201" s="1" t="n">
        <v>2.449536</v>
      </c>
      <c r="H201" s="0" t="n">
        <v>5.4624043</v>
      </c>
      <c r="I201" s="0" t="s">
        <v>25</v>
      </c>
      <c r="J201" s="0" t="s">
        <v>1521</v>
      </c>
      <c r="K201" s="0" t="s">
        <v>1522</v>
      </c>
      <c r="L201" s="2" t="b">
        <f aca="false">FALSE()</f>
        <v>0</v>
      </c>
      <c r="M201" s="2" t="s">
        <v>1523</v>
      </c>
      <c r="N201" s="2" t="n">
        <v>7056</v>
      </c>
      <c r="O201" s="2" t="s">
        <v>1524</v>
      </c>
      <c r="P201" s="2" t="n">
        <v>23026866</v>
      </c>
      <c r="Q201" s="2" t="s">
        <v>51</v>
      </c>
      <c r="R201" s="2" t="n">
        <v>23026807</v>
      </c>
      <c r="S201" s="2" t="s">
        <v>31</v>
      </c>
      <c r="T201" s="2" t="s">
        <v>1525</v>
      </c>
      <c r="U201" s="2" t="s">
        <v>1526</v>
      </c>
      <c r="V201" s="2" t="s">
        <v>1527</v>
      </c>
      <c r="W201" s="2" t="s">
        <v>1526</v>
      </c>
      <c r="X201" s="2" t="s">
        <v>1528</v>
      </c>
    </row>
    <row r="202" customFormat="false" ht="16" hidden="false" customHeight="false" outlineLevel="0" collapsed="false">
      <c r="A202" s="0" t="s">
        <v>1529</v>
      </c>
      <c r="B202" s="0" t="n">
        <v>3.8207529</v>
      </c>
      <c r="C202" s="1" t="n">
        <v>1.933857</v>
      </c>
      <c r="D202" s="0" t="n">
        <v>3.8207529</v>
      </c>
      <c r="E202" s="0" t="s">
        <v>25</v>
      </c>
      <c r="F202" s="0" t="n">
        <v>3.9129093</v>
      </c>
      <c r="G202" s="1" t="n">
        <v>1.9682417</v>
      </c>
      <c r="H202" s="0" t="n">
        <v>3.9129093</v>
      </c>
      <c r="I202" s="0" t="s">
        <v>25</v>
      </c>
      <c r="J202" s="0" t="s">
        <v>1530</v>
      </c>
      <c r="K202" s="0" t="s">
        <v>1531</v>
      </c>
      <c r="L202" s="2" t="b">
        <f aca="false">FALSE()</f>
        <v>0</v>
      </c>
      <c r="M202" s="2" t="s">
        <v>1532</v>
      </c>
      <c r="N202" s="2" t="n">
        <v>10465</v>
      </c>
      <c r="O202" s="2" t="s">
        <v>1533</v>
      </c>
      <c r="P202" s="2" t="n">
        <v>43124980</v>
      </c>
      <c r="Q202" s="2" t="s">
        <v>61</v>
      </c>
      <c r="R202" s="2" t="n">
        <v>43124921</v>
      </c>
      <c r="S202" s="2" t="s">
        <v>41</v>
      </c>
      <c r="T202" s="2" t="s">
        <v>1534</v>
      </c>
      <c r="U202" s="2" t="s">
        <v>1535</v>
      </c>
      <c r="V202" s="2" t="s">
        <v>1536</v>
      </c>
      <c r="X202" s="2" t="s">
        <v>1537</v>
      </c>
    </row>
    <row r="203" customFormat="false" ht="16" hidden="false" customHeight="false" outlineLevel="0" collapsed="false">
      <c r="A203" s="0" t="s">
        <v>1538</v>
      </c>
      <c r="B203" s="0" t="n">
        <v>3.8198898</v>
      </c>
      <c r="C203" s="1" t="n">
        <v>1.933531</v>
      </c>
      <c r="D203" s="0" t="n">
        <v>3.8198898</v>
      </c>
      <c r="E203" s="0" t="s">
        <v>25</v>
      </c>
      <c r="F203" s="0" t="n">
        <v>3.5737326</v>
      </c>
      <c r="G203" s="1" t="n">
        <v>1.8374317</v>
      </c>
      <c r="H203" s="0" t="n">
        <v>3.5737326</v>
      </c>
      <c r="I203" s="0" t="s">
        <v>25</v>
      </c>
      <c r="L203" s="2" t="b">
        <f aca="false">FALSE()</f>
        <v>0</v>
      </c>
      <c r="P203" s="2" t="n">
        <v>2476201</v>
      </c>
      <c r="Q203" s="2" t="s">
        <v>111</v>
      </c>
      <c r="R203" s="2" t="n">
        <v>2476142</v>
      </c>
      <c r="S203" s="2" t="s">
        <v>31</v>
      </c>
      <c r="T203" s="2" t="s">
        <v>594</v>
      </c>
      <c r="V203" s="2" t="s">
        <v>1539</v>
      </c>
    </row>
    <row r="204" customFormat="false" ht="16" hidden="false" customHeight="false" outlineLevel="0" collapsed="false">
      <c r="A204" s="0" t="s">
        <v>1540</v>
      </c>
      <c r="B204" s="0" t="n">
        <v>3.7938159</v>
      </c>
      <c r="C204" s="1" t="n">
        <v>1.9236497</v>
      </c>
      <c r="D204" s="0" t="n">
        <v>3.7938159</v>
      </c>
      <c r="E204" s="0" t="s">
        <v>25</v>
      </c>
      <c r="F204" s="0" t="n">
        <v>4.725134</v>
      </c>
      <c r="G204" s="1" t="n">
        <v>2.2403553</v>
      </c>
      <c r="H204" s="0" t="n">
        <v>4.725134</v>
      </c>
      <c r="I204" s="0" t="s">
        <v>25</v>
      </c>
      <c r="L204" s="2" t="b">
        <f aca="false">FALSE()</f>
        <v>0</v>
      </c>
      <c r="M204" s="2" t="s">
        <v>1541</v>
      </c>
      <c r="P204" s="2" t="n">
        <v>106610383</v>
      </c>
      <c r="Q204" s="2" t="s">
        <v>412</v>
      </c>
      <c r="R204" s="2" t="n">
        <v>106610324</v>
      </c>
      <c r="S204" s="2" t="s">
        <v>31</v>
      </c>
      <c r="T204" s="2" t="s">
        <v>413</v>
      </c>
      <c r="U204" s="2" t="s">
        <v>1542</v>
      </c>
      <c r="V204" s="2" t="s">
        <v>1543</v>
      </c>
      <c r="X204" s="2" t="s">
        <v>1544</v>
      </c>
    </row>
    <row r="205" customFormat="false" ht="16" hidden="false" customHeight="false" outlineLevel="0" collapsed="false">
      <c r="A205" s="0" t="s">
        <v>1545</v>
      </c>
      <c r="B205" s="0" t="n">
        <v>3.7708378</v>
      </c>
      <c r="C205" s="1" t="n">
        <v>1.914885</v>
      </c>
      <c r="D205" s="0" t="n">
        <v>3.7708378</v>
      </c>
      <c r="E205" s="0" t="s">
        <v>25</v>
      </c>
      <c r="F205" s="0" t="n">
        <v>2.180686</v>
      </c>
      <c r="G205" s="1" t="n">
        <v>1.1247821</v>
      </c>
      <c r="H205" s="0" t="n">
        <v>2.180686</v>
      </c>
      <c r="I205" s="0" t="s">
        <v>25</v>
      </c>
      <c r="J205" s="0" t="s">
        <v>1546</v>
      </c>
      <c r="K205" s="0" t="s">
        <v>1547</v>
      </c>
      <c r="L205" s="2" t="b">
        <f aca="false">FALSE()</f>
        <v>0</v>
      </c>
      <c r="M205" s="2" t="s">
        <v>1548</v>
      </c>
      <c r="N205" s="2" t="n">
        <v>84168</v>
      </c>
      <c r="O205" s="2" t="s">
        <v>1549</v>
      </c>
      <c r="P205" s="2" t="n">
        <v>69476184</v>
      </c>
      <c r="Q205" s="2" t="s">
        <v>83</v>
      </c>
      <c r="R205" s="2" t="n">
        <v>69476125</v>
      </c>
      <c r="S205" s="2" t="s">
        <v>41</v>
      </c>
      <c r="T205" s="2" t="s">
        <v>1550</v>
      </c>
      <c r="U205" s="2" t="s">
        <v>1551</v>
      </c>
      <c r="V205" s="2" t="s">
        <v>1552</v>
      </c>
      <c r="W205" s="2" t="s">
        <v>1551</v>
      </c>
      <c r="X205" s="2" t="s">
        <v>1553</v>
      </c>
    </row>
    <row r="206" customFormat="false" ht="16" hidden="false" customHeight="false" outlineLevel="0" collapsed="false">
      <c r="A206" s="0" t="s">
        <v>1554</v>
      </c>
      <c r="B206" s="0" t="n">
        <v>3.7636042</v>
      </c>
      <c r="C206" s="1" t="n">
        <v>1.9121149</v>
      </c>
      <c r="D206" s="0" t="n">
        <v>3.7636042</v>
      </c>
      <c r="E206" s="0" t="s">
        <v>25</v>
      </c>
      <c r="F206" s="0" t="n">
        <v>11.122867</v>
      </c>
      <c r="G206" s="1" t="n">
        <v>3.4754567</v>
      </c>
      <c r="H206" s="0" t="n">
        <v>11.122867</v>
      </c>
      <c r="I206" s="0" t="s">
        <v>25</v>
      </c>
      <c r="J206" s="0" t="s">
        <v>1555</v>
      </c>
      <c r="K206" s="0" t="s">
        <v>1556</v>
      </c>
      <c r="L206" s="2" t="b">
        <f aca="false">FALSE()</f>
        <v>0</v>
      </c>
      <c r="M206" s="2" t="s">
        <v>1557</v>
      </c>
      <c r="N206" s="2" t="n">
        <v>81328</v>
      </c>
      <c r="O206" s="2" t="s">
        <v>344</v>
      </c>
      <c r="P206" s="2" t="n">
        <v>55136111</v>
      </c>
      <c r="Q206" s="2" t="s">
        <v>30</v>
      </c>
      <c r="R206" s="2" t="n">
        <v>55136052</v>
      </c>
      <c r="S206" s="2" t="s">
        <v>41</v>
      </c>
      <c r="T206" s="2" t="s">
        <v>1558</v>
      </c>
      <c r="U206" s="2" t="s">
        <v>1559</v>
      </c>
      <c r="V206" s="2" t="s">
        <v>1560</v>
      </c>
      <c r="W206" s="2" t="s">
        <v>1559</v>
      </c>
      <c r="X206" s="2" t="s">
        <v>1561</v>
      </c>
    </row>
    <row r="207" customFormat="false" ht="16" hidden="false" customHeight="false" outlineLevel="0" collapsed="false">
      <c r="A207" s="0" t="s">
        <v>1562</v>
      </c>
      <c r="B207" s="0" t="n">
        <v>3.7524712</v>
      </c>
      <c r="C207" s="1" t="n">
        <v>1.907841</v>
      </c>
      <c r="D207" s="0" t="n">
        <v>3.7524712</v>
      </c>
      <c r="E207" s="0" t="s">
        <v>25</v>
      </c>
      <c r="F207" s="0" t="n">
        <v>7.4574213</v>
      </c>
      <c r="G207" s="1" t="n">
        <v>2.8986769</v>
      </c>
      <c r="H207" s="0" t="n">
        <v>7.4574213</v>
      </c>
      <c r="I207" s="0" t="s">
        <v>25</v>
      </c>
      <c r="J207" s="0" t="s">
        <v>1563</v>
      </c>
      <c r="K207" s="0" t="s">
        <v>1564</v>
      </c>
      <c r="L207" s="2" t="b">
        <f aca="false">FALSE()</f>
        <v>0</v>
      </c>
      <c r="M207" s="2" t="s">
        <v>1565</v>
      </c>
      <c r="N207" s="2" t="n">
        <v>5197</v>
      </c>
      <c r="O207" s="2" t="s">
        <v>1566</v>
      </c>
      <c r="P207" s="2" t="n">
        <v>74720196</v>
      </c>
      <c r="Q207" s="2" t="s">
        <v>71</v>
      </c>
      <c r="R207" s="2" t="n">
        <v>74720137</v>
      </c>
      <c r="S207" s="2" t="s">
        <v>41</v>
      </c>
      <c r="T207" s="2" t="s">
        <v>493</v>
      </c>
      <c r="U207" s="2" t="s">
        <v>1567</v>
      </c>
      <c r="V207" s="2" t="s">
        <v>1568</v>
      </c>
      <c r="W207" s="2" t="s">
        <v>1567</v>
      </c>
      <c r="X207" s="2" t="s">
        <v>1569</v>
      </c>
    </row>
    <row r="208" customFormat="false" ht="16" hidden="false" customHeight="false" outlineLevel="0" collapsed="false">
      <c r="A208" s="0" t="s">
        <v>1570</v>
      </c>
      <c r="B208" s="0" t="n">
        <v>3.746826</v>
      </c>
      <c r="C208" s="1" t="n">
        <v>1.905669</v>
      </c>
      <c r="D208" s="0" t="n">
        <v>3.746826</v>
      </c>
      <c r="E208" s="0" t="s">
        <v>25</v>
      </c>
      <c r="F208" s="0" t="n">
        <v>4.292038</v>
      </c>
      <c r="G208" s="1" t="n">
        <v>2.1016629</v>
      </c>
      <c r="H208" s="0" t="n">
        <v>4.292038</v>
      </c>
      <c r="I208" s="0" t="s">
        <v>25</v>
      </c>
      <c r="J208" s="0" t="s">
        <v>1571</v>
      </c>
      <c r="K208" s="0" t="s">
        <v>1572</v>
      </c>
      <c r="L208" s="2" t="b">
        <f aca="false">FALSE()</f>
        <v>0</v>
      </c>
      <c r="M208" s="2" t="s">
        <v>1573</v>
      </c>
      <c r="N208" s="2" t="n">
        <v>79670</v>
      </c>
      <c r="O208" s="2" t="s">
        <v>1574</v>
      </c>
      <c r="P208" s="2" t="n">
        <v>88959844</v>
      </c>
      <c r="Q208" s="2" t="s">
        <v>130</v>
      </c>
      <c r="R208" s="2" t="n">
        <v>88959785</v>
      </c>
      <c r="S208" s="2" t="s">
        <v>31</v>
      </c>
      <c r="T208" s="2" t="s">
        <v>1575</v>
      </c>
      <c r="V208" s="2" t="s">
        <v>1576</v>
      </c>
    </row>
    <row r="209" customFormat="false" ht="16" hidden="false" customHeight="false" outlineLevel="0" collapsed="false">
      <c r="A209" s="0" t="s">
        <v>1577</v>
      </c>
      <c r="B209" s="0" t="n">
        <v>3.7096004</v>
      </c>
      <c r="C209" s="1" t="n">
        <v>1.8912638</v>
      </c>
      <c r="D209" s="0" t="n">
        <v>3.7096004</v>
      </c>
      <c r="E209" s="0" t="s">
        <v>25</v>
      </c>
      <c r="F209" s="0" t="n">
        <v>2.9255593</v>
      </c>
      <c r="G209" s="1" t="n">
        <v>1.5487125</v>
      </c>
      <c r="H209" s="0" t="n">
        <v>2.9255593</v>
      </c>
      <c r="I209" s="0" t="s">
        <v>25</v>
      </c>
      <c r="L209" s="2" t="b">
        <f aca="false">FALSE()</f>
        <v>0</v>
      </c>
      <c r="P209" s="2" t="n">
        <v>80116572</v>
      </c>
      <c r="Q209" s="2" t="s">
        <v>101</v>
      </c>
      <c r="R209" s="2" t="n">
        <v>80116513</v>
      </c>
      <c r="S209" s="2" t="s">
        <v>31</v>
      </c>
      <c r="T209" s="2" t="s">
        <v>1578</v>
      </c>
      <c r="V209" s="2" t="s">
        <v>1579</v>
      </c>
    </row>
    <row r="210" customFormat="false" ht="16" hidden="false" customHeight="false" outlineLevel="0" collapsed="false">
      <c r="A210" s="0" t="s">
        <v>1580</v>
      </c>
      <c r="B210" s="0" t="n">
        <v>3.7055025</v>
      </c>
      <c r="C210" s="1" t="n">
        <v>1.8896692</v>
      </c>
      <c r="D210" s="0" t="n">
        <v>3.7055025</v>
      </c>
      <c r="E210" s="0" t="s">
        <v>25</v>
      </c>
      <c r="F210" s="0" t="n">
        <v>8.054887</v>
      </c>
      <c r="G210" s="1" t="n">
        <v>3.0098643</v>
      </c>
      <c r="H210" s="0" t="n">
        <v>8.054887</v>
      </c>
      <c r="I210" s="0" t="s">
        <v>25</v>
      </c>
      <c r="L210" s="2" t="b">
        <f aca="false">FALSE()</f>
        <v>0</v>
      </c>
      <c r="M210" s="2" t="s">
        <v>1581</v>
      </c>
      <c r="P210" s="2" t="n">
        <v>131081391</v>
      </c>
      <c r="Q210" s="2" t="s">
        <v>370</v>
      </c>
      <c r="R210" s="2" t="n">
        <v>131081332</v>
      </c>
      <c r="S210" s="2" t="s">
        <v>41</v>
      </c>
      <c r="T210" s="2" t="s">
        <v>1582</v>
      </c>
      <c r="V210" s="2" t="s">
        <v>1583</v>
      </c>
    </row>
    <row r="211" customFormat="false" ht="16" hidden="false" customHeight="false" outlineLevel="0" collapsed="false">
      <c r="A211" s="0" t="s">
        <v>1584</v>
      </c>
      <c r="B211" s="0" t="n">
        <v>3.7052624</v>
      </c>
      <c r="C211" s="1" t="n">
        <v>1.8895757</v>
      </c>
      <c r="D211" s="0" t="n">
        <v>3.7052624</v>
      </c>
      <c r="E211" s="0" t="s">
        <v>25</v>
      </c>
      <c r="F211" s="0" t="n">
        <v>9.227763</v>
      </c>
      <c r="G211" s="1" t="n">
        <v>3.205981</v>
      </c>
      <c r="H211" s="0" t="n">
        <v>9.227763</v>
      </c>
      <c r="I211" s="0" t="s">
        <v>25</v>
      </c>
      <c r="J211" s="0" t="s">
        <v>1585</v>
      </c>
      <c r="K211" s="0" t="s">
        <v>1586</v>
      </c>
      <c r="L211" s="2" t="b">
        <f aca="false">FALSE()</f>
        <v>0</v>
      </c>
      <c r="M211" s="2" t="s">
        <v>1587</v>
      </c>
      <c r="N211" s="2" t="n">
        <v>64407</v>
      </c>
      <c r="O211" s="2" t="s">
        <v>1588</v>
      </c>
      <c r="P211" s="2" t="n">
        <v>192154660</v>
      </c>
      <c r="Q211" s="2" t="s">
        <v>61</v>
      </c>
      <c r="R211" s="2" t="n">
        <v>192154601</v>
      </c>
      <c r="S211" s="2" t="s">
        <v>41</v>
      </c>
      <c r="T211" s="2" t="s">
        <v>942</v>
      </c>
      <c r="U211" s="2" t="s">
        <v>1589</v>
      </c>
      <c r="V211" s="2" t="s">
        <v>1590</v>
      </c>
      <c r="W211" s="2" t="s">
        <v>1589</v>
      </c>
      <c r="X211" s="2" t="s">
        <v>1591</v>
      </c>
    </row>
    <row r="212" customFormat="false" ht="16" hidden="false" customHeight="false" outlineLevel="0" collapsed="false">
      <c r="A212" s="0" t="s">
        <v>1592</v>
      </c>
      <c r="B212" s="0" t="n">
        <v>3.7007284</v>
      </c>
      <c r="C212" s="1" t="n">
        <v>1.8878093</v>
      </c>
      <c r="D212" s="0" t="n">
        <v>3.7007284</v>
      </c>
      <c r="E212" s="0" t="s">
        <v>25</v>
      </c>
      <c r="F212" s="0" t="n">
        <v>2.458026</v>
      </c>
      <c r="G212" s="1" t="n">
        <v>1.2975001</v>
      </c>
      <c r="H212" s="0" t="n">
        <v>2.458026</v>
      </c>
      <c r="I212" s="0" t="s">
        <v>25</v>
      </c>
      <c r="J212" s="0" t="s">
        <v>1593</v>
      </c>
      <c r="K212" s="0" t="s">
        <v>1594</v>
      </c>
      <c r="L212" s="2" t="b">
        <f aca="false">FALSE()</f>
        <v>0</v>
      </c>
      <c r="M212" s="2" t="s">
        <v>1595</v>
      </c>
      <c r="N212" s="2" t="n">
        <v>26267</v>
      </c>
      <c r="O212" s="2" t="s">
        <v>1596</v>
      </c>
      <c r="P212" s="2" t="n">
        <v>37510982</v>
      </c>
      <c r="Q212" s="2" t="s">
        <v>130</v>
      </c>
      <c r="R212" s="2" t="n">
        <v>37510923</v>
      </c>
      <c r="S212" s="2" t="s">
        <v>31</v>
      </c>
      <c r="T212" s="2" t="s">
        <v>1597</v>
      </c>
      <c r="U212" s="2" t="s">
        <v>1598</v>
      </c>
      <c r="V212" s="2" t="s">
        <v>1599</v>
      </c>
      <c r="W212" s="2" t="s">
        <v>1598</v>
      </c>
      <c r="X212" s="2" t="s">
        <v>1600</v>
      </c>
    </row>
    <row r="213" customFormat="false" ht="16" hidden="false" customHeight="false" outlineLevel="0" collapsed="false">
      <c r="A213" s="0" t="s">
        <v>1601</v>
      </c>
      <c r="B213" s="0" t="n">
        <v>3.6981313</v>
      </c>
      <c r="C213" s="1" t="n">
        <v>1.8867965</v>
      </c>
      <c r="D213" s="0" t="n">
        <v>3.6981313</v>
      </c>
      <c r="E213" s="0" t="s">
        <v>25</v>
      </c>
      <c r="F213" s="0" t="n">
        <v>9.878377</v>
      </c>
      <c r="G213" s="1" t="n">
        <v>3.304274</v>
      </c>
      <c r="H213" s="0" t="n">
        <v>9.878377</v>
      </c>
      <c r="I213" s="0" t="s">
        <v>25</v>
      </c>
      <c r="J213" s="0" t="s">
        <v>1002</v>
      </c>
      <c r="K213" s="0" t="s">
        <v>1003</v>
      </c>
      <c r="L213" s="2" t="b">
        <f aca="false">FALSE()</f>
        <v>0</v>
      </c>
      <c r="M213" s="2" t="s">
        <v>1602</v>
      </c>
      <c r="N213" s="2" t="n">
        <v>4883</v>
      </c>
      <c r="O213" s="2" t="s">
        <v>1005</v>
      </c>
      <c r="P213" s="2" t="n">
        <v>32791776</v>
      </c>
      <c r="Q213" s="2" t="s">
        <v>185</v>
      </c>
      <c r="R213" s="2" t="n">
        <v>32791717</v>
      </c>
      <c r="S213" s="2" t="s">
        <v>41</v>
      </c>
      <c r="T213" s="2" t="s">
        <v>1006</v>
      </c>
      <c r="U213" s="2" t="s">
        <v>1603</v>
      </c>
      <c r="V213" s="2" t="s">
        <v>1604</v>
      </c>
      <c r="W213" s="2" t="s">
        <v>1603</v>
      </c>
      <c r="X213" s="2" t="s">
        <v>1009</v>
      </c>
    </row>
    <row r="214" customFormat="false" ht="16" hidden="false" customHeight="false" outlineLevel="0" collapsed="false">
      <c r="A214" s="0" t="s">
        <v>1605</v>
      </c>
      <c r="B214" s="0" t="n">
        <v>3.6979964</v>
      </c>
      <c r="C214" s="1" t="n">
        <v>1.8867438</v>
      </c>
      <c r="D214" s="0" t="n">
        <v>3.6979964</v>
      </c>
      <c r="E214" s="0" t="s">
        <v>25</v>
      </c>
      <c r="F214" s="0" t="n">
        <v>7.868572</v>
      </c>
      <c r="G214" s="1" t="n">
        <v>2.9761019</v>
      </c>
      <c r="H214" s="0" t="n">
        <v>7.868572</v>
      </c>
      <c r="I214" s="0" t="s">
        <v>25</v>
      </c>
      <c r="J214" s="0" t="s">
        <v>1606</v>
      </c>
      <c r="K214" s="0" t="s">
        <v>1607</v>
      </c>
      <c r="L214" s="2" t="b">
        <f aca="false">FALSE()</f>
        <v>0</v>
      </c>
      <c r="M214" s="2" t="s">
        <v>1608</v>
      </c>
      <c r="N214" s="2" t="n">
        <v>57526</v>
      </c>
      <c r="O214" s="2" t="s">
        <v>1609</v>
      </c>
      <c r="P214" s="2" t="n">
        <v>99547090</v>
      </c>
      <c r="Q214" s="2" t="s">
        <v>522</v>
      </c>
      <c r="R214" s="2" t="n">
        <v>99547031</v>
      </c>
      <c r="S214" s="2" t="s">
        <v>31</v>
      </c>
      <c r="T214" s="2" t="s">
        <v>1610</v>
      </c>
      <c r="U214" s="2" t="s">
        <v>1611</v>
      </c>
      <c r="V214" s="2" t="s">
        <v>1612</v>
      </c>
      <c r="W214" s="2" t="s">
        <v>1611</v>
      </c>
      <c r="X214" s="2" t="s">
        <v>1613</v>
      </c>
    </row>
    <row r="215" customFormat="false" ht="16" hidden="false" customHeight="false" outlineLevel="0" collapsed="false">
      <c r="A215" s="0" t="s">
        <v>1614</v>
      </c>
      <c r="B215" s="0" t="n">
        <v>3.6951325</v>
      </c>
      <c r="C215" s="1" t="n">
        <v>1.8856261</v>
      </c>
      <c r="D215" s="0" t="n">
        <v>3.6951325</v>
      </c>
      <c r="E215" s="0" t="s">
        <v>25</v>
      </c>
      <c r="F215" s="0" t="n">
        <v>3.732205</v>
      </c>
      <c r="G215" s="1" t="n">
        <v>1.9000282</v>
      </c>
      <c r="H215" s="0" t="n">
        <v>3.732205</v>
      </c>
      <c r="I215" s="0" t="s">
        <v>25</v>
      </c>
      <c r="L215" s="2" t="b">
        <f aca="false">FALSE()</f>
        <v>0</v>
      </c>
      <c r="P215" s="2" t="n">
        <v>126373059</v>
      </c>
      <c r="Q215" s="2" t="s">
        <v>185</v>
      </c>
      <c r="R215" s="2" t="n">
        <v>126373000</v>
      </c>
      <c r="S215" s="2" t="s">
        <v>31</v>
      </c>
      <c r="T215" s="2" t="s">
        <v>1615</v>
      </c>
      <c r="V215" s="2" t="s">
        <v>1616</v>
      </c>
    </row>
    <row r="216" customFormat="false" ht="16" hidden="false" customHeight="false" outlineLevel="0" collapsed="false">
      <c r="A216" s="0" t="s">
        <v>1617</v>
      </c>
      <c r="B216" s="0" t="n">
        <v>3.6905804</v>
      </c>
      <c r="C216" s="1" t="n">
        <v>1.8838477</v>
      </c>
      <c r="D216" s="0" t="n">
        <v>3.6905804</v>
      </c>
      <c r="E216" s="0" t="s">
        <v>25</v>
      </c>
      <c r="F216" s="0" t="n">
        <v>2.2361214</v>
      </c>
      <c r="G216" s="1" t="n">
        <v>1.1609986</v>
      </c>
      <c r="H216" s="0" t="n">
        <v>2.2361214</v>
      </c>
      <c r="I216" s="0" t="s">
        <v>25</v>
      </c>
      <c r="J216" s="0" t="s">
        <v>1618</v>
      </c>
      <c r="K216" s="0" t="s">
        <v>1619</v>
      </c>
      <c r="L216" s="2" t="b">
        <f aca="false">FALSE()</f>
        <v>0</v>
      </c>
      <c r="M216" s="2" t="s">
        <v>1620</v>
      </c>
      <c r="N216" s="2" t="n">
        <v>388591</v>
      </c>
      <c r="O216" s="2" t="s">
        <v>1621</v>
      </c>
      <c r="P216" s="2" t="n">
        <v>6281302</v>
      </c>
      <c r="Q216" s="2" t="s">
        <v>61</v>
      </c>
      <c r="R216" s="2" t="n">
        <v>6281243</v>
      </c>
      <c r="S216" s="2" t="s">
        <v>41</v>
      </c>
      <c r="T216" s="2" t="s">
        <v>1622</v>
      </c>
      <c r="U216" s="2" t="s">
        <v>1623</v>
      </c>
      <c r="V216" s="2" t="s">
        <v>1624</v>
      </c>
      <c r="W216" s="2" t="s">
        <v>1623</v>
      </c>
      <c r="X216" s="2" t="s">
        <v>1625</v>
      </c>
    </row>
    <row r="217" customFormat="false" ht="16" hidden="false" customHeight="false" outlineLevel="0" collapsed="false">
      <c r="A217" s="0" t="s">
        <v>1626</v>
      </c>
      <c r="B217" s="0" t="n">
        <v>3.6846032</v>
      </c>
      <c r="C217" s="1" t="n">
        <v>1.8815093</v>
      </c>
      <c r="D217" s="0" t="n">
        <v>3.6846032</v>
      </c>
      <c r="E217" s="0" t="s">
        <v>25</v>
      </c>
      <c r="F217" s="0" t="n">
        <v>5.5408015</v>
      </c>
      <c r="G217" s="1" t="n">
        <v>2.4700947</v>
      </c>
      <c r="H217" s="0" t="n">
        <v>5.5408015</v>
      </c>
      <c r="I217" s="0" t="s">
        <v>25</v>
      </c>
      <c r="J217" s="0" t="s">
        <v>1627</v>
      </c>
      <c r="K217" s="0" t="s">
        <v>1628</v>
      </c>
      <c r="L217" s="2" t="b">
        <f aca="false">FALSE()</f>
        <v>0</v>
      </c>
      <c r="M217" s="2" t="s">
        <v>1629</v>
      </c>
      <c r="N217" s="2" t="n">
        <v>5295</v>
      </c>
      <c r="O217" s="2" t="s">
        <v>1630</v>
      </c>
      <c r="P217" s="2" t="n">
        <v>67596845</v>
      </c>
      <c r="Q217" s="2" t="s">
        <v>185</v>
      </c>
      <c r="R217" s="2" t="n">
        <v>67596786</v>
      </c>
      <c r="S217" s="2" t="s">
        <v>41</v>
      </c>
      <c r="T217" s="2" t="s">
        <v>1631</v>
      </c>
      <c r="U217" s="2" t="s">
        <v>1632</v>
      </c>
      <c r="V217" s="2" t="s">
        <v>1633</v>
      </c>
      <c r="W217" s="2" t="s">
        <v>1632</v>
      </c>
      <c r="X217" s="2" t="s">
        <v>1634</v>
      </c>
    </row>
    <row r="218" customFormat="false" ht="16" hidden="false" customHeight="false" outlineLevel="0" collapsed="false">
      <c r="A218" s="0" t="s">
        <v>1635</v>
      </c>
      <c r="B218" s="0" t="n">
        <v>3.6785252</v>
      </c>
      <c r="C218" s="1" t="n">
        <v>1.8791275</v>
      </c>
      <c r="D218" s="0" t="n">
        <v>3.6785252</v>
      </c>
      <c r="E218" s="0" t="s">
        <v>25</v>
      </c>
      <c r="F218" s="0" t="n">
        <v>4.1071367</v>
      </c>
      <c r="G218" s="1" t="n">
        <v>2.038133</v>
      </c>
      <c r="H218" s="0" t="n">
        <v>4.1071367</v>
      </c>
      <c r="I218" s="0" t="s">
        <v>25</v>
      </c>
      <c r="L218" s="2" t="b">
        <f aca="false">FALSE()</f>
        <v>0</v>
      </c>
      <c r="M218" s="2" t="s">
        <v>1636</v>
      </c>
      <c r="P218" s="2" t="n">
        <v>22749826</v>
      </c>
      <c r="Q218" s="2" t="s">
        <v>1043</v>
      </c>
      <c r="R218" s="2" t="n">
        <v>22749767</v>
      </c>
      <c r="S218" s="2" t="s">
        <v>41</v>
      </c>
      <c r="T218" s="2" t="s">
        <v>1637</v>
      </c>
      <c r="U218" s="2" t="s">
        <v>1638</v>
      </c>
      <c r="V218" s="2" t="s">
        <v>1639</v>
      </c>
      <c r="X218" s="2" t="s">
        <v>1640</v>
      </c>
    </row>
    <row r="219" customFormat="false" ht="16" hidden="false" customHeight="false" outlineLevel="0" collapsed="false">
      <c r="A219" s="0" t="s">
        <v>1641</v>
      </c>
      <c r="B219" s="0" t="n">
        <v>3.6775217</v>
      </c>
      <c r="C219" s="1" t="n">
        <v>1.8787339</v>
      </c>
      <c r="D219" s="0" t="n">
        <v>3.6775217</v>
      </c>
      <c r="E219" s="0" t="s">
        <v>25</v>
      </c>
      <c r="F219" s="0" t="n">
        <v>6.7714562</v>
      </c>
      <c r="G219" s="1" t="n">
        <v>2.7594662</v>
      </c>
      <c r="H219" s="0" t="n">
        <v>6.7714562</v>
      </c>
      <c r="I219" s="0" t="s">
        <v>25</v>
      </c>
      <c r="J219" s="0" t="s">
        <v>1642</v>
      </c>
      <c r="K219" s="0" t="s">
        <v>1643</v>
      </c>
      <c r="L219" s="2" t="b">
        <f aca="false">FALSE()</f>
        <v>0</v>
      </c>
      <c r="M219" s="2" t="s">
        <v>1644</v>
      </c>
      <c r="N219" s="2" t="n">
        <v>8916</v>
      </c>
      <c r="O219" s="2" t="s">
        <v>1645</v>
      </c>
      <c r="P219" s="2" t="n">
        <v>89629488</v>
      </c>
      <c r="Q219" s="2" t="s">
        <v>71</v>
      </c>
      <c r="R219" s="2" t="n">
        <v>89629429</v>
      </c>
      <c r="S219" s="2" t="s">
        <v>41</v>
      </c>
      <c r="T219" s="2" t="s">
        <v>1646</v>
      </c>
      <c r="U219" s="2" t="s">
        <v>1647</v>
      </c>
      <c r="V219" s="2" t="s">
        <v>1648</v>
      </c>
      <c r="W219" s="2" t="s">
        <v>1647</v>
      </c>
      <c r="X219" s="2" t="s">
        <v>1649</v>
      </c>
    </row>
    <row r="220" customFormat="false" ht="16" hidden="false" customHeight="false" outlineLevel="0" collapsed="false">
      <c r="A220" s="0" t="s">
        <v>1650</v>
      </c>
      <c r="B220" s="0" t="n">
        <v>3.6669009</v>
      </c>
      <c r="C220" s="1" t="n">
        <v>1.8745613</v>
      </c>
      <c r="D220" s="0" t="n">
        <v>3.6669009</v>
      </c>
      <c r="E220" s="0" t="s">
        <v>25</v>
      </c>
      <c r="F220" s="0" t="n">
        <v>2.1674867</v>
      </c>
      <c r="G220" s="1" t="n">
        <v>1.1160231</v>
      </c>
      <c r="H220" s="0" t="n">
        <v>2.1674867</v>
      </c>
      <c r="I220" s="0" t="s">
        <v>25</v>
      </c>
      <c r="L220" s="2" t="b">
        <f aca="false">FALSE()</f>
        <v>0</v>
      </c>
      <c r="P220" s="2" t="n">
        <v>92706490</v>
      </c>
      <c r="Q220" s="2" t="s">
        <v>61</v>
      </c>
      <c r="R220" s="2" t="n">
        <v>92706431</v>
      </c>
      <c r="S220" s="2" t="s">
        <v>41</v>
      </c>
      <c r="T220" s="2" t="s">
        <v>1651</v>
      </c>
      <c r="V220" s="2" t="s">
        <v>1652</v>
      </c>
    </row>
    <row r="221" customFormat="false" ht="16" hidden="false" customHeight="false" outlineLevel="0" collapsed="false">
      <c r="A221" s="0" t="s">
        <v>1653</v>
      </c>
      <c r="B221" s="0" t="n">
        <v>3.655842</v>
      </c>
      <c r="C221" s="1" t="n">
        <v>1.8702037</v>
      </c>
      <c r="D221" s="0" t="n">
        <v>3.655842</v>
      </c>
      <c r="E221" s="0" t="s">
        <v>25</v>
      </c>
      <c r="F221" s="0" t="n">
        <v>26.136568</v>
      </c>
      <c r="G221" s="1" t="n">
        <v>4.707998</v>
      </c>
      <c r="H221" s="0" t="n">
        <v>26.136568</v>
      </c>
      <c r="I221" s="0" t="s">
        <v>25</v>
      </c>
      <c r="J221" s="0" t="s">
        <v>1654</v>
      </c>
      <c r="K221" s="0" t="s">
        <v>1655</v>
      </c>
      <c r="L221" s="2" t="b">
        <f aca="false">FALSE()</f>
        <v>0</v>
      </c>
      <c r="M221" s="2" t="s">
        <v>1656</v>
      </c>
      <c r="N221" s="2" t="n">
        <v>122402</v>
      </c>
      <c r="O221" s="2" t="s">
        <v>1657</v>
      </c>
      <c r="P221" s="2" t="n">
        <v>104518624</v>
      </c>
      <c r="Q221" s="2" t="s">
        <v>412</v>
      </c>
      <c r="R221" s="2" t="n">
        <v>104518565</v>
      </c>
      <c r="S221" s="2" t="s">
        <v>41</v>
      </c>
      <c r="T221" s="2" t="s">
        <v>413</v>
      </c>
      <c r="U221" s="2" t="s">
        <v>1658</v>
      </c>
      <c r="V221" s="2" t="s">
        <v>1659</v>
      </c>
      <c r="W221" s="2" t="s">
        <v>1658</v>
      </c>
      <c r="X221" s="2" t="s">
        <v>1660</v>
      </c>
    </row>
    <row r="222" customFormat="false" ht="16" hidden="false" customHeight="false" outlineLevel="0" collapsed="false">
      <c r="A222" s="0" t="s">
        <v>1661</v>
      </c>
      <c r="B222" s="0" t="n">
        <v>3.6236618</v>
      </c>
      <c r="C222" s="1" t="n">
        <v>1.8574483</v>
      </c>
      <c r="D222" s="0" t="n">
        <v>3.6236618</v>
      </c>
      <c r="E222" s="0" t="s">
        <v>25</v>
      </c>
      <c r="F222" s="0" t="n">
        <v>2.1160426</v>
      </c>
      <c r="G222" s="1" t="n">
        <v>1.0813687</v>
      </c>
      <c r="H222" s="0" t="n">
        <v>2.1160426</v>
      </c>
      <c r="I222" s="0" t="s">
        <v>25</v>
      </c>
      <c r="J222" s="0" t="s">
        <v>1662</v>
      </c>
      <c r="K222" s="0" t="s">
        <v>1663</v>
      </c>
      <c r="L222" s="2" t="b">
        <f aca="false">FALSE()</f>
        <v>0</v>
      </c>
      <c r="M222" s="2" t="s">
        <v>1664</v>
      </c>
      <c r="N222" s="2" t="n">
        <v>18</v>
      </c>
      <c r="O222" s="2" t="s">
        <v>1665</v>
      </c>
      <c r="P222" s="2" t="n">
        <v>8878317</v>
      </c>
      <c r="Q222" s="2" t="s">
        <v>195</v>
      </c>
      <c r="R222" s="2" t="n">
        <v>8878258</v>
      </c>
      <c r="S222" s="2" t="s">
        <v>41</v>
      </c>
      <c r="T222" s="2" t="s">
        <v>1666</v>
      </c>
      <c r="U222" s="2" t="s">
        <v>1667</v>
      </c>
      <c r="V222" s="2" t="s">
        <v>1668</v>
      </c>
      <c r="W222" s="2" t="s">
        <v>1667</v>
      </c>
      <c r="X222" s="2" t="s">
        <v>1669</v>
      </c>
    </row>
    <row r="223" customFormat="false" ht="16" hidden="false" customHeight="false" outlineLevel="0" collapsed="false">
      <c r="A223" s="0" t="s">
        <v>1670</v>
      </c>
      <c r="B223" s="0" t="n">
        <v>3.618787</v>
      </c>
      <c r="C223" s="1" t="n">
        <v>1.8555062</v>
      </c>
      <c r="D223" s="0" t="n">
        <v>3.618787</v>
      </c>
      <c r="E223" s="0" t="s">
        <v>25</v>
      </c>
      <c r="F223" s="0" t="n">
        <v>12.3293915</v>
      </c>
      <c r="G223" s="1" t="n">
        <v>3.6240296</v>
      </c>
      <c r="H223" s="0" t="n">
        <v>12.3293915</v>
      </c>
      <c r="I223" s="0" t="s">
        <v>25</v>
      </c>
      <c r="J223" s="0" t="s">
        <v>975</v>
      </c>
      <c r="K223" s="0" t="s">
        <v>976</v>
      </c>
      <c r="L223" s="2" t="b">
        <f aca="false">FALSE()</f>
        <v>0</v>
      </c>
      <c r="M223" s="2" t="s">
        <v>977</v>
      </c>
      <c r="N223" s="2" t="n">
        <v>100131234</v>
      </c>
      <c r="P223" s="2" t="n">
        <v>198867710</v>
      </c>
      <c r="Q223" s="2" t="s">
        <v>61</v>
      </c>
      <c r="R223" s="2" t="n">
        <v>198867651</v>
      </c>
      <c r="S223" s="2" t="s">
        <v>31</v>
      </c>
      <c r="T223" s="2" t="s">
        <v>978</v>
      </c>
      <c r="V223" s="2" t="s">
        <v>1671</v>
      </c>
      <c r="X223" s="2" t="s">
        <v>980</v>
      </c>
    </row>
    <row r="224" customFormat="false" ht="16" hidden="false" customHeight="false" outlineLevel="0" collapsed="false">
      <c r="A224" s="0" t="s">
        <v>1672</v>
      </c>
      <c r="B224" s="0" t="n">
        <v>3.609664</v>
      </c>
      <c r="C224" s="1" t="n">
        <v>1.8518646</v>
      </c>
      <c r="D224" s="0" t="n">
        <v>3.609664</v>
      </c>
      <c r="E224" s="0" t="s">
        <v>25</v>
      </c>
      <c r="F224" s="0" t="n">
        <v>7.443016</v>
      </c>
      <c r="G224" s="1" t="n">
        <v>2.8958874</v>
      </c>
      <c r="H224" s="0" t="n">
        <v>7.443016</v>
      </c>
      <c r="I224" s="0" t="s">
        <v>25</v>
      </c>
      <c r="J224" s="0" t="s">
        <v>1673</v>
      </c>
      <c r="K224" s="0" t="s">
        <v>1674</v>
      </c>
      <c r="L224" s="2" t="b">
        <f aca="false">FALSE()</f>
        <v>0</v>
      </c>
      <c r="M224" s="2" t="s">
        <v>1675</v>
      </c>
      <c r="N224" s="2" t="n">
        <v>2328</v>
      </c>
      <c r="O224" s="2" t="s">
        <v>1676</v>
      </c>
      <c r="P224" s="2" t="n">
        <v>171086547</v>
      </c>
      <c r="Q224" s="2" t="s">
        <v>61</v>
      </c>
      <c r="R224" s="2" t="n">
        <v>171086488</v>
      </c>
      <c r="S224" s="2" t="s">
        <v>41</v>
      </c>
      <c r="T224" s="2" t="s">
        <v>705</v>
      </c>
      <c r="U224" s="2" t="s">
        <v>1677</v>
      </c>
      <c r="V224" s="2" t="s">
        <v>1678</v>
      </c>
      <c r="W224" s="2" t="s">
        <v>1677</v>
      </c>
      <c r="X224" s="2" t="s">
        <v>1679</v>
      </c>
    </row>
    <row r="225" customFormat="false" ht="16" hidden="false" customHeight="false" outlineLevel="0" collapsed="false">
      <c r="A225" s="0" t="s">
        <v>1680</v>
      </c>
      <c r="B225" s="0" t="n">
        <v>3.595759</v>
      </c>
      <c r="C225" s="1" t="n">
        <v>1.8462963</v>
      </c>
      <c r="D225" s="0" t="n">
        <v>3.595759</v>
      </c>
      <c r="E225" s="0" t="s">
        <v>25</v>
      </c>
      <c r="F225" s="0" t="n">
        <v>4.271033</v>
      </c>
      <c r="G225" s="1" t="n">
        <v>2.094585</v>
      </c>
      <c r="H225" s="0" t="n">
        <v>4.271033</v>
      </c>
      <c r="I225" s="0" t="s">
        <v>25</v>
      </c>
      <c r="J225" s="0" t="s">
        <v>1681</v>
      </c>
      <c r="K225" s="0" t="s">
        <v>1682</v>
      </c>
      <c r="L225" s="2" t="b">
        <f aca="false">FALSE()</f>
        <v>0</v>
      </c>
      <c r="M225" s="2" t="s">
        <v>1683</v>
      </c>
      <c r="N225" s="2" t="n">
        <v>125111</v>
      </c>
      <c r="O225" s="2" t="s">
        <v>1684</v>
      </c>
      <c r="P225" s="2" t="n">
        <v>38516987</v>
      </c>
      <c r="Q225" s="2" t="s">
        <v>149</v>
      </c>
      <c r="R225" s="2" t="n">
        <v>38516928</v>
      </c>
      <c r="S225" s="2" t="s">
        <v>31</v>
      </c>
      <c r="T225" s="2" t="s">
        <v>1685</v>
      </c>
      <c r="U225" s="2" t="s">
        <v>1686</v>
      </c>
      <c r="V225" s="2" t="s">
        <v>1687</v>
      </c>
      <c r="W225" s="2" t="s">
        <v>1686</v>
      </c>
      <c r="X225" s="2" t="s">
        <v>1688</v>
      </c>
    </row>
    <row r="226" customFormat="false" ht="16" hidden="false" customHeight="false" outlineLevel="0" collapsed="false">
      <c r="A226" s="0" t="s">
        <v>1689</v>
      </c>
      <c r="B226" s="0" t="n">
        <v>3.594888</v>
      </c>
      <c r="C226" s="1" t="n">
        <v>1.8459468</v>
      </c>
      <c r="D226" s="0" t="n">
        <v>3.594888</v>
      </c>
      <c r="E226" s="0" t="s">
        <v>25</v>
      </c>
      <c r="F226" s="0" t="n">
        <v>2.532172</v>
      </c>
      <c r="G226" s="1" t="n">
        <v>1.3403754</v>
      </c>
      <c r="H226" s="0" t="n">
        <v>2.532172</v>
      </c>
      <c r="I226" s="0" t="s">
        <v>25</v>
      </c>
      <c r="J226" s="0" t="s">
        <v>1690</v>
      </c>
      <c r="K226" s="0" t="s">
        <v>1691</v>
      </c>
      <c r="L226" s="2" t="b">
        <f aca="false">FALSE()</f>
        <v>0</v>
      </c>
      <c r="M226" s="2" t="s">
        <v>1692</v>
      </c>
      <c r="N226" s="2" t="n">
        <v>79667</v>
      </c>
      <c r="P226" s="2" t="n">
        <v>38614426</v>
      </c>
      <c r="Q226" s="2" t="s">
        <v>71</v>
      </c>
      <c r="R226" s="2" t="n">
        <v>38614367</v>
      </c>
      <c r="S226" s="2" t="s">
        <v>31</v>
      </c>
      <c r="T226" s="2" t="s">
        <v>1347</v>
      </c>
      <c r="U226" s="2" t="s">
        <v>1693</v>
      </c>
      <c r="V226" s="2" t="s">
        <v>1694</v>
      </c>
      <c r="W226" s="2" t="s">
        <v>1693</v>
      </c>
      <c r="X226" s="2" t="s">
        <v>1695</v>
      </c>
    </row>
    <row r="227" customFormat="false" ht="16" hidden="false" customHeight="false" outlineLevel="0" collapsed="false">
      <c r="A227" s="0" t="s">
        <v>1696</v>
      </c>
      <c r="B227" s="0" t="n">
        <v>3.5907893</v>
      </c>
      <c r="C227" s="1" t="n">
        <v>1.844301</v>
      </c>
      <c r="D227" s="0" t="n">
        <v>3.5907893</v>
      </c>
      <c r="E227" s="0" t="s">
        <v>25</v>
      </c>
      <c r="F227" s="0" t="n">
        <v>4.1215672</v>
      </c>
      <c r="G227" s="1" t="n">
        <v>2.043193</v>
      </c>
      <c r="H227" s="0" t="n">
        <v>4.1215672</v>
      </c>
      <c r="I227" s="0" t="s">
        <v>25</v>
      </c>
      <c r="J227" s="0" t="s">
        <v>1697</v>
      </c>
      <c r="K227" s="0" t="s">
        <v>1698</v>
      </c>
      <c r="L227" s="2" t="b">
        <f aca="false">FALSE()</f>
        <v>0</v>
      </c>
      <c r="M227" s="2" t="s">
        <v>1699</v>
      </c>
      <c r="N227" s="2" t="n">
        <v>79815</v>
      </c>
      <c r="O227" s="2" t="s">
        <v>1700</v>
      </c>
      <c r="P227" s="2" t="n">
        <v>99205073</v>
      </c>
      <c r="Q227" s="2" t="s">
        <v>986</v>
      </c>
      <c r="R227" s="2" t="n">
        <v>99205014</v>
      </c>
      <c r="S227" s="2" t="s">
        <v>31</v>
      </c>
      <c r="T227" s="2" t="s">
        <v>1701</v>
      </c>
      <c r="U227" s="2" t="s">
        <v>1702</v>
      </c>
      <c r="V227" s="2" t="s">
        <v>1703</v>
      </c>
      <c r="W227" s="2" t="s">
        <v>1702</v>
      </c>
      <c r="X227" s="2" t="s">
        <v>1704</v>
      </c>
    </row>
    <row r="228" customFormat="false" ht="16" hidden="false" customHeight="false" outlineLevel="0" collapsed="false">
      <c r="A228" s="0" t="s">
        <v>1705</v>
      </c>
      <c r="B228" s="0" t="n">
        <v>3.5790868</v>
      </c>
      <c r="C228" s="1" t="n">
        <v>1.8395915</v>
      </c>
      <c r="D228" s="0" t="n">
        <v>3.5790868</v>
      </c>
      <c r="E228" s="0" t="s">
        <v>25</v>
      </c>
      <c r="F228" s="0" t="n">
        <v>3.9148803</v>
      </c>
      <c r="G228" s="1" t="n">
        <v>1.9689682</v>
      </c>
      <c r="H228" s="0" t="n">
        <v>3.9148803</v>
      </c>
      <c r="I228" s="0" t="s">
        <v>25</v>
      </c>
      <c r="J228" s="0" t="s">
        <v>1706</v>
      </c>
      <c r="K228" s="0" t="s">
        <v>1707</v>
      </c>
      <c r="L228" s="2" t="b">
        <f aca="false">FALSE()</f>
        <v>0</v>
      </c>
      <c r="M228" s="2" t="s">
        <v>1708</v>
      </c>
      <c r="N228" s="2" t="n">
        <v>374946</v>
      </c>
      <c r="O228" s="2" t="s">
        <v>1709</v>
      </c>
      <c r="P228" s="2" t="n">
        <v>11779824</v>
      </c>
      <c r="Q228" s="2" t="s">
        <v>61</v>
      </c>
      <c r="R228" s="2" t="n">
        <v>11779765</v>
      </c>
      <c r="S228" s="2" t="s">
        <v>41</v>
      </c>
      <c r="T228" s="2" t="s">
        <v>1710</v>
      </c>
      <c r="U228" s="2" t="s">
        <v>1711</v>
      </c>
      <c r="V228" s="2" t="s">
        <v>1712</v>
      </c>
      <c r="W228" s="2" t="s">
        <v>1711</v>
      </c>
      <c r="X228" s="2" t="s">
        <v>1713</v>
      </c>
    </row>
    <row r="229" customFormat="false" ht="16" hidden="false" customHeight="false" outlineLevel="0" collapsed="false">
      <c r="A229" s="0" t="s">
        <v>1714</v>
      </c>
      <c r="B229" s="0" t="n">
        <v>3.5691814</v>
      </c>
      <c r="C229" s="1" t="n">
        <v>1.8355932</v>
      </c>
      <c r="D229" s="0" t="n">
        <v>3.5691814</v>
      </c>
      <c r="E229" s="0" t="s">
        <v>25</v>
      </c>
      <c r="F229" s="0" t="n">
        <v>2.5272322</v>
      </c>
      <c r="G229" s="1" t="n">
        <v>1.3375583</v>
      </c>
      <c r="H229" s="0" t="n">
        <v>2.5272322</v>
      </c>
      <c r="I229" s="0" t="s">
        <v>25</v>
      </c>
      <c r="J229" s="0" t="s">
        <v>1715</v>
      </c>
      <c r="K229" s="0" t="s">
        <v>1716</v>
      </c>
      <c r="L229" s="2" t="b">
        <f aca="false">FALSE()</f>
        <v>0</v>
      </c>
      <c r="M229" s="2" t="s">
        <v>1717</v>
      </c>
      <c r="N229" s="2" t="n">
        <v>1647</v>
      </c>
      <c r="O229" s="2" t="s">
        <v>1718</v>
      </c>
      <c r="P229" s="2" t="n">
        <v>68153430</v>
      </c>
      <c r="Q229" s="2" t="s">
        <v>61</v>
      </c>
      <c r="R229" s="2" t="n">
        <v>68153371</v>
      </c>
      <c r="S229" s="2" t="s">
        <v>41</v>
      </c>
      <c r="T229" s="2" t="s">
        <v>1719</v>
      </c>
      <c r="U229" s="2" t="s">
        <v>1720</v>
      </c>
      <c r="V229" s="2" t="s">
        <v>1721</v>
      </c>
      <c r="W229" s="2" t="s">
        <v>1720</v>
      </c>
      <c r="X229" s="2" t="s">
        <v>1722</v>
      </c>
    </row>
    <row r="230" customFormat="false" ht="16" hidden="false" customHeight="false" outlineLevel="0" collapsed="false">
      <c r="A230" s="0" t="s">
        <v>1723</v>
      </c>
      <c r="B230" s="0" t="n">
        <v>3.5584507</v>
      </c>
      <c r="C230" s="1" t="n">
        <v>1.8312492</v>
      </c>
      <c r="D230" s="0" t="n">
        <v>3.5584507</v>
      </c>
      <c r="E230" s="0" t="s">
        <v>25</v>
      </c>
      <c r="F230" s="0" t="n">
        <v>2.582585</v>
      </c>
      <c r="G230" s="1" t="n">
        <v>1.3688159</v>
      </c>
      <c r="H230" s="0" t="n">
        <v>2.582585</v>
      </c>
      <c r="I230" s="0" t="s">
        <v>25</v>
      </c>
      <c r="J230" s="0" t="s">
        <v>1724</v>
      </c>
      <c r="K230" s="0" t="s">
        <v>1725</v>
      </c>
      <c r="L230" s="2" t="b">
        <f aca="false">FALSE()</f>
        <v>0</v>
      </c>
      <c r="M230" s="2" t="s">
        <v>1726</v>
      </c>
      <c r="N230" s="2" t="n">
        <v>64327</v>
      </c>
      <c r="O230" s="2" t="s">
        <v>1727</v>
      </c>
      <c r="P230" s="2" t="n">
        <v>156476305</v>
      </c>
      <c r="Q230" s="2" t="s">
        <v>213</v>
      </c>
      <c r="R230" s="2" t="n">
        <v>156476246</v>
      </c>
      <c r="S230" s="2" t="s">
        <v>31</v>
      </c>
      <c r="T230" s="2" t="s">
        <v>1728</v>
      </c>
      <c r="U230" s="2" t="s">
        <v>1729</v>
      </c>
      <c r="V230" s="2" t="s">
        <v>1730</v>
      </c>
      <c r="W230" s="2" t="s">
        <v>1729</v>
      </c>
      <c r="X230" s="2" t="s">
        <v>1731</v>
      </c>
    </row>
    <row r="231" customFormat="false" ht="16" hidden="false" customHeight="false" outlineLevel="0" collapsed="false">
      <c r="A231" s="0" t="s">
        <v>1732</v>
      </c>
      <c r="B231" s="0" t="n">
        <v>3.5461185</v>
      </c>
      <c r="C231" s="1" t="n">
        <v>1.8262408</v>
      </c>
      <c r="D231" s="0" t="n">
        <v>3.5461185</v>
      </c>
      <c r="E231" s="0" t="s">
        <v>25</v>
      </c>
      <c r="F231" s="0" t="n">
        <v>6.389065</v>
      </c>
      <c r="G231" s="1" t="n">
        <v>2.6756048</v>
      </c>
      <c r="H231" s="0" t="n">
        <v>6.389065</v>
      </c>
      <c r="I231" s="0" t="s">
        <v>25</v>
      </c>
      <c r="J231" s="0" t="s">
        <v>1733</v>
      </c>
      <c r="K231" s="0" t="s">
        <v>1734</v>
      </c>
      <c r="L231" s="2" t="b">
        <f aca="false">FALSE()</f>
        <v>0</v>
      </c>
      <c r="M231" s="2" t="s">
        <v>1735</v>
      </c>
      <c r="N231" s="2" t="n">
        <v>441441</v>
      </c>
      <c r="P231" s="2" t="n">
        <v>45447681</v>
      </c>
      <c r="Q231" s="2" t="s">
        <v>130</v>
      </c>
      <c r="R231" s="2" t="n">
        <v>45447622</v>
      </c>
      <c r="S231" s="2" t="s">
        <v>41</v>
      </c>
      <c r="T231" s="2" t="s">
        <v>1736</v>
      </c>
      <c r="U231" s="2" t="s">
        <v>1737</v>
      </c>
      <c r="V231" s="2" t="s">
        <v>1738</v>
      </c>
      <c r="X231" s="2" t="s">
        <v>1739</v>
      </c>
    </row>
    <row r="232" customFormat="false" ht="16" hidden="false" customHeight="false" outlineLevel="0" collapsed="false">
      <c r="A232" s="0" t="s">
        <v>1740</v>
      </c>
      <c r="B232" s="0" t="n">
        <v>3.541797</v>
      </c>
      <c r="C232" s="1" t="n">
        <v>1.8244815</v>
      </c>
      <c r="D232" s="0" t="n">
        <v>3.541797</v>
      </c>
      <c r="E232" s="0" t="s">
        <v>25</v>
      </c>
      <c r="F232" s="0" t="n">
        <v>35.400166</v>
      </c>
      <c r="G232" s="1" t="n">
        <v>5.1456842</v>
      </c>
      <c r="H232" s="0" t="n">
        <v>35.400166</v>
      </c>
      <c r="I232" s="0" t="s">
        <v>25</v>
      </c>
      <c r="J232" s="0" t="s">
        <v>1741</v>
      </c>
      <c r="K232" s="0" t="s">
        <v>1742</v>
      </c>
      <c r="L232" s="2" t="b">
        <f aca="false">FALSE()</f>
        <v>0</v>
      </c>
      <c r="M232" s="2" t="s">
        <v>1743</v>
      </c>
      <c r="N232" s="2" t="n">
        <v>84676</v>
      </c>
      <c r="O232" s="2" t="s">
        <v>1744</v>
      </c>
      <c r="P232" s="2" t="n">
        <v>26377901</v>
      </c>
      <c r="Q232" s="2" t="s">
        <v>61</v>
      </c>
      <c r="R232" s="2" t="n">
        <v>26377842</v>
      </c>
      <c r="S232" s="2" t="s">
        <v>31</v>
      </c>
      <c r="T232" s="2" t="s">
        <v>1745</v>
      </c>
      <c r="U232" s="2" t="s">
        <v>1746</v>
      </c>
      <c r="V232" s="2" t="s">
        <v>1747</v>
      </c>
      <c r="W232" s="2" t="s">
        <v>1746</v>
      </c>
      <c r="X232" s="2" t="s">
        <v>1748</v>
      </c>
    </row>
    <row r="233" customFormat="false" ht="16" hidden="false" customHeight="false" outlineLevel="0" collapsed="false">
      <c r="A233" s="0" t="s">
        <v>1749</v>
      </c>
      <c r="B233" s="0" t="n">
        <v>3.52062</v>
      </c>
      <c r="C233" s="1" t="n">
        <v>1.8158295</v>
      </c>
      <c r="D233" s="0" t="n">
        <v>3.52062</v>
      </c>
      <c r="E233" s="0" t="s">
        <v>25</v>
      </c>
      <c r="F233" s="0" t="n">
        <v>2.0789022</v>
      </c>
      <c r="G233" s="1" t="n">
        <v>1.0558219</v>
      </c>
      <c r="H233" s="0" t="n">
        <v>2.0789022</v>
      </c>
      <c r="I233" s="0" t="s">
        <v>25</v>
      </c>
      <c r="J233" s="0" t="s">
        <v>1750</v>
      </c>
      <c r="K233" s="0" t="s">
        <v>1751</v>
      </c>
      <c r="L233" s="2" t="b">
        <f aca="false">FALSE()</f>
        <v>0</v>
      </c>
      <c r="M233" s="2" t="s">
        <v>1752</v>
      </c>
      <c r="N233" s="2" t="n">
        <v>113802</v>
      </c>
      <c r="O233" s="2" t="s">
        <v>1753</v>
      </c>
      <c r="P233" s="2" t="n">
        <v>109191030</v>
      </c>
      <c r="Q233" s="2" t="s">
        <v>61</v>
      </c>
      <c r="R233" s="2" t="n">
        <v>109190971</v>
      </c>
      <c r="S233" s="2" t="s">
        <v>31</v>
      </c>
      <c r="T233" s="2" t="s">
        <v>1218</v>
      </c>
      <c r="U233" s="2" t="s">
        <v>1754</v>
      </c>
      <c r="V233" s="2" t="s">
        <v>1755</v>
      </c>
      <c r="W233" s="2" t="s">
        <v>1754</v>
      </c>
      <c r="X233" s="2" t="s">
        <v>1756</v>
      </c>
    </row>
    <row r="234" customFormat="false" ht="16" hidden="false" customHeight="false" outlineLevel="0" collapsed="false">
      <c r="A234" s="0" t="s">
        <v>1757</v>
      </c>
      <c r="B234" s="0" t="n">
        <v>3.5178738</v>
      </c>
      <c r="C234" s="1" t="n">
        <v>1.8147037</v>
      </c>
      <c r="D234" s="0" t="n">
        <v>3.5178738</v>
      </c>
      <c r="E234" s="0" t="s">
        <v>25</v>
      </c>
      <c r="F234" s="0" t="n">
        <v>2.3739722</v>
      </c>
      <c r="G234" s="1" t="n">
        <v>1.247303</v>
      </c>
      <c r="H234" s="0" t="n">
        <v>2.3739722</v>
      </c>
      <c r="I234" s="0" t="s">
        <v>25</v>
      </c>
      <c r="J234" s="0" t="s">
        <v>1758</v>
      </c>
      <c r="K234" s="0" t="s">
        <v>1759</v>
      </c>
      <c r="L234" s="2" t="b">
        <f aca="false">FALSE()</f>
        <v>0</v>
      </c>
      <c r="M234" s="2" t="s">
        <v>1760</v>
      </c>
      <c r="N234" s="2" t="n">
        <v>5334</v>
      </c>
      <c r="O234" s="2" t="s">
        <v>1761</v>
      </c>
      <c r="P234" s="2" t="n">
        <v>199012902</v>
      </c>
      <c r="Q234" s="2" t="s">
        <v>83</v>
      </c>
      <c r="R234" s="2" t="n">
        <v>199012843</v>
      </c>
      <c r="S234" s="2" t="s">
        <v>41</v>
      </c>
      <c r="T234" s="2" t="s">
        <v>1356</v>
      </c>
      <c r="U234" s="2" t="s">
        <v>1762</v>
      </c>
      <c r="V234" s="2" t="s">
        <v>1763</v>
      </c>
      <c r="W234" s="2" t="s">
        <v>1762</v>
      </c>
      <c r="X234" s="2" t="s">
        <v>1764</v>
      </c>
    </row>
    <row r="235" customFormat="false" ht="16" hidden="false" customHeight="false" outlineLevel="0" collapsed="false">
      <c r="A235" s="0" t="s">
        <v>1765</v>
      </c>
      <c r="B235" s="0" t="n">
        <v>3.5096948</v>
      </c>
      <c r="C235" s="1" t="n">
        <v>1.8113456</v>
      </c>
      <c r="D235" s="0" t="n">
        <v>3.5096948</v>
      </c>
      <c r="E235" s="0" t="s">
        <v>25</v>
      </c>
      <c r="F235" s="0" t="n">
        <v>2.9110978</v>
      </c>
      <c r="G235" s="1" t="n">
        <v>1.5415633</v>
      </c>
      <c r="H235" s="0" t="n">
        <v>2.9110978</v>
      </c>
      <c r="I235" s="0" t="s">
        <v>25</v>
      </c>
      <c r="J235" s="0" t="s">
        <v>1766</v>
      </c>
      <c r="K235" s="0" t="s">
        <v>1767</v>
      </c>
      <c r="L235" s="2" t="b">
        <f aca="false">FALSE()</f>
        <v>0</v>
      </c>
      <c r="M235" s="2" t="s">
        <v>1768</v>
      </c>
      <c r="N235" s="2" t="n">
        <v>401237</v>
      </c>
      <c r="P235" s="2" t="n">
        <v>22149600</v>
      </c>
      <c r="Q235" s="2" t="s">
        <v>335</v>
      </c>
      <c r="R235" s="2" t="n">
        <v>22149541</v>
      </c>
      <c r="S235" s="2" t="s">
        <v>41</v>
      </c>
      <c r="T235" s="2" t="s">
        <v>576</v>
      </c>
      <c r="V235" s="2" t="s">
        <v>1769</v>
      </c>
    </row>
    <row r="236" customFormat="false" ht="16" hidden="false" customHeight="false" outlineLevel="0" collapsed="false">
      <c r="A236" s="0" t="s">
        <v>1770</v>
      </c>
      <c r="B236" s="0" t="n">
        <v>3.4974236</v>
      </c>
      <c r="C236" s="1" t="n">
        <v>1.8062925</v>
      </c>
      <c r="D236" s="0" t="n">
        <v>3.4974236</v>
      </c>
      <c r="E236" s="0" t="s">
        <v>25</v>
      </c>
      <c r="F236" s="0" t="n">
        <v>8.9894085</v>
      </c>
      <c r="G236" s="1" t="n">
        <v>3.1682262</v>
      </c>
      <c r="H236" s="0" t="n">
        <v>8.9894085</v>
      </c>
      <c r="I236" s="0" t="s">
        <v>25</v>
      </c>
      <c r="L236" s="2" t="b">
        <f aca="false">FALSE()</f>
        <v>0</v>
      </c>
      <c r="P236" s="2" t="n">
        <v>56682802</v>
      </c>
      <c r="Q236" s="2" t="s">
        <v>195</v>
      </c>
      <c r="R236" s="2" t="n">
        <v>56682743</v>
      </c>
      <c r="S236" s="2" t="s">
        <v>41</v>
      </c>
      <c r="T236" s="2" t="s">
        <v>1026</v>
      </c>
      <c r="V236" s="2" t="s">
        <v>1771</v>
      </c>
    </row>
    <row r="237" customFormat="false" ht="16" hidden="false" customHeight="false" outlineLevel="0" collapsed="false">
      <c r="A237" s="0" t="s">
        <v>1772</v>
      </c>
      <c r="B237" s="0" t="n">
        <v>3.4789815</v>
      </c>
      <c r="C237" s="1" t="n">
        <v>1.798665</v>
      </c>
      <c r="D237" s="0" t="n">
        <v>3.4789815</v>
      </c>
      <c r="E237" s="0" t="s">
        <v>25</v>
      </c>
      <c r="F237" s="0" t="n">
        <v>2.1132755</v>
      </c>
      <c r="G237" s="1" t="n">
        <v>1.0794809</v>
      </c>
      <c r="H237" s="0" t="n">
        <v>2.1132755</v>
      </c>
      <c r="I237" s="0" t="s">
        <v>25</v>
      </c>
      <c r="J237" s="0" t="s">
        <v>1773</v>
      </c>
      <c r="K237" s="0" t="s">
        <v>1774</v>
      </c>
      <c r="L237" s="2" t="b">
        <f aca="false">FALSE()</f>
        <v>0</v>
      </c>
      <c r="M237" s="2" t="s">
        <v>1775</v>
      </c>
      <c r="N237" s="2" t="n">
        <v>8534</v>
      </c>
      <c r="O237" s="2" t="s">
        <v>1776</v>
      </c>
      <c r="P237" s="2" t="n">
        <v>45670488</v>
      </c>
      <c r="Q237" s="2" t="s">
        <v>30</v>
      </c>
      <c r="R237" s="2" t="n">
        <v>45670429</v>
      </c>
      <c r="S237" s="2" t="s">
        <v>31</v>
      </c>
      <c r="T237" s="2" t="s">
        <v>1777</v>
      </c>
      <c r="U237" s="2" t="s">
        <v>1778</v>
      </c>
      <c r="V237" s="2" t="s">
        <v>1779</v>
      </c>
      <c r="W237" s="2" t="s">
        <v>1778</v>
      </c>
      <c r="X237" s="2" t="s">
        <v>1780</v>
      </c>
    </row>
    <row r="238" customFormat="false" ht="16" hidden="false" customHeight="false" outlineLevel="0" collapsed="false">
      <c r="A238" s="0" t="s">
        <v>1781</v>
      </c>
      <c r="B238" s="0" t="n">
        <v>3.468356</v>
      </c>
      <c r="C238" s="1" t="n">
        <v>1.7942519</v>
      </c>
      <c r="D238" s="0" t="n">
        <v>3.468356</v>
      </c>
      <c r="E238" s="0" t="s">
        <v>25</v>
      </c>
      <c r="F238" s="0" t="n">
        <v>2.0929139</v>
      </c>
      <c r="G238" s="1" t="n">
        <v>1.0655129</v>
      </c>
      <c r="H238" s="0" t="n">
        <v>2.0929139</v>
      </c>
      <c r="I238" s="0" t="s">
        <v>25</v>
      </c>
      <c r="J238" s="0" t="s">
        <v>1782</v>
      </c>
      <c r="K238" s="0" t="s">
        <v>1783</v>
      </c>
      <c r="L238" s="2" t="b">
        <f aca="false">FALSE()</f>
        <v>0</v>
      </c>
      <c r="M238" s="2" t="s">
        <v>1784</v>
      </c>
      <c r="N238" s="2" t="n">
        <v>23092</v>
      </c>
      <c r="O238" s="2" t="s">
        <v>1785</v>
      </c>
      <c r="P238" s="2" t="n">
        <v>142608549</v>
      </c>
      <c r="Q238" s="2" t="s">
        <v>185</v>
      </c>
      <c r="R238" s="2" t="n">
        <v>142608490</v>
      </c>
      <c r="S238" s="2" t="s">
        <v>41</v>
      </c>
      <c r="T238" s="2" t="s">
        <v>1786</v>
      </c>
      <c r="U238" s="2" t="s">
        <v>1787</v>
      </c>
      <c r="V238" s="2" t="s">
        <v>1788</v>
      </c>
      <c r="W238" s="2" t="s">
        <v>1787</v>
      </c>
      <c r="X238" s="2" t="s">
        <v>1789</v>
      </c>
    </row>
    <row r="239" customFormat="false" ht="16" hidden="false" customHeight="false" outlineLevel="0" collapsed="false">
      <c r="A239" s="0" t="s">
        <v>1790</v>
      </c>
      <c r="B239" s="0" t="n">
        <v>3.4393227</v>
      </c>
      <c r="C239" s="1" t="n">
        <v>1.7821245</v>
      </c>
      <c r="D239" s="0" t="n">
        <v>3.4393227</v>
      </c>
      <c r="E239" s="0" t="s">
        <v>25</v>
      </c>
      <c r="F239" s="0" t="n">
        <v>3.6399853</v>
      </c>
      <c r="G239" s="1" t="n">
        <v>1.8639326</v>
      </c>
      <c r="H239" s="0" t="n">
        <v>3.6399853</v>
      </c>
      <c r="I239" s="0" t="s">
        <v>25</v>
      </c>
      <c r="J239" s="0" t="s">
        <v>1791</v>
      </c>
      <c r="K239" s="0" t="s">
        <v>1792</v>
      </c>
      <c r="L239" s="2" t="b">
        <f aca="false">FALSE()</f>
        <v>0</v>
      </c>
      <c r="M239" s="2" t="s">
        <v>1793</v>
      </c>
      <c r="N239" s="2" t="n">
        <v>7534</v>
      </c>
      <c r="O239" s="2" t="s">
        <v>1794</v>
      </c>
      <c r="P239" s="2" t="n">
        <v>101960895</v>
      </c>
      <c r="Q239" s="2" t="s">
        <v>986</v>
      </c>
      <c r="R239" s="2" t="n">
        <v>101960836</v>
      </c>
      <c r="S239" s="2" t="s">
        <v>31</v>
      </c>
      <c r="T239" s="2" t="s">
        <v>1795</v>
      </c>
      <c r="U239" s="2" t="s">
        <v>1796</v>
      </c>
      <c r="V239" s="2" t="s">
        <v>1797</v>
      </c>
      <c r="W239" s="2" t="s">
        <v>1796</v>
      </c>
      <c r="X239" s="2" t="s">
        <v>1798</v>
      </c>
    </row>
    <row r="240" customFormat="false" ht="16" hidden="false" customHeight="false" outlineLevel="0" collapsed="false">
      <c r="A240" s="0" t="s">
        <v>1799</v>
      </c>
      <c r="B240" s="0" t="n">
        <v>3.426896</v>
      </c>
      <c r="C240" s="1" t="n">
        <v>1.7769024</v>
      </c>
      <c r="D240" s="0" t="n">
        <v>3.426896</v>
      </c>
      <c r="E240" s="0" t="s">
        <v>25</v>
      </c>
      <c r="F240" s="0" t="n">
        <v>8.614212</v>
      </c>
      <c r="G240" s="1" t="n">
        <v>3.1067188</v>
      </c>
      <c r="H240" s="0" t="n">
        <v>8.614212</v>
      </c>
      <c r="I240" s="0" t="s">
        <v>25</v>
      </c>
      <c r="J240" s="0" t="s">
        <v>1800</v>
      </c>
      <c r="K240" s="0" t="s">
        <v>1801</v>
      </c>
      <c r="L240" s="2" t="b">
        <f aca="false">FALSE()</f>
        <v>0</v>
      </c>
      <c r="M240" s="2" t="s">
        <v>1802</v>
      </c>
      <c r="N240" s="2" t="n">
        <v>27333</v>
      </c>
      <c r="O240" s="2" t="s">
        <v>1803</v>
      </c>
      <c r="P240" s="2" t="n">
        <v>167727993</v>
      </c>
      <c r="Q240" s="2" t="s">
        <v>370</v>
      </c>
      <c r="R240" s="2" t="n">
        <v>167727934</v>
      </c>
      <c r="S240" s="2" t="s">
        <v>31</v>
      </c>
      <c r="T240" s="2" t="s">
        <v>1804</v>
      </c>
      <c r="U240" s="2" t="s">
        <v>1805</v>
      </c>
      <c r="V240" s="2" t="s">
        <v>1806</v>
      </c>
      <c r="W240" s="2" t="s">
        <v>1805</v>
      </c>
      <c r="X240" s="2" t="s">
        <v>1807</v>
      </c>
    </row>
    <row r="241" customFormat="false" ht="16" hidden="false" customHeight="false" outlineLevel="0" collapsed="false">
      <c r="A241" s="0" t="s">
        <v>1808</v>
      </c>
      <c r="B241" s="0" t="n">
        <v>3.4206903</v>
      </c>
      <c r="C241" s="1" t="n">
        <v>1.7742875</v>
      </c>
      <c r="D241" s="0" t="n">
        <v>3.4206903</v>
      </c>
      <c r="E241" s="0" t="s">
        <v>25</v>
      </c>
      <c r="F241" s="0" t="n">
        <v>4.4046755</v>
      </c>
      <c r="G241" s="1" t="n">
        <v>2.1390357</v>
      </c>
      <c r="H241" s="0" t="n">
        <v>4.4046755</v>
      </c>
      <c r="I241" s="0" t="s">
        <v>25</v>
      </c>
      <c r="J241" s="0" t="s">
        <v>1809</v>
      </c>
      <c r="K241" s="0" t="s">
        <v>1810</v>
      </c>
      <c r="L241" s="2" t="b">
        <f aca="false">FALSE()</f>
        <v>0</v>
      </c>
      <c r="M241" s="2" t="s">
        <v>1811</v>
      </c>
      <c r="N241" s="2" t="n">
        <v>340267</v>
      </c>
      <c r="O241" s="2" t="s">
        <v>1812</v>
      </c>
      <c r="P241" s="2" t="n">
        <v>7398303</v>
      </c>
      <c r="Q241" s="2" t="s">
        <v>213</v>
      </c>
      <c r="R241" s="2" t="n">
        <v>7398244</v>
      </c>
      <c r="S241" s="2" t="s">
        <v>31</v>
      </c>
      <c r="T241" s="2" t="s">
        <v>1482</v>
      </c>
      <c r="U241" s="2" t="s">
        <v>1813</v>
      </c>
      <c r="V241" s="2" t="s">
        <v>1814</v>
      </c>
      <c r="W241" s="2" t="s">
        <v>1813</v>
      </c>
      <c r="X241" s="2" t="s">
        <v>1815</v>
      </c>
    </row>
    <row r="242" customFormat="false" ht="16" hidden="false" customHeight="false" outlineLevel="0" collapsed="false">
      <c r="A242" s="0" t="s">
        <v>1816</v>
      </c>
      <c r="B242" s="0" t="n">
        <v>3.4082599</v>
      </c>
      <c r="C242" s="1" t="n">
        <v>1.7690353</v>
      </c>
      <c r="D242" s="0" t="n">
        <v>3.4082599</v>
      </c>
      <c r="E242" s="0" t="s">
        <v>25</v>
      </c>
      <c r="F242" s="0" t="n">
        <v>38.573532</v>
      </c>
      <c r="G242" s="1" t="n">
        <v>5.2695394</v>
      </c>
      <c r="H242" s="0" t="n">
        <v>38.573532</v>
      </c>
      <c r="I242" s="0" t="s">
        <v>25</v>
      </c>
      <c r="J242" s="0" t="s">
        <v>1817</v>
      </c>
      <c r="K242" s="0" t="s">
        <v>1818</v>
      </c>
      <c r="L242" s="2" t="b">
        <f aca="false">FALSE()</f>
        <v>0</v>
      </c>
      <c r="M242" s="2" t="s">
        <v>1819</v>
      </c>
      <c r="N242" s="2" t="n">
        <v>5304</v>
      </c>
      <c r="O242" s="2" t="s">
        <v>1820</v>
      </c>
      <c r="P242" s="2" t="n">
        <v>142836804</v>
      </c>
      <c r="Q242" s="2" t="s">
        <v>213</v>
      </c>
      <c r="R242" s="2" t="n">
        <v>142836745</v>
      </c>
      <c r="S242" s="2" t="s">
        <v>41</v>
      </c>
      <c r="T242" s="2" t="s">
        <v>878</v>
      </c>
      <c r="U242" s="2" t="s">
        <v>1821</v>
      </c>
      <c r="V242" s="2" t="s">
        <v>1822</v>
      </c>
      <c r="W242" s="2" t="s">
        <v>1821</v>
      </c>
      <c r="X242" s="2" t="s">
        <v>1823</v>
      </c>
    </row>
    <row r="243" customFormat="false" ht="16" hidden="false" customHeight="false" outlineLevel="0" collapsed="false">
      <c r="A243" s="0" t="s">
        <v>1824</v>
      </c>
      <c r="B243" s="0" t="n">
        <v>3.4014053</v>
      </c>
      <c r="C243" s="1" t="n">
        <v>1.7661309</v>
      </c>
      <c r="D243" s="0" t="n">
        <v>3.4014053</v>
      </c>
      <c r="E243" s="0" t="s">
        <v>25</v>
      </c>
      <c r="F243" s="0" t="n">
        <v>8.766494</v>
      </c>
      <c r="G243" s="1" t="n">
        <v>3.132</v>
      </c>
      <c r="H243" s="0" t="n">
        <v>8.766494</v>
      </c>
      <c r="I243" s="0" t="s">
        <v>25</v>
      </c>
      <c r="L243" s="2" t="b">
        <f aca="false">FALSE()</f>
        <v>0</v>
      </c>
      <c r="P243" s="2" t="n">
        <v>3717247</v>
      </c>
      <c r="Q243" s="2" t="s">
        <v>335</v>
      </c>
      <c r="R243" s="2" t="n">
        <v>3717188</v>
      </c>
      <c r="S243" s="2" t="s">
        <v>31</v>
      </c>
      <c r="T243" s="2" t="s">
        <v>469</v>
      </c>
      <c r="V243" s="2" t="s">
        <v>1825</v>
      </c>
    </row>
    <row r="244" customFormat="false" ht="16" hidden="false" customHeight="false" outlineLevel="0" collapsed="false">
      <c r="A244" s="0" t="s">
        <v>1826</v>
      </c>
      <c r="B244" s="0" t="n">
        <v>3.3964448</v>
      </c>
      <c r="C244" s="1" t="n">
        <v>1.7640254</v>
      </c>
      <c r="D244" s="0" t="n">
        <v>3.3964448</v>
      </c>
      <c r="E244" s="0" t="s">
        <v>25</v>
      </c>
      <c r="F244" s="0" t="n">
        <v>4.3191376</v>
      </c>
      <c r="G244" s="1" t="n">
        <v>2.1107433</v>
      </c>
      <c r="H244" s="0" t="n">
        <v>4.3191376</v>
      </c>
      <c r="I244" s="0" t="s">
        <v>25</v>
      </c>
      <c r="J244" s="0" t="s">
        <v>1827</v>
      </c>
      <c r="K244" s="0" t="s">
        <v>1828</v>
      </c>
      <c r="L244" s="2" t="b">
        <f aca="false">FALSE()</f>
        <v>0</v>
      </c>
      <c r="M244" s="2" t="s">
        <v>1829</v>
      </c>
      <c r="N244" s="2" t="n">
        <v>11107</v>
      </c>
      <c r="O244" s="2" t="s">
        <v>1830</v>
      </c>
      <c r="P244" s="2" t="n">
        <v>121844755</v>
      </c>
      <c r="Q244" s="2" t="s">
        <v>71</v>
      </c>
      <c r="R244" s="2" t="n">
        <v>121844696</v>
      </c>
      <c r="S244" s="2" t="s">
        <v>41</v>
      </c>
      <c r="T244" s="2" t="s">
        <v>1831</v>
      </c>
      <c r="U244" s="2" t="s">
        <v>1832</v>
      </c>
      <c r="V244" s="2" t="s">
        <v>1833</v>
      </c>
      <c r="X244" s="2" t="s">
        <v>1834</v>
      </c>
    </row>
    <row r="245" customFormat="false" ht="16" hidden="false" customHeight="false" outlineLevel="0" collapsed="false">
      <c r="A245" s="0" t="s">
        <v>1835</v>
      </c>
      <c r="B245" s="0" t="n">
        <v>3.3863628</v>
      </c>
      <c r="C245" s="1" t="n">
        <v>1.7597365</v>
      </c>
      <c r="D245" s="0" t="n">
        <v>3.3863628</v>
      </c>
      <c r="E245" s="0" t="s">
        <v>25</v>
      </c>
      <c r="F245" s="0" t="n">
        <v>4.0441666</v>
      </c>
      <c r="G245" s="1" t="n">
        <v>2.0158424</v>
      </c>
      <c r="H245" s="0" t="n">
        <v>4.0441666</v>
      </c>
      <c r="I245" s="0" t="s">
        <v>25</v>
      </c>
      <c r="J245" s="0" t="s">
        <v>1836</v>
      </c>
      <c r="K245" s="0" t="s">
        <v>1837</v>
      </c>
      <c r="L245" s="2" t="b">
        <f aca="false">FALSE()</f>
        <v>0</v>
      </c>
      <c r="M245" s="2" t="s">
        <v>1838</v>
      </c>
      <c r="N245" s="2" t="n">
        <v>222662</v>
      </c>
      <c r="O245" s="2" t="s">
        <v>1839</v>
      </c>
      <c r="P245" s="2" t="n">
        <v>35782391</v>
      </c>
      <c r="Q245" s="2" t="s">
        <v>335</v>
      </c>
      <c r="R245" s="2" t="n">
        <v>35782332</v>
      </c>
      <c r="S245" s="2" t="s">
        <v>41</v>
      </c>
      <c r="T245" s="2" t="s">
        <v>336</v>
      </c>
      <c r="U245" s="2" t="s">
        <v>1840</v>
      </c>
      <c r="V245" s="2" t="s">
        <v>1841</v>
      </c>
      <c r="W245" s="2" t="s">
        <v>1840</v>
      </c>
      <c r="X245" s="2" t="s">
        <v>1842</v>
      </c>
    </row>
    <row r="246" customFormat="false" ht="16" hidden="false" customHeight="false" outlineLevel="0" collapsed="false">
      <c r="A246" s="0" t="s">
        <v>1843</v>
      </c>
      <c r="B246" s="0" t="n">
        <v>3.3750973</v>
      </c>
      <c r="C246" s="1" t="n">
        <v>1.7549291</v>
      </c>
      <c r="D246" s="0" t="n">
        <v>3.3750973</v>
      </c>
      <c r="E246" s="0" t="s">
        <v>25</v>
      </c>
      <c r="F246" s="0" t="n">
        <v>2.428313</v>
      </c>
      <c r="G246" s="1" t="n">
        <v>1.2799544</v>
      </c>
      <c r="H246" s="0" t="n">
        <v>2.428313</v>
      </c>
      <c r="I246" s="0" t="s">
        <v>25</v>
      </c>
      <c r="J246" s="0" t="s">
        <v>1844</v>
      </c>
      <c r="K246" s="0" t="s">
        <v>1845</v>
      </c>
      <c r="L246" s="2" t="b">
        <f aca="false">FALSE()</f>
        <v>0</v>
      </c>
      <c r="M246" s="2" t="s">
        <v>1846</v>
      </c>
      <c r="N246" s="2" t="n">
        <v>55731</v>
      </c>
      <c r="P246" s="2" t="n">
        <v>27083841</v>
      </c>
      <c r="Q246" s="2" t="s">
        <v>149</v>
      </c>
      <c r="R246" s="2" t="n">
        <v>27083782</v>
      </c>
      <c r="S246" s="2" t="s">
        <v>31</v>
      </c>
      <c r="T246" s="2" t="s">
        <v>1847</v>
      </c>
      <c r="U246" s="2" t="s">
        <v>1848</v>
      </c>
      <c r="V246" s="2" t="s">
        <v>1849</v>
      </c>
      <c r="W246" s="2" t="s">
        <v>1848</v>
      </c>
      <c r="X246" s="2" t="s">
        <v>1850</v>
      </c>
    </row>
    <row r="247" customFormat="false" ht="16" hidden="false" customHeight="false" outlineLevel="0" collapsed="false">
      <c r="A247" s="0" t="s">
        <v>1851</v>
      </c>
      <c r="B247" s="0" t="n">
        <v>3.3585339</v>
      </c>
      <c r="C247" s="1" t="n">
        <v>1.7478316</v>
      </c>
      <c r="D247" s="0" t="n">
        <v>3.3585339</v>
      </c>
      <c r="E247" s="0" t="s">
        <v>25</v>
      </c>
      <c r="F247" s="0" t="n">
        <v>5.3749957</v>
      </c>
      <c r="G247" s="1" t="n">
        <v>2.4262636</v>
      </c>
      <c r="H247" s="0" t="n">
        <v>5.3749957</v>
      </c>
      <c r="I247" s="0" t="s">
        <v>25</v>
      </c>
      <c r="L247" s="2" t="b">
        <f aca="false">FALSE()</f>
        <v>0</v>
      </c>
      <c r="P247" s="2" t="n">
        <v>73433994</v>
      </c>
      <c r="Q247" s="2" t="s">
        <v>747</v>
      </c>
      <c r="R247" s="2" t="n">
        <v>73433935</v>
      </c>
      <c r="S247" s="2" t="s">
        <v>41</v>
      </c>
      <c r="T247" s="2" t="s">
        <v>1852</v>
      </c>
      <c r="V247" s="2" t="s">
        <v>1853</v>
      </c>
    </row>
    <row r="248" customFormat="false" ht="16" hidden="false" customHeight="false" outlineLevel="0" collapsed="false">
      <c r="A248" s="0" t="s">
        <v>1854</v>
      </c>
      <c r="B248" s="0" t="n">
        <v>3.3526907</v>
      </c>
      <c r="C248" s="1" t="n">
        <v>1.7453194</v>
      </c>
      <c r="D248" s="0" t="n">
        <v>3.3526907</v>
      </c>
      <c r="E248" s="0" t="s">
        <v>25</v>
      </c>
      <c r="F248" s="0" t="n">
        <v>8.907938</v>
      </c>
      <c r="G248" s="1" t="n">
        <v>3.1550915</v>
      </c>
      <c r="H248" s="0" t="n">
        <v>8.907938</v>
      </c>
      <c r="I248" s="0" t="s">
        <v>25</v>
      </c>
      <c r="L248" s="2" t="b">
        <f aca="false">FALSE()</f>
        <v>0</v>
      </c>
      <c r="P248" s="2" t="n">
        <v>30884548</v>
      </c>
      <c r="Q248" s="2" t="s">
        <v>270</v>
      </c>
      <c r="R248" s="2" t="n">
        <v>30884489</v>
      </c>
      <c r="S248" s="2" t="s">
        <v>31</v>
      </c>
      <c r="T248" s="2" t="s">
        <v>271</v>
      </c>
      <c r="V248" s="2" t="s">
        <v>1855</v>
      </c>
    </row>
    <row r="249" customFormat="false" ht="16" hidden="false" customHeight="false" outlineLevel="0" collapsed="false">
      <c r="A249" s="0" t="s">
        <v>1856</v>
      </c>
      <c r="B249" s="0" t="n">
        <v>3.3268297</v>
      </c>
      <c r="C249" s="1" t="n">
        <v>1.734148</v>
      </c>
      <c r="D249" s="0" t="n">
        <v>3.3268297</v>
      </c>
      <c r="E249" s="0" t="s">
        <v>25</v>
      </c>
      <c r="F249" s="0" t="n">
        <v>8.263613</v>
      </c>
      <c r="G249" s="1" t="n">
        <v>3.0467727</v>
      </c>
      <c r="H249" s="0" t="n">
        <v>8.263613</v>
      </c>
      <c r="I249" s="0" t="s">
        <v>25</v>
      </c>
      <c r="J249" s="0" t="s">
        <v>1857</v>
      </c>
      <c r="K249" s="0" t="s">
        <v>1858</v>
      </c>
      <c r="L249" s="2" t="b">
        <f aca="false">FALSE()</f>
        <v>0</v>
      </c>
      <c r="M249" s="2" t="s">
        <v>1859</v>
      </c>
      <c r="N249" s="2" t="n">
        <v>100134937</v>
      </c>
      <c r="P249" s="2" t="n">
        <v>6987771</v>
      </c>
      <c r="Q249" s="2" t="s">
        <v>71</v>
      </c>
      <c r="R249" s="2" t="n">
        <v>6987712</v>
      </c>
      <c r="S249" s="2" t="s">
        <v>31</v>
      </c>
      <c r="T249" s="2" t="s">
        <v>72</v>
      </c>
      <c r="U249" s="2" t="s">
        <v>1860</v>
      </c>
      <c r="V249" s="2" t="s">
        <v>1861</v>
      </c>
      <c r="X249" s="2" t="s">
        <v>1862</v>
      </c>
    </row>
    <row r="250" customFormat="false" ht="16" hidden="false" customHeight="false" outlineLevel="0" collapsed="false">
      <c r="A250" s="0" t="s">
        <v>1863</v>
      </c>
      <c r="B250" s="0" t="n">
        <v>3.3094678</v>
      </c>
      <c r="C250" s="1" t="n">
        <v>1.7265992</v>
      </c>
      <c r="D250" s="0" t="n">
        <v>3.3094678</v>
      </c>
      <c r="E250" s="0" t="s">
        <v>25</v>
      </c>
      <c r="F250" s="0" t="n">
        <v>16.387415</v>
      </c>
      <c r="G250" s="1" t="n">
        <v>4.0345163</v>
      </c>
      <c r="H250" s="0" t="n">
        <v>16.387415</v>
      </c>
      <c r="I250" s="0" t="s">
        <v>25</v>
      </c>
      <c r="J250" s="0" t="s">
        <v>1864</v>
      </c>
      <c r="K250" s="0" t="s">
        <v>1865</v>
      </c>
      <c r="L250" s="2" t="b">
        <f aca="false">FALSE()</f>
        <v>0</v>
      </c>
      <c r="M250" s="2" t="s">
        <v>1866</v>
      </c>
      <c r="N250" s="2" t="n">
        <v>51450</v>
      </c>
      <c r="O250" s="2" t="s">
        <v>1867</v>
      </c>
      <c r="P250" s="2" t="n">
        <v>132484932</v>
      </c>
      <c r="Q250" s="2" t="s">
        <v>130</v>
      </c>
      <c r="R250" s="2" t="n">
        <v>132484873</v>
      </c>
      <c r="S250" s="2" t="s">
        <v>41</v>
      </c>
      <c r="T250" s="2" t="s">
        <v>1868</v>
      </c>
      <c r="U250" s="2" t="s">
        <v>1869</v>
      </c>
      <c r="V250" s="2" t="s">
        <v>1870</v>
      </c>
      <c r="W250" s="2" t="s">
        <v>1869</v>
      </c>
      <c r="X250" s="2" t="s">
        <v>1871</v>
      </c>
    </row>
    <row r="251" customFormat="false" ht="16" hidden="false" customHeight="false" outlineLevel="0" collapsed="false">
      <c r="A251" s="0" t="s">
        <v>1872</v>
      </c>
      <c r="B251" s="0" t="n">
        <v>3.2979877</v>
      </c>
      <c r="C251" s="1" t="n">
        <v>1.721586</v>
      </c>
      <c r="D251" s="0" t="n">
        <v>3.2979877</v>
      </c>
      <c r="E251" s="0" t="s">
        <v>25</v>
      </c>
      <c r="F251" s="0" t="n">
        <v>7.9042983</v>
      </c>
      <c r="G251" s="1" t="n">
        <v>2.9826374</v>
      </c>
      <c r="H251" s="0" t="n">
        <v>7.9042983</v>
      </c>
      <c r="I251" s="0" t="s">
        <v>25</v>
      </c>
      <c r="L251" s="2" t="b">
        <f aca="false">FALSE()</f>
        <v>0</v>
      </c>
      <c r="P251" s="2" t="n">
        <v>144917504</v>
      </c>
      <c r="Q251" s="2" t="s">
        <v>61</v>
      </c>
      <c r="R251" s="2" t="n">
        <v>144917445</v>
      </c>
      <c r="S251" s="2" t="s">
        <v>31</v>
      </c>
      <c r="T251" s="2" t="s">
        <v>1491</v>
      </c>
      <c r="V251" s="2" t="s">
        <v>1873</v>
      </c>
    </row>
    <row r="252" customFormat="false" ht="16" hidden="false" customHeight="false" outlineLevel="0" collapsed="false">
      <c r="A252" s="0" t="s">
        <v>1874</v>
      </c>
      <c r="B252" s="0" t="n">
        <v>3.290686</v>
      </c>
      <c r="C252" s="1" t="n">
        <v>1.7183883</v>
      </c>
      <c r="D252" s="0" t="n">
        <v>3.290686</v>
      </c>
      <c r="E252" s="0" t="s">
        <v>25</v>
      </c>
      <c r="F252" s="0" t="n">
        <v>8.227467</v>
      </c>
      <c r="G252" s="1" t="n">
        <v>3.0404482</v>
      </c>
      <c r="H252" s="0" t="n">
        <v>8.227467</v>
      </c>
      <c r="I252" s="0" t="s">
        <v>25</v>
      </c>
      <c r="L252" s="2" t="b">
        <f aca="false">FALSE()</f>
        <v>0</v>
      </c>
      <c r="M252" s="2" t="s">
        <v>1875</v>
      </c>
      <c r="P252" s="2" t="n">
        <v>70214053</v>
      </c>
      <c r="Q252" s="2" t="s">
        <v>83</v>
      </c>
      <c r="R252" s="2" t="n">
        <v>70213994</v>
      </c>
      <c r="S252" s="2" t="s">
        <v>31</v>
      </c>
      <c r="T252" s="2" t="s">
        <v>1550</v>
      </c>
      <c r="V252" s="2" t="s">
        <v>1876</v>
      </c>
    </row>
    <row r="253" customFormat="false" ht="16" hidden="false" customHeight="false" outlineLevel="0" collapsed="false">
      <c r="A253" s="0" t="s">
        <v>1877</v>
      </c>
      <c r="B253" s="0" t="n">
        <v>3.2812479</v>
      </c>
      <c r="C253" s="1" t="n">
        <v>1.7142446</v>
      </c>
      <c r="D253" s="0" t="n">
        <v>3.2812479</v>
      </c>
      <c r="E253" s="0" t="s">
        <v>25</v>
      </c>
      <c r="F253" s="0" t="n">
        <v>2.2323184</v>
      </c>
      <c r="G253" s="1" t="n">
        <v>1.1585429</v>
      </c>
      <c r="H253" s="0" t="n">
        <v>2.2323184</v>
      </c>
      <c r="I253" s="0" t="s">
        <v>25</v>
      </c>
      <c r="L253" s="2" t="b">
        <f aca="false">FALSE()</f>
        <v>0</v>
      </c>
      <c r="P253" s="2" t="n">
        <v>85933798</v>
      </c>
      <c r="Q253" s="2" t="s">
        <v>61</v>
      </c>
      <c r="R253" s="2" t="n">
        <v>85933739</v>
      </c>
      <c r="S253" s="2" t="s">
        <v>31</v>
      </c>
      <c r="T253" s="2" t="s">
        <v>1878</v>
      </c>
      <c r="V253" s="2" t="s">
        <v>1879</v>
      </c>
    </row>
    <row r="254" customFormat="false" ht="16" hidden="false" customHeight="false" outlineLevel="0" collapsed="false">
      <c r="A254" s="0" t="s">
        <v>1880</v>
      </c>
      <c r="B254" s="0" t="n">
        <v>3.2760572</v>
      </c>
      <c r="C254" s="1" t="n">
        <v>1.7119606</v>
      </c>
      <c r="D254" s="0" t="n">
        <v>3.2760572</v>
      </c>
      <c r="E254" s="0" t="s">
        <v>25</v>
      </c>
      <c r="F254" s="0" t="n">
        <v>4.773702</v>
      </c>
      <c r="G254" s="1" t="n">
        <v>2.2551086</v>
      </c>
      <c r="H254" s="0" t="n">
        <v>4.773702</v>
      </c>
      <c r="I254" s="0" t="s">
        <v>25</v>
      </c>
      <c r="J254" s="0" t="s">
        <v>753</v>
      </c>
      <c r="K254" s="0" t="s">
        <v>754</v>
      </c>
      <c r="L254" s="2" t="b">
        <f aca="false">FALSE()</f>
        <v>0</v>
      </c>
      <c r="M254" s="2" t="s">
        <v>1881</v>
      </c>
      <c r="N254" s="2" t="n">
        <v>121512</v>
      </c>
      <c r="O254" s="2" t="s">
        <v>756</v>
      </c>
      <c r="P254" s="2" t="n">
        <v>32735861</v>
      </c>
      <c r="Q254" s="2" t="s">
        <v>747</v>
      </c>
      <c r="R254" s="2" t="n">
        <v>32735802</v>
      </c>
      <c r="S254" s="2" t="s">
        <v>41</v>
      </c>
      <c r="T254" s="2" t="s">
        <v>757</v>
      </c>
      <c r="U254" s="2" t="s">
        <v>1882</v>
      </c>
      <c r="V254" s="2" t="s">
        <v>1883</v>
      </c>
      <c r="X254" s="2" t="s">
        <v>760</v>
      </c>
    </row>
    <row r="255" customFormat="false" ht="16" hidden="false" customHeight="false" outlineLevel="0" collapsed="false">
      <c r="A255" s="0" t="s">
        <v>1884</v>
      </c>
      <c r="B255" s="0" t="n">
        <v>3.271738</v>
      </c>
      <c r="C255" s="1" t="n">
        <v>1.7100573</v>
      </c>
      <c r="D255" s="0" t="n">
        <v>3.271738</v>
      </c>
      <c r="E255" s="0" t="s">
        <v>25</v>
      </c>
      <c r="F255" s="0" t="n">
        <v>4.09921</v>
      </c>
      <c r="G255" s="1" t="n">
        <v>2.0353458</v>
      </c>
      <c r="H255" s="0" t="n">
        <v>4.09921</v>
      </c>
      <c r="I255" s="0" t="s">
        <v>25</v>
      </c>
      <c r="J255" s="0" t="s">
        <v>1885</v>
      </c>
      <c r="K255" s="0" t="s">
        <v>1886</v>
      </c>
      <c r="L255" s="2" t="b">
        <f aca="false">FALSE()</f>
        <v>0</v>
      </c>
      <c r="M255" s="2" t="s">
        <v>1887</v>
      </c>
      <c r="N255" s="2" t="n">
        <v>65110</v>
      </c>
      <c r="O255" s="2" t="s">
        <v>1888</v>
      </c>
      <c r="P255" s="2" t="n">
        <v>115070576</v>
      </c>
      <c r="Q255" s="2" t="s">
        <v>270</v>
      </c>
      <c r="R255" s="2" t="n">
        <v>115070517</v>
      </c>
      <c r="S255" s="2" t="s">
        <v>41</v>
      </c>
      <c r="T255" s="2" t="s">
        <v>894</v>
      </c>
      <c r="U255" s="2" t="s">
        <v>1889</v>
      </c>
      <c r="V255" s="2" t="s">
        <v>1890</v>
      </c>
      <c r="W255" s="2" t="s">
        <v>1889</v>
      </c>
      <c r="X255" s="2" t="s">
        <v>1891</v>
      </c>
    </row>
    <row r="256" customFormat="false" ht="16" hidden="false" customHeight="false" outlineLevel="0" collapsed="false">
      <c r="A256" s="0" t="s">
        <v>1892</v>
      </c>
      <c r="B256" s="0" t="n">
        <v>3.257787</v>
      </c>
      <c r="C256" s="1" t="n">
        <v>1.7038922</v>
      </c>
      <c r="D256" s="0" t="n">
        <v>3.257787</v>
      </c>
      <c r="E256" s="0" t="s">
        <v>25</v>
      </c>
      <c r="F256" s="0" t="n">
        <v>2.8435419</v>
      </c>
      <c r="G256" s="1" t="n">
        <v>1.507689</v>
      </c>
      <c r="H256" s="0" t="n">
        <v>2.8435419</v>
      </c>
      <c r="I256" s="0" t="s">
        <v>25</v>
      </c>
      <c r="J256" s="0" t="s">
        <v>1893</v>
      </c>
      <c r="K256" s="0" t="s">
        <v>1894</v>
      </c>
      <c r="L256" s="2" t="b">
        <f aca="false">FALSE()</f>
        <v>0</v>
      </c>
      <c r="M256" s="2" t="s">
        <v>1895</v>
      </c>
      <c r="N256" s="2" t="n">
        <v>284</v>
      </c>
      <c r="O256" s="2" t="s">
        <v>1896</v>
      </c>
      <c r="P256" s="2" t="n">
        <v>108262371</v>
      </c>
      <c r="Q256" s="2" t="s">
        <v>986</v>
      </c>
      <c r="R256" s="2" t="n">
        <v>108262312</v>
      </c>
      <c r="S256" s="2" t="s">
        <v>31</v>
      </c>
      <c r="T256" s="2" t="s">
        <v>1897</v>
      </c>
      <c r="U256" s="2" t="s">
        <v>1898</v>
      </c>
      <c r="V256" s="2" t="s">
        <v>1899</v>
      </c>
      <c r="W256" s="2" t="s">
        <v>1898</v>
      </c>
      <c r="X256" s="2" t="s">
        <v>1900</v>
      </c>
    </row>
    <row r="257" customFormat="false" ht="16" hidden="false" customHeight="false" outlineLevel="0" collapsed="false">
      <c r="A257" s="0" t="s">
        <v>1901</v>
      </c>
      <c r="B257" s="0" t="n">
        <v>3.2496004</v>
      </c>
      <c r="C257" s="1" t="n">
        <v>1.7002623</v>
      </c>
      <c r="D257" s="0" t="n">
        <v>3.2496004</v>
      </c>
      <c r="E257" s="0" t="s">
        <v>25</v>
      </c>
      <c r="F257" s="0" t="n">
        <v>2.1124463</v>
      </c>
      <c r="G257" s="1" t="n">
        <v>1.0789146</v>
      </c>
      <c r="H257" s="0" t="n">
        <v>2.1124463</v>
      </c>
      <c r="I257" s="0" t="s">
        <v>25</v>
      </c>
      <c r="J257" s="0" t="s">
        <v>402</v>
      </c>
      <c r="K257" s="0" t="s">
        <v>403</v>
      </c>
      <c r="L257" s="2" t="b">
        <f aca="false">FALSE()</f>
        <v>0</v>
      </c>
      <c r="M257" s="2" t="s">
        <v>1902</v>
      </c>
      <c r="N257" s="2" t="n">
        <v>4739</v>
      </c>
      <c r="O257" s="2" t="s">
        <v>405</v>
      </c>
      <c r="P257" s="2" t="n">
        <v>11201273</v>
      </c>
      <c r="Q257" s="2" t="s">
        <v>335</v>
      </c>
      <c r="R257" s="2" t="n">
        <v>11201214</v>
      </c>
      <c r="S257" s="2" t="s">
        <v>31</v>
      </c>
      <c r="T257" s="2" t="s">
        <v>406</v>
      </c>
      <c r="U257" s="2" t="s">
        <v>1903</v>
      </c>
      <c r="V257" s="2" t="s">
        <v>1904</v>
      </c>
      <c r="W257" s="2" t="s">
        <v>1903</v>
      </c>
      <c r="X257" s="2" t="s">
        <v>409</v>
      </c>
    </row>
    <row r="258" customFormat="false" ht="16" hidden="false" customHeight="false" outlineLevel="0" collapsed="false">
      <c r="A258" s="0" t="s">
        <v>1905</v>
      </c>
      <c r="B258" s="0" t="n">
        <v>3.2373643</v>
      </c>
      <c r="C258" s="1" t="n">
        <v>1.6948197</v>
      </c>
      <c r="D258" s="0" t="n">
        <v>3.2373643</v>
      </c>
      <c r="E258" s="0" t="s">
        <v>25</v>
      </c>
      <c r="F258" s="0" t="n">
        <v>2.4323797</v>
      </c>
      <c r="G258" s="1" t="n">
        <v>1.2823684</v>
      </c>
      <c r="H258" s="0" t="n">
        <v>2.4323797</v>
      </c>
      <c r="I258" s="0" t="s">
        <v>25</v>
      </c>
      <c r="J258" s="0" t="s">
        <v>1906</v>
      </c>
      <c r="K258" s="0" t="s">
        <v>1907</v>
      </c>
      <c r="L258" s="2" t="b">
        <f aca="false">FALSE()</f>
        <v>0</v>
      </c>
      <c r="M258" s="2" t="s">
        <v>1908</v>
      </c>
      <c r="N258" s="2" t="n">
        <v>283553</v>
      </c>
      <c r="P258" s="2" t="n">
        <v>51832245</v>
      </c>
      <c r="Q258" s="2" t="s">
        <v>412</v>
      </c>
      <c r="R258" s="2" t="n">
        <v>51832186</v>
      </c>
      <c r="S258" s="2" t="s">
        <v>41</v>
      </c>
      <c r="T258" s="2" t="s">
        <v>1507</v>
      </c>
      <c r="U258" s="2" t="s">
        <v>1909</v>
      </c>
      <c r="V258" s="2" t="s">
        <v>1910</v>
      </c>
      <c r="W258" s="2" t="s">
        <v>1909</v>
      </c>
      <c r="X258" s="2" t="s">
        <v>1911</v>
      </c>
    </row>
    <row r="259" customFormat="false" ht="16" hidden="false" customHeight="false" outlineLevel="0" collapsed="false">
      <c r="A259" s="0" t="s">
        <v>1912</v>
      </c>
      <c r="B259" s="0" t="n">
        <v>3.229434</v>
      </c>
      <c r="C259" s="1" t="n">
        <v>1.6912813</v>
      </c>
      <c r="D259" s="0" t="n">
        <v>3.229434</v>
      </c>
      <c r="E259" s="0" t="s">
        <v>25</v>
      </c>
      <c r="F259" s="0" t="n">
        <v>2.4280827</v>
      </c>
      <c r="G259" s="1" t="n">
        <v>1.2798176</v>
      </c>
      <c r="H259" s="0" t="n">
        <v>2.4280827</v>
      </c>
      <c r="I259" s="0" t="s">
        <v>25</v>
      </c>
      <c r="J259" s="0" t="s">
        <v>1913</v>
      </c>
      <c r="K259" s="0" t="s">
        <v>1914</v>
      </c>
      <c r="L259" s="2" t="b">
        <f aca="false">FALSE()</f>
        <v>0</v>
      </c>
      <c r="M259" s="2" t="s">
        <v>1915</v>
      </c>
      <c r="N259" s="2" t="n">
        <v>55074</v>
      </c>
      <c r="O259" s="2" t="s">
        <v>1916</v>
      </c>
      <c r="P259" s="2" t="n">
        <v>107371864</v>
      </c>
      <c r="Q259" s="2" t="s">
        <v>986</v>
      </c>
      <c r="R259" s="2" t="n">
        <v>107371805</v>
      </c>
      <c r="S259" s="2" t="s">
        <v>41</v>
      </c>
      <c r="T259" s="2" t="s">
        <v>1897</v>
      </c>
      <c r="U259" s="2" t="s">
        <v>1917</v>
      </c>
      <c r="V259" s="2" t="s">
        <v>1918</v>
      </c>
      <c r="W259" s="2" t="s">
        <v>1917</v>
      </c>
      <c r="X259" s="2" t="s">
        <v>1919</v>
      </c>
    </row>
    <row r="260" customFormat="false" ht="16" hidden="false" customHeight="false" outlineLevel="0" collapsed="false">
      <c r="A260" s="0" t="s">
        <v>1920</v>
      </c>
      <c r="B260" s="0" t="n">
        <v>3.2152658</v>
      </c>
      <c r="C260" s="1" t="n">
        <v>1.684938</v>
      </c>
      <c r="D260" s="0" t="n">
        <v>3.2152658</v>
      </c>
      <c r="E260" s="0" t="s">
        <v>25</v>
      </c>
      <c r="F260" s="0" t="n">
        <v>3.5217786</v>
      </c>
      <c r="G260" s="1" t="n">
        <v>1.8163042</v>
      </c>
      <c r="H260" s="0" t="n">
        <v>3.5217786</v>
      </c>
      <c r="I260" s="0" t="s">
        <v>25</v>
      </c>
      <c r="J260" s="0" t="s">
        <v>1921</v>
      </c>
      <c r="K260" s="0" t="s">
        <v>1922</v>
      </c>
      <c r="L260" s="2" t="b">
        <f aca="false">FALSE()</f>
        <v>0</v>
      </c>
      <c r="M260" s="2" t="s">
        <v>1923</v>
      </c>
      <c r="N260" s="2" t="n">
        <v>54210</v>
      </c>
      <c r="O260" s="2" t="s">
        <v>1924</v>
      </c>
      <c r="P260" s="2" t="n">
        <v>41243592</v>
      </c>
      <c r="Q260" s="2" t="s">
        <v>335</v>
      </c>
      <c r="R260" s="2" t="n">
        <v>41243533</v>
      </c>
      <c r="S260" s="2" t="s">
        <v>31</v>
      </c>
      <c r="T260" s="2" t="s">
        <v>1925</v>
      </c>
      <c r="U260" s="2" t="s">
        <v>1926</v>
      </c>
      <c r="V260" s="2" t="s">
        <v>1927</v>
      </c>
      <c r="W260" s="2" t="s">
        <v>1926</v>
      </c>
      <c r="X260" s="2" t="s">
        <v>1928</v>
      </c>
    </row>
    <row r="261" customFormat="false" ht="16" hidden="false" customHeight="false" outlineLevel="0" collapsed="false">
      <c r="A261" s="0" t="s">
        <v>1929</v>
      </c>
      <c r="B261" s="0" t="n">
        <v>3.2037022</v>
      </c>
      <c r="C261" s="1" t="n">
        <v>1.6797401</v>
      </c>
      <c r="D261" s="0" t="n">
        <v>3.2037022</v>
      </c>
      <c r="E261" s="0" t="s">
        <v>25</v>
      </c>
      <c r="F261" s="0" t="n">
        <v>27.89787</v>
      </c>
      <c r="G261" s="1" t="n">
        <v>4.802083</v>
      </c>
      <c r="H261" s="0" t="n">
        <v>27.89787</v>
      </c>
      <c r="I261" s="0" t="s">
        <v>25</v>
      </c>
      <c r="L261" s="2" t="b">
        <f aca="false">FALSE()</f>
        <v>0</v>
      </c>
      <c r="P261" s="2" t="n">
        <v>39461783</v>
      </c>
      <c r="Q261" s="2" t="s">
        <v>225</v>
      </c>
      <c r="R261" s="2" t="n">
        <v>39461724</v>
      </c>
      <c r="S261" s="2" t="s">
        <v>31</v>
      </c>
      <c r="T261" s="2" t="s">
        <v>1930</v>
      </c>
      <c r="V261" s="2" t="s">
        <v>1931</v>
      </c>
    </row>
    <row r="262" customFormat="false" ht="16" hidden="false" customHeight="false" outlineLevel="0" collapsed="false">
      <c r="A262" s="0" t="s">
        <v>1932</v>
      </c>
      <c r="B262" s="0" t="n">
        <v>3.191559</v>
      </c>
      <c r="C262" s="1" t="n">
        <v>1.6742613</v>
      </c>
      <c r="D262" s="0" t="n">
        <v>3.191559</v>
      </c>
      <c r="E262" s="0" t="s">
        <v>25</v>
      </c>
      <c r="F262" s="0" t="n">
        <v>7.1471567</v>
      </c>
      <c r="G262" s="1" t="n">
        <v>2.8373694</v>
      </c>
      <c r="H262" s="0" t="n">
        <v>7.1471567</v>
      </c>
      <c r="I262" s="0" t="s">
        <v>25</v>
      </c>
      <c r="J262" s="0" t="s">
        <v>1766</v>
      </c>
      <c r="K262" s="0" t="s">
        <v>1767</v>
      </c>
      <c r="L262" s="2" t="b">
        <f aca="false">FALSE()</f>
        <v>0</v>
      </c>
      <c r="M262" s="2" t="s">
        <v>1933</v>
      </c>
      <c r="N262" s="2" t="n">
        <v>401237</v>
      </c>
      <c r="P262" s="2" t="n">
        <v>22147434</v>
      </c>
      <c r="Q262" s="2" t="s">
        <v>335</v>
      </c>
      <c r="R262" s="2" t="n">
        <v>22147375</v>
      </c>
      <c r="S262" s="2" t="s">
        <v>41</v>
      </c>
      <c r="T262" s="2" t="s">
        <v>576</v>
      </c>
      <c r="U262" s="2" t="s">
        <v>1934</v>
      </c>
      <c r="V262" s="2" t="s">
        <v>1935</v>
      </c>
      <c r="X262" s="2" t="s">
        <v>1936</v>
      </c>
    </row>
    <row r="263" customFormat="false" ht="16" hidden="false" customHeight="false" outlineLevel="0" collapsed="false">
      <c r="A263" s="0" t="s">
        <v>1937</v>
      </c>
      <c r="B263" s="0" t="n">
        <v>3.1780915</v>
      </c>
      <c r="C263" s="1" t="n">
        <v>1.6681607</v>
      </c>
      <c r="D263" s="0" t="n">
        <v>3.1780915</v>
      </c>
      <c r="E263" s="0" t="s">
        <v>25</v>
      </c>
      <c r="F263" s="0" t="n">
        <v>3.0684536</v>
      </c>
      <c r="G263" s="1" t="n">
        <v>1.6175117</v>
      </c>
      <c r="H263" s="0" t="n">
        <v>3.0684536</v>
      </c>
      <c r="I263" s="0" t="s">
        <v>25</v>
      </c>
      <c r="J263" s="0" t="s">
        <v>1938</v>
      </c>
      <c r="K263" s="0" t="s">
        <v>1939</v>
      </c>
      <c r="L263" s="2" t="b">
        <f aca="false">FALSE()</f>
        <v>0</v>
      </c>
      <c r="M263" s="2" t="s">
        <v>1940</v>
      </c>
      <c r="N263" s="2" t="n">
        <v>375719</v>
      </c>
      <c r="P263" s="2" t="n">
        <v>67272519</v>
      </c>
      <c r="Q263" s="2" t="s">
        <v>130</v>
      </c>
      <c r="R263" s="2" t="n">
        <v>67272460</v>
      </c>
      <c r="S263" s="2" t="s">
        <v>31</v>
      </c>
      <c r="T263" s="2" t="s">
        <v>1941</v>
      </c>
      <c r="U263" s="2" t="s">
        <v>1942</v>
      </c>
      <c r="V263" s="2" t="s">
        <v>1943</v>
      </c>
      <c r="W263" s="2" t="s">
        <v>1942</v>
      </c>
      <c r="X263" s="2" t="s">
        <v>1944</v>
      </c>
    </row>
    <row r="264" customFormat="false" ht="16" hidden="false" customHeight="false" outlineLevel="0" collapsed="false">
      <c r="A264" s="0" t="s">
        <v>1945</v>
      </c>
      <c r="B264" s="0" t="n">
        <v>3.175485</v>
      </c>
      <c r="C264" s="1" t="n">
        <v>1.6669769</v>
      </c>
      <c r="D264" s="0" t="n">
        <v>3.175485</v>
      </c>
      <c r="E264" s="0" t="s">
        <v>25</v>
      </c>
      <c r="F264" s="0" t="n">
        <v>2.0679817</v>
      </c>
      <c r="G264" s="1" t="n">
        <v>1.0482235</v>
      </c>
      <c r="H264" s="0" t="n">
        <v>2.0679817</v>
      </c>
      <c r="I264" s="0" t="s">
        <v>25</v>
      </c>
      <c r="J264" s="0" t="s">
        <v>1946</v>
      </c>
      <c r="K264" s="0" t="s">
        <v>1947</v>
      </c>
      <c r="L264" s="2" t="b">
        <f aca="false">FALSE()</f>
        <v>0</v>
      </c>
      <c r="M264" s="2" t="s">
        <v>1948</v>
      </c>
      <c r="N264" s="2" t="n">
        <v>6716</v>
      </c>
      <c r="O264" s="2" t="s">
        <v>1949</v>
      </c>
      <c r="P264" s="2" t="n">
        <v>31749936</v>
      </c>
      <c r="Q264" s="2" t="s">
        <v>83</v>
      </c>
      <c r="R264" s="2" t="n">
        <v>31749877</v>
      </c>
      <c r="S264" s="2" t="s">
        <v>31</v>
      </c>
      <c r="T264" s="2" t="s">
        <v>1950</v>
      </c>
      <c r="U264" s="2" t="s">
        <v>1951</v>
      </c>
      <c r="V264" s="2" t="s">
        <v>1952</v>
      </c>
      <c r="W264" s="2" t="s">
        <v>1951</v>
      </c>
      <c r="X264" s="2" t="s">
        <v>1953</v>
      </c>
    </row>
    <row r="265" customFormat="false" ht="16" hidden="false" customHeight="false" outlineLevel="0" collapsed="false">
      <c r="A265" s="0" t="s">
        <v>1954</v>
      </c>
      <c r="B265" s="0" t="n">
        <v>3.1719992</v>
      </c>
      <c r="C265" s="1" t="n">
        <v>1.6653924</v>
      </c>
      <c r="D265" s="0" t="n">
        <v>3.1719992</v>
      </c>
      <c r="E265" s="0" t="s">
        <v>25</v>
      </c>
      <c r="F265" s="0" t="n">
        <v>64.06764</v>
      </c>
      <c r="G265" s="1" t="n">
        <v>6.001524</v>
      </c>
      <c r="H265" s="0" t="n">
        <v>64.06764</v>
      </c>
      <c r="I265" s="0" t="s">
        <v>25</v>
      </c>
      <c r="J265" s="0" t="s">
        <v>1955</v>
      </c>
      <c r="K265" s="0" t="s">
        <v>1956</v>
      </c>
      <c r="L265" s="2" t="b">
        <f aca="false">FALSE()</f>
        <v>0</v>
      </c>
      <c r="M265" s="2" t="s">
        <v>1957</v>
      </c>
      <c r="N265" s="2" t="n">
        <v>647979</v>
      </c>
      <c r="P265" s="2" t="n">
        <v>34633603</v>
      </c>
      <c r="Q265" s="2" t="s">
        <v>51</v>
      </c>
      <c r="R265" s="2" t="n">
        <v>34633544</v>
      </c>
      <c r="S265" s="2" t="s">
        <v>31</v>
      </c>
      <c r="T265" s="2" t="s">
        <v>1958</v>
      </c>
      <c r="U265" s="2" t="s">
        <v>1959</v>
      </c>
      <c r="V265" s="2" t="s">
        <v>1960</v>
      </c>
      <c r="W265" s="2" t="s">
        <v>1959</v>
      </c>
      <c r="X265" s="2" t="s">
        <v>1961</v>
      </c>
    </row>
    <row r="266" customFormat="false" ht="16" hidden="false" customHeight="false" outlineLevel="0" collapsed="false">
      <c r="A266" s="0" t="s">
        <v>1962</v>
      </c>
      <c r="B266" s="0" t="n">
        <v>3.162814</v>
      </c>
      <c r="C266" s="1" t="n">
        <v>1.6612086</v>
      </c>
      <c r="D266" s="0" t="n">
        <v>3.162814</v>
      </c>
      <c r="E266" s="0" t="s">
        <v>25</v>
      </c>
      <c r="F266" s="0" t="n">
        <v>4.01753</v>
      </c>
      <c r="G266" s="1" t="n">
        <v>2.0063088</v>
      </c>
      <c r="H266" s="0" t="n">
        <v>4.01753</v>
      </c>
      <c r="I266" s="0" t="s">
        <v>25</v>
      </c>
      <c r="J266" s="0" t="s">
        <v>1963</v>
      </c>
      <c r="K266" s="0" t="s">
        <v>1964</v>
      </c>
      <c r="L266" s="2" t="b">
        <f aca="false">FALSE()</f>
        <v>0</v>
      </c>
      <c r="M266" s="2" t="s">
        <v>1965</v>
      </c>
      <c r="N266" s="2" t="n">
        <v>203102</v>
      </c>
      <c r="O266" s="2" t="s">
        <v>1966</v>
      </c>
      <c r="P266" s="2" t="n">
        <v>39022638</v>
      </c>
      <c r="Q266" s="2" t="s">
        <v>986</v>
      </c>
      <c r="R266" s="2" t="n">
        <v>39022579</v>
      </c>
      <c r="S266" s="2" t="s">
        <v>41</v>
      </c>
      <c r="T266" s="2" t="s">
        <v>1967</v>
      </c>
      <c r="U266" s="2" t="s">
        <v>1968</v>
      </c>
      <c r="V266" s="2" t="s">
        <v>1969</v>
      </c>
      <c r="W266" s="2" t="s">
        <v>1968</v>
      </c>
      <c r="X266" s="2" t="s">
        <v>1970</v>
      </c>
    </row>
    <row r="267" customFormat="false" ht="16" hidden="false" customHeight="false" outlineLevel="0" collapsed="false">
      <c r="A267" s="0" t="s">
        <v>1971</v>
      </c>
      <c r="B267" s="0" t="n">
        <v>3.1611934</v>
      </c>
      <c r="C267" s="1" t="n">
        <v>1.6604693</v>
      </c>
      <c r="D267" s="0" t="n">
        <v>3.1611934</v>
      </c>
      <c r="E267" s="0" t="s">
        <v>25</v>
      </c>
      <c r="F267" s="0" t="n">
        <v>2.193484</v>
      </c>
      <c r="G267" s="1" t="n">
        <v>1.1332242</v>
      </c>
      <c r="H267" s="0" t="n">
        <v>2.193484</v>
      </c>
      <c r="I267" s="0" t="s">
        <v>25</v>
      </c>
      <c r="J267" s="0" t="s">
        <v>1972</v>
      </c>
      <c r="K267" s="0" t="s">
        <v>1973</v>
      </c>
      <c r="L267" s="2" t="b">
        <f aca="false">FALSE()</f>
        <v>0</v>
      </c>
      <c r="M267" s="2" t="s">
        <v>1974</v>
      </c>
      <c r="N267" s="2" t="n">
        <v>90627</v>
      </c>
      <c r="O267" s="2" t="s">
        <v>1975</v>
      </c>
      <c r="P267" s="2" t="n">
        <v>33678315</v>
      </c>
      <c r="Q267" s="2" t="s">
        <v>270</v>
      </c>
      <c r="R267" s="2" t="n">
        <v>33678256</v>
      </c>
      <c r="S267" s="2" t="s">
        <v>31</v>
      </c>
      <c r="T267" s="2" t="s">
        <v>513</v>
      </c>
      <c r="U267" s="2" t="s">
        <v>1976</v>
      </c>
      <c r="V267" s="2" t="s">
        <v>1977</v>
      </c>
      <c r="W267" s="2" t="s">
        <v>1976</v>
      </c>
      <c r="X267" s="2" t="s">
        <v>1978</v>
      </c>
    </row>
    <row r="268" customFormat="false" ht="16" hidden="false" customHeight="false" outlineLevel="0" collapsed="false">
      <c r="A268" s="0" t="s">
        <v>1979</v>
      </c>
      <c r="B268" s="0" t="n">
        <v>3.1409693</v>
      </c>
      <c r="C268" s="1" t="n">
        <v>1.6512098</v>
      </c>
      <c r="D268" s="0" t="n">
        <v>3.1409693</v>
      </c>
      <c r="E268" s="0" t="s">
        <v>25</v>
      </c>
      <c r="F268" s="0" t="n">
        <v>2.9891317</v>
      </c>
      <c r="G268" s="1" t="n">
        <v>1.5797265</v>
      </c>
      <c r="H268" s="0" t="n">
        <v>2.9891317</v>
      </c>
      <c r="I268" s="0" t="s">
        <v>25</v>
      </c>
      <c r="J268" s="0" t="s">
        <v>1980</v>
      </c>
      <c r="K268" s="0" t="s">
        <v>1981</v>
      </c>
      <c r="L268" s="2" t="b">
        <f aca="false">FALSE()</f>
        <v>0</v>
      </c>
      <c r="M268" s="2" t="s">
        <v>1982</v>
      </c>
      <c r="N268" s="2" t="n">
        <v>100132891</v>
      </c>
      <c r="P268" s="2" t="n">
        <v>72965490</v>
      </c>
      <c r="Q268" s="2" t="s">
        <v>986</v>
      </c>
      <c r="R268" s="2" t="n">
        <v>72965431</v>
      </c>
      <c r="S268" s="2" t="s">
        <v>41</v>
      </c>
      <c r="T268" s="2" t="s">
        <v>1983</v>
      </c>
      <c r="U268" s="2" t="s">
        <v>1984</v>
      </c>
      <c r="V268" s="2" t="s">
        <v>1985</v>
      </c>
      <c r="W268" s="2" t="s">
        <v>1984</v>
      </c>
      <c r="X268" s="2" t="s">
        <v>1986</v>
      </c>
    </row>
    <row r="269" customFormat="false" ht="16" hidden="false" customHeight="false" outlineLevel="0" collapsed="false">
      <c r="A269" s="0" t="s">
        <v>1987</v>
      </c>
      <c r="B269" s="0" t="n">
        <v>3.137289</v>
      </c>
      <c r="C269" s="1" t="n">
        <v>1.6495185</v>
      </c>
      <c r="D269" s="0" t="n">
        <v>3.137289</v>
      </c>
      <c r="E269" s="0" t="s">
        <v>25</v>
      </c>
      <c r="F269" s="0" t="n">
        <v>2.3356607</v>
      </c>
      <c r="G269" s="1" t="n">
        <v>1.2238307</v>
      </c>
      <c r="H269" s="0" t="n">
        <v>2.3356607</v>
      </c>
      <c r="I269" s="0" t="s">
        <v>25</v>
      </c>
      <c r="J269" s="0" t="s">
        <v>1988</v>
      </c>
      <c r="K269" s="0" t="s">
        <v>1989</v>
      </c>
      <c r="L269" s="2" t="b">
        <f aca="false">FALSE()</f>
        <v>0</v>
      </c>
      <c r="M269" s="2" t="s">
        <v>1990</v>
      </c>
      <c r="N269" s="2" t="n">
        <v>10124</v>
      </c>
      <c r="O269" s="2" t="s">
        <v>1991</v>
      </c>
      <c r="P269" s="2" t="n">
        <v>12728340</v>
      </c>
      <c r="Q269" s="2" t="s">
        <v>213</v>
      </c>
      <c r="R269" s="2" t="n">
        <v>12728281</v>
      </c>
      <c r="S269" s="2" t="s">
        <v>41</v>
      </c>
      <c r="T269" s="2" t="s">
        <v>1482</v>
      </c>
      <c r="U269" s="2" t="s">
        <v>1992</v>
      </c>
      <c r="V269" s="2" t="s">
        <v>1993</v>
      </c>
      <c r="W269" s="2" t="s">
        <v>1992</v>
      </c>
      <c r="X269" s="2" t="s">
        <v>1994</v>
      </c>
    </row>
    <row r="270" customFormat="false" ht="16" hidden="false" customHeight="false" outlineLevel="0" collapsed="false">
      <c r="A270" s="0" t="s">
        <v>1995</v>
      </c>
      <c r="B270" s="0" t="n">
        <v>3.1368692</v>
      </c>
      <c r="C270" s="1" t="n">
        <v>1.6493254</v>
      </c>
      <c r="D270" s="0" t="n">
        <v>3.1368692</v>
      </c>
      <c r="E270" s="0" t="s">
        <v>25</v>
      </c>
      <c r="F270" s="0" t="n">
        <v>5.866532</v>
      </c>
      <c r="G270" s="1" t="n">
        <v>2.5525079</v>
      </c>
      <c r="H270" s="0" t="n">
        <v>5.866532</v>
      </c>
      <c r="I270" s="0" t="s">
        <v>25</v>
      </c>
      <c r="J270" s="0" t="s">
        <v>1996</v>
      </c>
      <c r="K270" s="0" t="s">
        <v>1997</v>
      </c>
      <c r="L270" s="2" t="b">
        <f aca="false">FALSE()</f>
        <v>0</v>
      </c>
      <c r="M270" s="2" t="s">
        <v>1998</v>
      </c>
      <c r="N270" s="2" t="n">
        <v>91624</v>
      </c>
      <c r="O270" s="2" t="s">
        <v>1999</v>
      </c>
      <c r="P270" s="2" t="n">
        <v>78383957</v>
      </c>
      <c r="Q270" s="2" t="s">
        <v>61</v>
      </c>
      <c r="R270" s="2" t="n">
        <v>78383898</v>
      </c>
      <c r="S270" s="2" t="s">
        <v>41</v>
      </c>
      <c r="T270" s="2" t="s">
        <v>864</v>
      </c>
      <c r="U270" s="2" t="s">
        <v>2000</v>
      </c>
      <c r="V270" s="2" t="s">
        <v>2001</v>
      </c>
      <c r="W270" s="2" t="s">
        <v>2000</v>
      </c>
      <c r="X270" s="2" t="s">
        <v>2002</v>
      </c>
    </row>
    <row r="271" customFormat="false" ht="16" hidden="false" customHeight="false" outlineLevel="0" collapsed="false">
      <c r="A271" s="0" t="s">
        <v>2003</v>
      </c>
      <c r="B271" s="0" t="n">
        <v>3.1312878</v>
      </c>
      <c r="C271" s="1" t="n">
        <v>1.6467562</v>
      </c>
      <c r="D271" s="0" t="n">
        <v>3.1312878</v>
      </c>
      <c r="E271" s="0" t="s">
        <v>25</v>
      </c>
      <c r="F271" s="0" t="n">
        <v>2.770453</v>
      </c>
      <c r="G271" s="1" t="n">
        <v>1.4701219</v>
      </c>
      <c r="H271" s="0" t="n">
        <v>2.770453</v>
      </c>
      <c r="I271" s="0" t="s">
        <v>25</v>
      </c>
      <c r="L271" s="2" t="b">
        <f aca="false">FALSE()</f>
        <v>0</v>
      </c>
      <c r="M271" s="2" t="s">
        <v>2004</v>
      </c>
      <c r="P271" s="2" t="n">
        <v>184190634</v>
      </c>
      <c r="Q271" s="2" t="s">
        <v>71</v>
      </c>
      <c r="R271" s="2" t="n">
        <v>184190575</v>
      </c>
      <c r="S271" s="2" t="s">
        <v>41</v>
      </c>
      <c r="T271" s="2" t="s">
        <v>2005</v>
      </c>
      <c r="U271" s="2" t="s">
        <v>2006</v>
      </c>
      <c r="V271" s="2" t="s">
        <v>2007</v>
      </c>
    </row>
    <row r="272" customFormat="false" ht="16" hidden="false" customHeight="false" outlineLevel="0" collapsed="false">
      <c r="A272" s="0" t="s">
        <v>2008</v>
      </c>
      <c r="B272" s="0" t="n">
        <v>3.120117</v>
      </c>
      <c r="C272" s="1" t="n">
        <v>1.6416001</v>
      </c>
      <c r="D272" s="0" t="n">
        <v>3.120117</v>
      </c>
      <c r="E272" s="0" t="s">
        <v>25</v>
      </c>
      <c r="F272" s="0" t="n">
        <v>5.062862</v>
      </c>
      <c r="G272" s="1" t="n">
        <v>2.3399532</v>
      </c>
      <c r="H272" s="0" t="n">
        <v>5.062862</v>
      </c>
      <c r="I272" s="0" t="s">
        <v>25</v>
      </c>
      <c r="L272" s="2" t="b">
        <f aca="false">FALSE()</f>
        <v>0</v>
      </c>
      <c r="M272" s="2" t="s">
        <v>2009</v>
      </c>
      <c r="P272" s="2" t="n">
        <v>90604643</v>
      </c>
      <c r="Q272" s="2" t="s">
        <v>71</v>
      </c>
      <c r="R272" s="2" t="n">
        <v>90604584</v>
      </c>
      <c r="S272" s="2" t="s">
        <v>41</v>
      </c>
      <c r="T272" s="2" t="s">
        <v>1646</v>
      </c>
      <c r="U272" s="2" t="s">
        <v>2010</v>
      </c>
      <c r="V272" s="2" t="s">
        <v>2011</v>
      </c>
      <c r="X272" s="2" t="s">
        <v>2012</v>
      </c>
    </row>
    <row r="273" customFormat="false" ht="16" hidden="false" customHeight="false" outlineLevel="0" collapsed="false">
      <c r="A273" s="0" t="s">
        <v>2013</v>
      </c>
      <c r="B273" s="0" t="n">
        <v>3.1132743</v>
      </c>
      <c r="C273" s="1" t="n">
        <v>1.6384327</v>
      </c>
      <c r="D273" s="0" t="n">
        <v>3.1132743</v>
      </c>
      <c r="E273" s="0" t="s">
        <v>25</v>
      </c>
      <c r="F273" s="0" t="n">
        <v>2.533035</v>
      </c>
      <c r="G273" s="1" t="n">
        <v>1.340867</v>
      </c>
      <c r="H273" s="0" t="n">
        <v>2.533035</v>
      </c>
      <c r="I273" s="0" t="s">
        <v>25</v>
      </c>
      <c r="J273" s="0" t="s">
        <v>2014</v>
      </c>
      <c r="K273" s="0" t="s">
        <v>2015</v>
      </c>
      <c r="L273" s="2" t="b">
        <f aca="false">FALSE()</f>
        <v>0</v>
      </c>
      <c r="M273" s="2" t="s">
        <v>2016</v>
      </c>
      <c r="N273" s="2" t="n">
        <v>26011</v>
      </c>
      <c r="O273" s="2" t="s">
        <v>2017</v>
      </c>
      <c r="P273" s="2" t="n">
        <v>78365059</v>
      </c>
      <c r="Q273" s="2" t="s">
        <v>30</v>
      </c>
      <c r="R273" s="2" t="n">
        <v>78365000</v>
      </c>
      <c r="S273" s="2" t="s">
        <v>31</v>
      </c>
      <c r="T273" s="2" t="s">
        <v>2018</v>
      </c>
      <c r="U273" s="2" t="s">
        <v>2019</v>
      </c>
      <c r="V273" s="2" t="s">
        <v>2020</v>
      </c>
      <c r="W273" s="2" t="s">
        <v>2019</v>
      </c>
      <c r="X273" s="2" t="s">
        <v>2021</v>
      </c>
    </row>
    <row r="274" customFormat="false" ht="16" hidden="false" customHeight="false" outlineLevel="0" collapsed="false">
      <c r="A274" s="0" t="s">
        <v>2022</v>
      </c>
      <c r="B274" s="0" t="n">
        <v>3.1128721</v>
      </c>
      <c r="C274" s="1" t="n">
        <v>1.6382463</v>
      </c>
      <c r="D274" s="0" t="n">
        <v>3.1128721</v>
      </c>
      <c r="E274" s="0" t="s">
        <v>25</v>
      </c>
      <c r="F274" s="0" t="n">
        <v>4.229928</v>
      </c>
      <c r="G274" s="1" t="n">
        <v>2.0806332</v>
      </c>
      <c r="H274" s="0" t="n">
        <v>4.229928</v>
      </c>
      <c r="I274" s="0" t="s">
        <v>25</v>
      </c>
      <c r="J274" s="0" t="s">
        <v>2023</v>
      </c>
      <c r="K274" s="0" t="s">
        <v>2024</v>
      </c>
      <c r="L274" s="2" t="b">
        <f aca="false">FALSE()</f>
        <v>0</v>
      </c>
      <c r="M274" s="2" t="s">
        <v>2025</v>
      </c>
      <c r="N274" s="2" t="n">
        <v>4495</v>
      </c>
      <c r="O274" s="2" t="s">
        <v>2026</v>
      </c>
      <c r="P274" s="2" t="n">
        <v>56700752</v>
      </c>
      <c r="Q274" s="2" t="s">
        <v>195</v>
      </c>
      <c r="R274" s="2" t="n">
        <v>56700693</v>
      </c>
      <c r="S274" s="2" t="s">
        <v>31</v>
      </c>
      <c r="T274" s="2" t="s">
        <v>532</v>
      </c>
      <c r="U274" s="2" t="s">
        <v>2027</v>
      </c>
      <c r="V274" s="2" t="s">
        <v>2028</v>
      </c>
      <c r="W274" s="2" t="s">
        <v>2027</v>
      </c>
      <c r="X274" s="2" t="s">
        <v>2029</v>
      </c>
    </row>
    <row r="275" customFormat="false" ht="16" hidden="false" customHeight="false" outlineLevel="0" collapsed="false">
      <c r="A275" s="0" t="s">
        <v>2030</v>
      </c>
      <c r="B275" s="0" t="n">
        <v>3.1025343</v>
      </c>
      <c r="C275" s="1" t="n">
        <v>1.6334472</v>
      </c>
      <c r="D275" s="0" t="n">
        <v>3.1025343</v>
      </c>
      <c r="E275" s="0" t="s">
        <v>25</v>
      </c>
      <c r="F275" s="0" t="n">
        <v>2.9968402</v>
      </c>
      <c r="G275" s="1" t="n">
        <v>1.5834422</v>
      </c>
      <c r="H275" s="0" t="n">
        <v>2.9968402</v>
      </c>
      <c r="I275" s="0" t="s">
        <v>25</v>
      </c>
      <c r="J275" s="0" t="s">
        <v>2031</v>
      </c>
      <c r="K275" s="0" t="s">
        <v>2032</v>
      </c>
      <c r="L275" s="2" t="b">
        <f aca="false">FALSE()</f>
        <v>0</v>
      </c>
      <c r="M275" s="2" t="s">
        <v>2033</v>
      </c>
      <c r="N275" s="2" t="n">
        <v>8869</v>
      </c>
      <c r="O275" s="2" t="s">
        <v>2034</v>
      </c>
      <c r="P275" s="2" t="n">
        <v>86067218</v>
      </c>
      <c r="Q275" s="2" t="s">
        <v>83</v>
      </c>
      <c r="R275" s="2" t="n">
        <v>86067159</v>
      </c>
      <c r="S275" s="2" t="s">
        <v>31</v>
      </c>
      <c r="T275" s="2" t="s">
        <v>2035</v>
      </c>
      <c r="U275" s="2" t="s">
        <v>2036</v>
      </c>
      <c r="V275" s="2" t="s">
        <v>2037</v>
      </c>
      <c r="W275" s="2" t="s">
        <v>2036</v>
      </c>
      <c r="X275" s="2" t="s">
        <v>2038</v>
      </c>
    </row>
    <row r="276" customFormat="false" ht="16" hidden="false" customHeight="false" outlineLevel="0" collapsed="false">
      <c r="A276" s="0" t="s">
        <v>2039</v>
      </c>
      <c r="B276" s="0" t="n">
        <v>3.1021032</v>
      </c>
      <c r="C276" s="1" t="n">
        <v>1.6332467</v>
      </c>
      <c r="D276" s="0" t="n">
        <v>3.1021032</v>
      </c>
      <c r="E276" s="0" t="s">
        <v>25</v>
      </c>
      <c r="F276" s="0" t="n">
        <v>3.3460484</v>
      </c>
      <c r="G276" s="1" t="n">
        <v>1.7424583</v>
      </c>
      <c r="H276" s="0" t="n">
        <v>3.3460484</v>
      </c>
      <c r="I276" s="0" t="s">
        <v>25</v>
      </c>
      <c r="J276" s="0" t="s">
        <v>2040</v>
      </c>
      <c r="K276" s="0" t="s">
        <v>2041</v>
      </c>
      <c r="L276" s="2" t="b">
        <f aca="false">FALSE()</f>
        <v>0</v>
      </c>
      <c r="M276" s="2" t="s">
        <v>2042</v>
      </c>
      <c r="N276" s="2" t="n">
        <v>9236</v>
      </c>
      <c r="O276" s="2" t="s">
        <v>2043</v>
      </c>
      <c r="P276" s="2" t="n">
        <v>55648495</v>
      </c>
      <c r="Q276" s="2" t="s">
        <v>225</v>
      </c>
      <c r="R276" s="2" t="n">
        <v>55648436</v>
      </c>
      <c r="S276" s="2" t="s">
        <v>31</v>
      </c>
      <c r="T276" s="2" t="s">
        <v>397</v>
      </c>
      <c r="U276" s="2" t="s">
        <v>2044</v>
      </c>
      <c r="V276" s="2" t="s">
        <v>2045</v>
      </c>
      <c r="W276" s="2" t="s">
        <v>2044</v>
      </c>
      <c r="X276" s="2" t="s">
        <v>2046</v>
      </c>
    </row>
    <row r="277" customFormat="false" ht="16" hidden="false" customHeight="false" outlineLevel="0" collapsed="false">
      <c r="A277" s="0" t="s">
        <v>2047</v>
      </c>
      <c r="B277" s="0" t="n">
        <v>3.0938907</v>
      </c>
      <c r="C277" s="1" t="n">
        <v>1.6294222</v>
      </c>
      <c r="D277" s="0" t="n">
        <v>3.0938907</v>
      </c>
      <c r="E277" s="0" t="s">
        <v>25</v>
      </c>
      <c r="F277" s="0" t="n">
        <v>7.01196</v>
      </c>
      <c r="G277" s="1" t="n">
        <v>2.8098178</v>
      </c>
      <c r="H277" s="0" t="n">
        <v>7.01196</v>
      </c>
      <c r="I277" s="0" t="s">
        <v>25</v>
      </c>
      <c r="J277" s="0" t="s">
        <v>2048</v>
      </c>
      <c r="K277" s="0" t="s">
        <v>2049</v>
      </c>
      <c r="L277" s="2" t="b">
        <f aca="false">FALSE()</f>
        <v>0</v>
      </c>
      <c r="M277" s="2" t="s">
        <v>2050</v>
      </c>
      <c r="N277" s="2" t="n">
        <v>3852</v>
      </c>
      <c r="O277" s="2" t="s">
        <v>2051</v>
      </c>
      <c r="P277" s="2" t="n">
        <v>52908681</v>
      </c>
      <c r="Q277" s="2" t="s">
        <v>747</v>
      </c>
      <c r="R277" s="2" t="n">
        <v>52908622</v>
      </c>
      <c r="S277" s="2" t="s">
        <v>31</v>
      </c>
      <c r="T277" s="2" t="s">
        <v>2052</v>
      </c>
      <c r="U277" s="2" t="s">
        <v>2053</v>
      </c>
      <c r="V277" s="2" t="s">
        <v>2054</v>
      </c>
      <c r="W277" s="2" t="s">
        <v>2053</v>
      </c>
      <c r="X277" s="2" t="s">
        <v>2055</v>
      </c>
    </row>
    <row r="278" customFormat="false" ht="16" hidden="false" customHeight="false" outlineLevel="0" collapsed="false">
      <c r="A278" s="0" t="s">
        <v>2056</v>
      </c>
      <c r="B278" s="0" t="n">
        <v>3.0926294</v>
      </c>
      <c r="C278" s="1" t="n">
        <v>1.628834</v>
      </c>
      <c r="D278" s="0" t="n">
        <v>3.0926294</v>
      </c>
      <c r="E278" s="0" t="s">
        <v>25</v>
      </c>
      <c r="F278" s="0" t="n">
        <v>2.3480568</v>
      </c>
      <c r="G278" s="1" t="n">
        <v>1.2314672</v>
      </c>
      <c r="H278" s="0" t="n">
        <v>2.3480568</v>
      </c>
      <c r="I278" s="0" t="s">
        <v>25</v>
      </c>
      <c r="L278" s="2" t="b">
        <f aca="false">FALSE()</f>
        <v>0</v>
      </c>
      <c r="P278" s="2" t="n">
        <v>179815272</v>
      </c>
      <c r="Q278" s="2" t="s">
        <v>83</v>
      </c>
      <c r="R278" s="2" t="n">
        <v>179815213</v>
      </c>
      <c r="S278" s="2" t="s">
        <v>31</v>
      </c>
      <c r="T278" s="2" t="s">
        <v>2057</v>
      </c>
      <c r="V278" s="2" t="s">
        <v>2058</v>
      </c>
    </row>
    <row r="279" customFormat="false" ht="16" hidden="false" customHeight="false" outlineLevel="0" collapsed="false">
      <c r="A279" s="0" t="s">
        <v>2059</v>
      </c>
      <c r="B279" s="0" t="n">
        <v>3.087057</v>
      </c>
      <c r="C279" s="1" t="n">
        <v>1.6262321</v>
      </c>
      <c r="D279" s="0" t="n">
        <v>3.087057</v>
      </c>
      <c r="E279" s="0" t="s">
        <v>25</v>
      </c>
      <c r="F279" s="0" t="n">
        <v>2.6112814</v>
      </c>
      <c r="G279" s="1" t="n">
        <v>1.384758</v>
      </c>
      <c r="H279" s="0" t="n">
        <v>2.6112814</v>
      </c>
      <c r="I279" s="0" t="s">
        <v>25</v>
      </c>
      <c r="J279" s="0" t="s">
        <v>2060</v>
      </c>
      <c r="K279" s="0" t="s">
        <v>2061</v>
      </c>
      <c r="L279" s="2" t="b">
        <f aca="false">FALSE()</f>
        <v>0</v>
      </c>
      <c r="M279" s="2" t="s">
        <v>2062</v>
      </c>
      <c r="N279" s="2" t="n">
        <v>101930053</v>
      </c>
      <c r="P279" s="2" t="n">
        <v>2493139</v>
      </c>
      <c r="Q279" s="2" t="s">
        <v>130</v>
      </c>
      <c r="R279" s="2" t="n">
        <v>2493080</v>
      </c>
      <c r="S279" s="2" t="s">
        <v>31</v>
      </c>
      <c r="T279" s="2" t="s">
        <v>2063</v>
      </c>
      <c r="U279" s="2" t="s">
        <v>2064</v>
      </c>
      <c r="V279" s="2" t="s">
        <v>2065</v>
      </c>
      <c r="W279" s="2" t="s">
        <v>2064</v>
      </c>
      <c r="X279" s="2" t="s">
        <v>2066</v>
      </c>
    </row>
    <row r="280" customFormat="false" ht="16" hidden="false" customHeight="false" outlineLevel="0" collapsed="false">
      <c r="A280" s="0" t="s">
        <v>2067</v>
      </c>
      <c r="B280" s="0" t="n">
        <v>3.0752683</v>
      </c>
      <c r="C280" s="1" t="n">
        <v>1.6207123</v>
      </c>
      <c r="D280" s="0" t="n">
        <v>3.0752683</v>
      </c>
      <c r="E280" s="0" t="s">
        <v>25</v>
      </c>
      <c r="F280" s="0" t="n">
        <v>12.586305</v>
      </c>
      <c r="G280" s="1" t="n">
        <v>3.6537828</v>
      </c>
      <c r="H280" s="0" t="n">
        <v>12.586305</v>
      </c>
      <c r="I280" s="0" t="s">
        <v>25</v>
      </c>
      <c r="J280" s="0" t="s">
        <v>2068</v>
      </c>
      <c r="K280" s="0" t="s">
        <v>2069</v>
      </c>
      <c r="L280" s="2" t="b">
        <f aca="false">FALSE()</f>
        <v>0</v>
      </c>
      <c r="M280" s="2" t="s">
        <v>2070</v>
      </c>
      <c r="N280" s="2" t="n">
        <v>4068</v>
      </c>
      <c r="O280" s="2" t="s">
        <v>2071</v>
      </c>
      <c r="P280" s="2" t="n">
        <v>123480570</v>
      </c>
      <c r="Q280" s="2" t="s">
        <v>522</v>
      </c>
      <c r="R280" s="2" t="n">
        <v>123480511</v>
      </c>
      <c r="S280" s="2" t="s">
        <v>41</v>
      </c>
      <c r="T280" s="2" t="s">
        <v>2072</v>
      </c>
      <c r="U280" s="2" t="s">
        <v>2073</v>
      </c>
      <c r="V280" s="2" t="s">
        <v>2074</v>
      </c>
      <c r="W280" s="2" t="s">
        <v>2073</v>
      </c>
      <c r="X280" s="2" t="s">
        <v>2075</v>
      </c>
    </row>
    <row r="281" customFormat="false" ht="16" hidden="false" customHeight="false" outlineLevel="0" collapsed="false">
      <c r="A281" s="0" t="s">
        <v>2076</v>
      </c>
      <c r="B281" s="0" t="n">
        <v>3.071659</v>
      </c>
      <c r="C281" s="1" t="n">
        <v>1.6190181</v>
      </c>
      <c r="D281" s="0" t="n">
        <v>3.071659</v>
      </c>
      <c r="E281" s="0" t="s">
        <v>25</v>
      </c>
      <c r="F281" s="0" t="n">
        <v>14.793689</v>
      </c>
      <c r="G281" s="1" t="n">
        <v>3.88691</v>
      </c>
      <c r="H281" s="0" t="n">
        <v>14.793689</v>
      </c>
      <c r="I281" s="0" t="s">
        <v>25</v>
      </c>
      <c r="J281" s="0" t="s">
        <v>2077</v>
      </c>
      <c r="K281" s="0" t="s">
        <v>2078</v>
      </c>
      <c r="L281" s="2" t="b">
        <f aca="false">FALSE()</f>
        <v>0</v>
      </c>
      <c r="M281" s="2" t="s">
        <v>2079</v>
      </c>
      <c r="N281" s="2" t="n">
        <v>124935</v>
      </c>
      <c r="O281" s="2" t="s">
        <v>2080</v>
      </c>
      <c r="P281" s="2" t="n">
        <v>1477761</v>
      </c>
      <c r="Q281" s="2" t="s">
        <v>149</v>
      </c>
      <c r="R281" s="2" t="n">
        <v>1477702</v>
      </c>
      <c r="S281" s="2" t="s">
        <v>31</v>
      </c>
      <c r="T281" s="2" t="s">
        <v>2081</v>
      </c>
      <c r="U281" s="2" t="s">
        <v>2082</v>
      </c>
      <c r="V281" s="2" t="s">
        <v>2083</v>
      </c>
      <c r="W281" s="2" t="s">
        <v>2082</v>
      </c>
      <c r="X281" s="2" t="s">
        <v>2084</v>
      </c>
    </row>
    <row r="282" customFormat="false" ht="16" hidden="false" customHeight="false" outlineLevel="0" collapsed="false">
      <c r="A282" s="0" t="s">
        <v>2085</v>
      </c>
      <c r="B282" s="0" t="n">
        <v>3.06835</v>
      </c>
      <c r="C282" s="1" t="n">
        <v>1.6174631</v>
      </c>
      <c r="D282" s="0" t="n">
        <v>3.06835</v>
      </c>
      <c r="E282" s="0" t="s">
        <v>25</v>
      </c>
      <c r="F282" s="0" t="n">
        <v>4.5283003</v>
      </c>
      <c r="G282" s="1" t="n">
        <v>2.1789696</v>
      </c>
      <c r="H282" s="0" t="n">
        <v>4.5283003</v>
      </c>
      <c r="I282" s="0" t="s">
        <v>25</v>
      </c>
      <c r="L282" s="2" t="b">
        <f aca="false">FALSE()</f>
        <v>0</v>
      </c>
      <c r="P282" s="2" t="n">
        <v>30688674</v>
      </c>
      <c r="Q282" s="2" t="s">
        <v>213</v>
      </c>
      <c r="R282" s="2" t="n">
        <v>30688615</v>
      </c>
      <c r="S282" s="2" t="s">
        <v>31</v>
      </c>
      <c r="T282" s="2" t="s">
        <v>2086</v>
      </c>
      <c r="V282" s="2" t="s">
        <v>2087</v>
      </c>
    </row>
    <row r="283" customFormat="false" ht="16" hidden="false" customHeight="false" outlineLevel="0" collapsed="false">
      <c r="A283" s="0" t="s">
        <v>2088</v>
      </c>
      <c r="B283" s="0" t="n">
        <v>3.0676174</v>
      </c>
      <c r="C283" s="1" t="n">
        <v>1.6171186</v>
      </c>
      <c r="D283" s="0" t="n">
        <v>3.0676174</v>
      </c>
      <c r="E283" s="0" t="s">
        <v>25</v>
      </c>
      <c r="F283" s="0" t="n">
        <v>5.7817674</v>
      </c>
      <c r="G283" s="1" t="n">
        <v>2.5315106</v>
      </c>
      <c r="H283" s="0" t="n">
        <v>5.7817674</v>
      </c>
      <c r="I283" s="0" t="s">
        <v>25</v>
      </c>
      <c r="J283" s="0" t="s">
        <v>2089</v>
      </c>
      <c r="K283" s="0" t="s">
        <v>2090</v>
      </c>
      <c r="L283" s="2" t="b">
        <f aca="false">FALSE()</f>
        <v>0</v>
      </c>
      <c r="M283" s="2" t="s">
        <v>2091</v>
      </c>
      <c r="N283" s="2" t="n">
        <v>1066</v>
      </c>
      <c r="O283" s="2" t="s">
        <v>2092</v>
      </c>
      <c r="P283" s="2" t="n">
        <v>55846905</v>
      </c>
      <c r="Q283" s="2" t="s">
        <v>195</v>
      </c>
      <c r="R283" s="2" t="n">
        <v>55846846</v>
      </c>
      <c r="S283" s="2" t="s">
        <v>31</v>
      </c>
      <c r="T283" s="2" t="s">
        <v>1026</v>
      </c>
      <c r="U283" s="2" t="s">
        <v>2093</v>
      </c>
      <c r="V283" s="2" t="s">
        <v>2094</v>
      </c>
      <c r="W283" s="2" t="s">
        <v>2093</v>
      </c>
      <c r="X283" s="2" t="s">
        <v>2095</v>
      </c>
    </row>
    <row r="284" customFormat="false" ht="16" hidden="false" customHeight="false" outlineLevel="0" collapsed="false">
      <c r="A284" s="0" t="s">
        <v>2096</v>
      </c>
      <c r="B284" s="0" t="n">
        <v>3.0649486</v>
      </c>
      <c r="C284" s="1" t="n">
        <v>1.6158628</v>
      </c>
      <c r="D284" s="0" t="n">
        <v>3.0649486</v>
      </c>
      <c r="E284" s="0" t="s">
        <v>25</v>
      </c>
      <c r="F284" s="0" t="n">
        <v>2.437807</v>
      </c>
      <c r="G284" s="1" t="n">
        <v>1.285584</v>
      </c>
      <c r="H284" s="0" t="n">
        <v>2.437807</v>
      </c>
      <c r="I284" s="0" t="s">
        <v>25</v>
      </c>
      <c r="J284" s="0" t="s">
        <v>2097</v>
      </c>
      <c r="K284" s="0" t="s">
        <v>2098</v>
      </c>
      <c r="L284" s="2" t="b">
        <f aca="false">FALSE()</f>
        <v>0</v>
      </c>
      <c r="M284" s="2" t="s">
        <v>2099</v>
      </c>
      <c r="N284" s="2" t="n">
        <v>114884</v>
      </c>
      <c r="O284" s="2" t="s">
        <v>2100</v>
      </c>
      <c r="P284" s="2" t="n">
        <v>31702460</v>
      </c>
      <c r="Q284" s="2" t="s">
        <v>370</v>
      </c>
      <c r="R284" s="2" t="n">
        <v>31702401</v>
      </c>
      <c r="S284" s="2" t="s">
        <v>31</v>
      </c>
      <c r="T284" s="2" t="s">
        <v>2101</v>
      </c>
      <c r="U284" s="2" t="s">
        <v>2102</v>
      </c>
      <c r="V284" s="2" t="s">
        <v>2103</v>
      </c>
      <c r="W284" s="2" t="s">
        <v>2102</v>
      </c>
      <c r="X284" s="2" t="s">
        <v>2104</v>
      </c>
    </row>
    <row r="285" customFormat="false" ht="16" hidden="false" customHeight="false" outlineLevel="0" collapsed="false">
      <c r="A285" s="0" t="s">
        <v>2105</v>
      </c>
      <c r="B285" s="0" t="n">
        <v>3.0564792</v>
      </c>
      <c r="C285" s="1" t="n">
        <v>1.6118708</v>
      </c>
      <c r="D285" s="0" t="n">
        <v>3.0564792</v>
      </c>
      <c r="E285" s="0" t="s">
        <v>25</v>
      </c>
      <c r="F285" s="0" t="n">
        <v>7.177433</v>
      </c>
      <c r="G285" s="1" t="n">
        <v>2.843468</v>
      </c>
      <c r="H285" s="0" t="n">
        <v>7.177433</v>
      </c>
      <c r="I285" s="0" t="s">
        <v>25</v>
      </c>
      <c r="J285" s="0" t="s">
        <v>2106</v>
      </c>
      <c r="K285" s="0" t="s">
        <v>2107</v>
      </c>
      <c r="L285" s="2" t="b">
        <f aca="false">FALSE()</f>
        <v>0</v>
      </c>
      <c r="M285" s="2" t="s">
        <v>2108</v>
      </c>
      <c r="N285" s="2" t="n">
        <v>11262</v>
      </c>
      <c r="O285" s="2" t="s">
        <v>2109</v>
      </c>
      <c r="P285" s="2" t="n">
        <v>231103781</v>
      </c>
      <c r="Q285" s="2" t="s">
        <v>83</v>
      </c>
      <c r="R285" s="2" t="n">
        <v>231103722</v>
      </c>
      <c r="S285" s="2" t="s">
        <v>41</v>
      </c>
      <c r="T285" s="2" t="s">
        <v>2110</v>
      </c>
      <c r="U285" s="2" t="s">
        <v>2111</v>
      </c>
      <c r="V285" s="2" t="s">
        <v>2112</v>
      </c>
      <c r="W285" s="2" t="s">
        <v>2111</v>
      </c>
      <c r="X285" s="2" t="s">
        <v>2113</v>
      </c>
    </row>
    <row r="286" customFormat="false" ht="16" hidden="false" customHeight="false" outlineLevel="0" collapsed="false">
      <c r="A286" s="0" t="s">
        <v>2114</v>
      </c>
      <c r="B286" s="0" t="n">
        <v>3.0551825</v>
      </c>
      <c r="C286" s="1" t="n">
        <v>1.6112585</v>
      </c>
      <c r="D286" s="0" t="n">
        <v>3.0551825</v>
      </c>
      <c r="E286" s="0" t="s">
        <v>25</v>
      </c>
      <c r="F286" s="0" t="n">
        <v>2.494427</v>
      </c>
      <c r="G286" s="1" t="n">
        <v>1.3187084</v>
      </c>
      <c r="H286" s="0" t="n">
        <v>2.494427</v>
      </c>
      <c r="I286" s="0" t="s">
        <v>25</v>
      </c>
      <c r="J286" s="0" t="s">
        <v>528</v>
      </c>
      <c r="K286" s="0" t="s">
        <v>529</v>
      </c>
      <c r="L286" s="2" t="b">
        <f aca="false">FALSE()</f>
        <v>0</v>
      </c>
      <c r="M286" s="2" t="s">
        <v>530</v>
      </c>
      <c r="N286" s="2" t="n">
        <v>4501</v>
      </c>
      <c r="O286" s="2" t="s">
        <v>531</v>
      </c>
      <c r="P286" s="2" t="n">
        <v>56717141</v>
      </c>
      <c r="Q286" s="2" t="s">
        <v>195</v>
      </c>
      <c r="R286" s="2" t="n">
        <v>56717082</v>
      </c>
      <c r="S286" s="2" t="s">
        <v>41</v>
      </c>
      <c r="T286" s="2" t="s">
        <v>532</v>
      </c>
      <c r="U286" s="2" t="s">
        <v>533</v>
      </c>
      <c r="V286" s="2" t="s">
        <v>2115</v>
      </c>
      <c r="W286" s="2" t="s">
        <v>533</v>
      </c>
      <c r="X286" s="2" t="s">
        <v>535</v>
      </c>
    </row>
    <row r="287" customFormat="false" ht="16" hidden="false" customHeight="false" outlineLevel="0" collapsed="false">
      <c r="A287" s="0" t="s">
        <v>2116</v>
      </c>
      <c r="B287" s="0" t="n">
        <v>3.0537484</v>
      </c>
      <c r="C287" s="1" t="n">
        <v>1.6105812</v>
      </c>
      <c r="D287" s="0" t="n">
        <v>3.0537484</v>
      </c>
      <c r="E287" s="0" t="s">
        <v>25</v>
      </c>
      <c r="F287" s="0" t="n">
        <v>5.0702925</v>
      </c>
      <c r="G287" s="1" t="n">
        <v>2.342069</v>
      </c>
      <c r="H287" s="0" t="n">
        <v>5.0702925</v>
      </c>
      <c r="I287" s="0" t="s">
        <v>25</v>
      </c>
      <c r="L287" s="2" t="b">
        <f aca="false">FALSE()</f>
        <v>0</v>
      </c>
      <c r="P287" s="2" t="n">
        <v>27049500</v>
      </c>
      <c r="Q287" s="2" t="s">
        <v>747</v>
      </c>
      <c r="R287" s="2" t="n">
        <v>27049441</v>
      </c>
      <c r="S287" s="2" t="s">
        <v>41</v>
      </c>
      <c r="T287" s="2" t="s">
        <v>824</v>
      </c>
      <c r="V287" s="2" t="s">
        <v>2117</v>
      </c>
    </row>
    <row r="288" customFormat="false" ht="16" hidden="false" customHeight="false" outlineLevel="0" collapsed="false">
      <c r="A288" s="0" t="s">
        <v>2118</v>
      </c>
      <c r="B288" s="0" t="n">
        <v>3.0520365</v>
      </c>
      <c r="C288" s="1" t="n">
        <v>1.6097722</v>
      </c>
      <c r="D288" s="0" t="n">
        <v>3.0520365</v>
      </c>
      <c r="E288" s="0" t="s">
        <v>25</v>
      </c>
      <c r="F288" s="0" t="n">
        <v>9.657971</v>
      </c>
      <c r="G288" s="1" t="n">
        <v>3.2717202</v>
      </c>
      <c r="H288" s="0" t="n">
        <v>9.657971</v>
      </c>
      <c r="I288" s="0" t="s">
        <v>25</v>
      </c>
      <c r="J288" s="0" t="s">
        <v>2119</v>
      </c>
      <c r="K288" s="0" t="s">
        <v>2120</v>
      </c>
      <c r="L288" s="2" t="b">
        <f aca="false">FALSE()</f>
        <v>0</v>
      </c>
      <c r="M288" s="2" t="s">
        <v>2121</v>
      </c>
      <c r="N288" s="2" t="n">
        <v>23576</v>
      </c>
      <c r="O288" s="2" t="s">
        <v>2122</v>
      </c>
      <c r="P288" s="2" t="n">
        <v>85961928</v>
      </c>
      <c r="Q288" s="2" t="s">
        <v>61</v>
      </c>
      <c r="R288" s="2" t="n">
        <v>85961869</v>
      </c>
      <c r="S288" s="2" t="s">
        <v>31</v>
      </c>
      <c r="T288" s="2" t="s">
        <v>1878</v>
      </c>
      <c r="U288" s="2" t="s">
        <v>2123</v>
      </c>
      <c r="V288" s="2" t="s">
        <v>2124</v>
      </c>
      <c r="W288" s="2" t="s">
        <v>2123</v>
      </c>
      <c r="X288" s="2" t="s">
        <v>2125</v>
      </c>
    </row>
    <row r="289" customFormat="false" ht="16" hidden="false" customHeight="false" outlineLevel="0" collapsed="false">
      <c r="A289" s="0" t="s">
        <v>2126</v>
      </c>
      <c r="B289" s="0" t="n">
        <v>3.0488636</v>
      </c>
      <c r="C289" s="1" t="n">
        <v>1.6082716</v>
      </c>
      <c r="D289" s="0" t="n">
        <v>3.0488636</v>
      </c>
      <c r="E289" s="0" t="s">
        <v>25</v>
      </c>
      <c r="F289" s="0" t="n">
        <v>13.241325</v>
      </c>
      <c r="G289" s="1" t="n">
        <v>3.7269757</v>
      </c>
      <c r="H289" s="0" t="n">
        <v>13.241325</v>
      </c>
      <c r="I289" s="0" t="s">
        <v>25</v>
      </c>
      <c r="J289" s="0" t="s">
        <v>2127</v>
      </c>
      <c r="K289" s="0" t="s">
        <v>2128</v>
      </c>
      <c r="L289" s="2" t="b">
        <f aca="false">FALSE()</f>
        <v>0</v>
      </c>
      <c r="M289" s="2" t="s">
        <v>2129</v>
      </c>
      <c r="N289" s="2" t="n">
        <v>9749</v>
      </c>
      <c r="O289" s="2" t="s">
        <v>2130</v>
      </c>
      <c r="P289" s="2" t="n">
        <v>144151931</v>
      </c>
      <c r="Q289" s="2" t="s">
        <v>335</v>
      </c>
      <c r="R289" s="2" t="n">
        <v>144151872</v>
      </c>
      <c r="S289" s="2" t="s">
        <v>41</v>
      </c>
      <c r="T289" s="2" t="s">
        <v>2131</v>
      </c>
      <c r="U289" s="2" t="s">
        <v>2132</v>
      </c>
      <c r="V289" s="2" t="s">
        <v>2133</v>
      </c>
      <c r="W289" s="2" t="s">
        <v>2132</v>
      </c>
      <c r="X289" s="2" t="s">
        <v>2134</v>
      </c>
    </row>
    <row r="290" customFormat="false" ht="16" hidden="false" customHeight="false" outlineLevel="0" collapsed="false">
      <c r="A290" s="0" t="s">
        <v>2135</v>
      </c>
      <c r="B290" s="0" t="n">
        <v>3.048245</v>
      </c>
      <c r="C290" s="1" t="n">
        <v>1.6079788</v>
      </c>
      <c r="D290" s="0" t="n">
        <v>3.048245</v>
      </c>
      <c r="E290" s="0" t="s">
        <v>25</v>
      </c>
      <c r="F290" s="0" t="n">
        <v>2.1082487</v>
      </c>
      <c r="G290" s="1" t="n">
        <v>1.076045</v>
      </c>
      <c r="H290" s="0" t="n">
        <v>2.1082487</v>
      </c>
      <c r="I290" s="0" t="s">
        <v>25</v>
      </c>
      <c r="J290" s="0" t="s">
        <v>2136</v>
      </c>
      <c r="K290" s="0" t="s">
        <v>2137</v>
      </c>
      <c r="L290" s="2" t="b">
        <f aca="false">FALSE()</f>
        <v>0</v>
      </c>
      <c r="M290" s="2" t="s">
        <v>2138</v>
      </c>
      <c r="N290" s="2" t="n">
        <v>148867</v>
      </c>
      <c r="O290" s="2" t="s">
        <v>2139</v>
      </c>
      <c r="P290" s="2" t="n">
        <v>101431428</v>
      </c>
      <c r="Q290" s="2" t="s">
        <v>61</v>
      </c>
      <c r="R290" s="2" t="n">
        <v>101431369</v>
      </c>
      <c r="S290" s="2" t="s">
        <v>41</v>
      </c>
      <c r="T290" s="2" t="s">
        <v>2140</v>
      </c>
      <c r="U290" s="2" t="s">
        <v>2141</v>
      </c>
      <c r="V290" s="2" t="s">
        <v>2142</v>
      </c>
      <c r="W290" s="2" t="s">
        <v>2141</v>
      </c>
      <c r="X290" s="2" t="s">
        <v>2143</v>
      </c>
    </row>
    <row r="291" customFormat="false" ht="16" hidden="false" customHeight="false" outlineLevel="0" collapsed="false">
      <c r="A291" s="0" t="s">
        <v>2144</v>
      </c>
      <c r="B291" s="0" t="n">
        <v>3.0435033</v>
      </c>
      <c r="C291" s="1" t="n">
        <v>1.6057329</v>
      </c>
      <c r="D291" s="0" t="n">
        <v>3.0435033</v>
      </c>
      <c r="E291" s="0" t="s">
        <v>25</v>
      </c>
      <c r="F291" s="0" t="n">
        <v>13.660576</v>
      </c>
      <c r="G291" s="1" t="n">
        <v>3.7719464</v>
      </c>
      <c r="H291" s="0" t="n">
        <v>13.660576</v>
      </c>
      <c r="I291" s="0" t="s">
        <v>25</v>
      </c>
      <c r="L291" s="2" t="b">
        <f aca="false">FALSE()</f>
        <v>0</v>
      </c>
      <c r="P291" s="2" t="n">
        <v>152621507</v>
      </c>
      <c r="Q291" s="2" t="s">
        <v>83</v>
      </c>
      <c r="R291" s="2" t="n">
        <v>152621448</v>
      </c>
      <c r="S291" s="2" t="s">
        <v>31</v>
      </c>
      <c r="T291" s="2" t="s">
        <v>455</v>
      </c>
      <c r="V291" s="2" t="s">
        <v>2145</v>
      </c>
    </row>
    <row r="292" customFormat="false" ht="16" hidden="false" customHeight="false" outlineLevel="0" collapsed="false">
      <c r="A292" s="0" t="s">
        <v>2146</v>
      </c>
      <c r="B292" s="0" t="n">
        <v>3.04204</v>
      </c>
      <c r="C292" s="1" t="n">
        <v>1.6050391</v>
      </c>
      <c r="D292" s="0" t="n">
        <v>3.04204</v>
      </c>
      <c r="E292" s="0" t="s">
        <v>25</v>
      </c>
      <c r="F292" s="0" t="n">
        <v>2.2904491</v>
      </c>
      <c r="G292" s="1" t="n">
        <v>1.1956306</v>
      </c>
      <c r="H292" s="0" t="n">
        <v>2.2904491</v>
      </c>
      <c r="I292" s="0" t="s">
        <v>25</v>
      </c>
      <c r="J292" s="0" t="s">
        <v>1201</v>
      </c>
      <c r="K292" s="0" t="s">
        <v>1202</v>
      </c>
      <c r="L292" s="2" t="b">
        <f aca="false">FALSE()</f>
        <v>0</v>
      </c>
      <c r="M292" s="2" t="s">
        <v>1203</v>
      </c>
      <c r="N292" s="2" t="n">
        <v>79631</v>
      </c>
      <c r="O292" s="2" t="s">
        <v>1204</v>
      </c>
      <c r="P292" s="2" t="n">
        <v>82422717</v>
      </c>
      <c r="Q292" s="2" t="s">
        <v>225</v>
      </c>
      <c r="R292" s="2" t="n">
        <v>82422658</v>
      </c>
      <c r="S292" s="2" t="s">
        <v>31</v>
      </c>
      <c r="T292" s="2" t="s">
        <v>1205</v>
      </c>
      <c r="U292" s="2" t="s">
        <v>1206</v>
      </c>
      <c r="V292" s="2" t="s">
        <v>2147</v>
      </c>
      <c r="W292" s="2" t="s">
        <v>1206</v>
      </c>
      <c r="X292" s="2" t="s">
        <v>1208</v>
      </c>
    </row>
    <row r="293" customFormat="false" ht="16" hidden="false" customHeight="false" outlineLevel="0" collapsed="false">
      <c r="A293" s="0" t="s">
        <v>2148</v>
      </c>
      <c r="B293" s="0" t="n">
        <v>3.0407453</v>
      </c>
      <c r="C293" s="1" t="n">
        <v>1.604425</v>
      </c>
      <c r="D293" s="0" t="n">
        <v>3.0407453</v>
      </c>
      <c r="E293" s="0" t="s">
        <v>25</v>
      </c>
      <c r="F293" s="0" t="n">
        <v>27.962563</v>
      </c>
      <c r="G293" s="1" t="n">
        <v>4.8054247</v>
      </c>
      <c r="H293" s="0" t="n">
        <v>27.962563</v>
      </c>
      <c r="I293" s="0" t="s">
        <v>25</v>
      </c>
      <c r="J293" s="0" t="s">
        <v>2149</v>
      </c>
      <c r="K293" s="0" t="s">
        <v>2150</v>
      </c>
      <c r="L293" s="2" t="b">
        <f aca="false">FALSE()</f>
        <v>0</v>
      </c>
      <c r="M293" s="2" t="s">
        <v>2151</v>
      </c>
      <c r="N293" s="2" t="n">
        <v>3340</v>
      </c>
      <c r="O293" s="2" t="s">
        <v>2152</v>
      </c>
      <c r="P293" s="2" t="n">
        <v>149877636</v>
      </c>
      <c r="Q293" s="2" t="s">
        <v>185</v>
      </c>
      <c r="R293" s="2" t="n">
        <v>149877577</v>
      </c>
      <c r="S293" s="2" t="s">
        <v>41</v>
      </c>
      <c r="T293" s="2" t="s">
        <v>2153</v>
      </c>
      <c r="V293" s="2" t="s">
        <v>2154</v>
      </c>
    </row>
    <row r="294" customFormat="false" ht="16" hidden="false" customHeight="false" outlineLevel="0" collapsed="false">
      <c r="A294" s="0" t="s">
        <v>2155</v>
      </c>
      <c r="B294" s="0" t="n">
        <v>3.0349803</v>
      </c>
      <c r="C294" s="1" t="n">
        <v>1.6016872</v>
      </c>
      <c r="D294" s="0" t="n">
        <v>3.0349803</v>
      </c>
      <c r="E294" s="0" t="s">
        <v>25</v>
      </c>
      <c r="F294" s="0" t="n">
        <v>2.050868</v>
      </c>
      <c r="G294" s="1" t="n">
        <v>1.0362346</v>
      </c>
      <c r="H294" s="0" t="n">
        <v>2.050868</v>
      </c>
      <c r="I294" s="0" t="s">
        <v>25</v>
      </c>
      <c r="J294" s="0" t="s">
        <v>2156</v>
      </c>
      <c r="K294" s="0" t="s">
        <v>2157</v>
      </c>
      <c r="L294" s="2" t="b">
        <f aca="false">FALSE()</f>
        <v>0</v>
      </c>
      <c r="M294" s="2" t="s">
        <v>2158</v>
      </c>
      <c r="N294" s="2" t="n">
        <v>158376</v>
      </c>
      <c r="P294" s="2" t="n">
        <v>35911617</v>
      </c>
      <c r="Q294" s="2" t="s">
        <v>130</v>
      </c>
      <c r="R294" s="2" t="n">
        <v>35911558</v>
      </c>
      <c r="S294" s="2" t="s">
        <v>41</v>
      </c>
      <c r="T294" s="2" t="s">
        <v>1395</v>
      </c>
      <c r="U294" s="2" t="s">
        <v>2159</v>
      </c>
      <c r="V294" s="2" t="s">
        <v>2160</v>
      </c>
      <c r="W294" s="2" t="s">
        <v>2159</v>
      </c>
      <c r="X294" s="2" t="s">
        <v>2161</v>
      </c>
    </row>
    <row r="295" customFormat="false" ht="16" hidden="false" customHeight="false" outlineLevel="0" collapsed="false">
      <c r="A295" s="0" t="s">
        <v>2162</v>
      </c>
      <c r="B295" s="0" t="n">
        <v>3.0212703</v>
      </c>
      <c r="C295" s="1" t="n">
        <v>1.5951552</v>
      </c>
      <c r="D295" s="0" t="n">
        <v>3.0212703</v>
      </c>
      <c r="E295" s="0" t="s">
        <v>25</v>
      </c>
      <c r="F295" s="0" t="n">
        <v>2.833258</v>
      </c>
      <c r="G295" s="1" t="n">
        <v>1.5024619</v>
      </c>
      <c r="H295" s="0" t="n">
        <v>2.833258</v>
      </c>
      <c r="I295" s="0" t="s">
        <v>25</v>
      </c>
      <c r="J295" s="0" t="s">
        <v>2163</v>
      </c>
      <c r="K295" s="0" t="s">
        <v>2164</v>
      </c>
      <c r="L295" s="2" t="b">
        <f aca="false">FALSE()</f>
        <v>0</v>
      </c>
      <c r="M295" s="2" t="s">
        <v>2165</v>
      </c>
      <c r="N295" s="2" t="n">
        <v>8515</v>
      </c>
      <c r="O295" s="2" t="s">
        <v>2166</v>
      </c>
      <c r="P295" s="2" t="n">
        <v>145543867</v>
      </c>
      <c r="Q295" s="2" t="s">
        <v>61</v>
      </c>
      <c r="R295" s="2" t="n">
        <v>145543808</v>
      </c>
      <c r="S295" s="2" t="s">
        <v>41</v>
      </c>
      <c r="T295" s="2" t="s">
        <v>1491</v>
      </c>
      <c r="U295" s="2" t="s">
        <v>2167</v>
      </c>
      <c r="V295" s="2" t="s">
        <v>2168</v>
      </c>
      <c r="W295" s="2" t="s">
        <v>2167</v>
      </c>
      <c r="X295" s="2" t="s">
        <v>2169</v>
      </c>
    </row>
    <row r="296" customFormat="false" ht="16" hidden="false" customHeight="false" outlineLevel="0" collapsed="false">
      <c r="A296" s="0" t="s">
        <v>2170</v>
      </c>
      <c r="B296" s="0" t="n">
        <v>3.016116</v>
      </c>
      <c r="C296" s="1" t="n">
        <v>1.5926919</v>
      </c>
      <c r="D296" s="0" t="n">
        <v>3.016116</v>
      </c>
      <c r="E296" s="0" t="s">
        <v>25</v>
      </c>
      <c r="F296" s="0" t="n">
        <v>2.812794</v>
      </c>
      <c r="G296" s="1" t="n">
        <v>1.4920039</v>
      </c>
      <c r="H296" s="0" t="n">
        <v>2.812794</v>
      </c>
      <c r="I296" s="0" t="s">
        <v>25</v>
      </c>
      <c r="J296" s="0" t="s">
        <v>2171</v>
      </c>
      <c r="K296" s="0" t="s">
        <v>2172</v>
      </c>
      <c r="L296" s="2" t="b">
        <f aca="false">FALSE()</f>
        <v>0</v>
      </c>
      <c r="M296" s="2" t="s">
        <v>2173</v>
      </c>
      <c r="N296" s="2" t="n">
        <v>140738</v>
      </c>
      <c r="O296" s="2" t="s">
        <v>2174</v>
      </c>
      <c r="P296" s="2" t="n">
        <v>120196096</v>
      </c>
      <c r="Q296" s="2" t="s">
        <v>83</v>
      </c>
      <c r="R296" s="2" t="n">
        <v>120196037</v>
      </c>
      <c r="S296" s="2" t="s">
        <v>41</v>
      </c>
      <c r="T296" s="2" t="s">
        <v>253</v>
      </c>
      <c r="U296" s="2" t="s">
        <v>2175</v>
      </c>
      <c r="V296" s="2" t="s">
        <v>2176</v>
      </c>
      <c r="W296" s="2" t="s">
        <v>2175</v>
      </c>
      <c r="X296" s="2" t="s">
        <v>2177</v>
      </c>
    </row>
    <row r="297" customFormat="false" ht="16" hidden="false" customHeight="false" outlineLevel="0" collapsed="false">
      <c r="A297" s="0" t="s">
        <v>2178</v>
      </c>
      <c r="B297" s="0" t="n">
        <v>3.0151565</v>
      </c>
      <c r="C297" s="1" t="n">
        <v>1.592233</v>
      </c>
      <c r="D297" s="0" t="n">
        <v>3.0151565</v>
      </c>
      <c r="E297" s="0" t="s">
        <v>25</v>
      </c>
      <c r="F297" s="0" t="n">
        <v>5.443149</v>
      </c>
      <c r="G297" s="1" t="n">
        <v>2.4444416</v>
      </c>
      <c r="H297" s="0" t="n">
        <v>5.443149</v>
      </c>
      <c r="I297" s="0" t="s">
        <v>25</v>
      </c>
      <c r="J297" s="0" t="s">
        <v>2179</v>
      </c>
      <c r="K297" s="0" t="s">
        <v>2180</v>
      </c>
      <c r="L297" s="2" t="b">
        <f aca="false">FALSE()</f>
        <v>0</v>
      </c>
      <c r="M297" s="2" t="s">
        <v>2181</v>
      </c>
      <c r="N297" s="2" t="n">
        <v>100133920</v>
      </c>
      <c r="P297" s="2" t="n">
        <v>42844481</v>
      </c>
      <c r="Q297" s="2" t="s">
        <v>130</v>
      </c>
      <c r="R297" s="2" t="n">
        <v>42844423</v>
      </c>
      <c r="S297" s="2" t="s">
        <v>31</v>
      </c>
      <c r="T297" s="2" t="s">
        <v>2182</v>
      </c>
      <c r="U297" s="2" t="s">
        <v>2183</v>
      </c>
      <c r="V297" s="2" t="s">
        <v>2184</v>
      </c>
      <c r="W297" s="2" t="s">
        <v>2183</v>
      </c>
      <c r="X297" s="2" t="s">
        <v>2185</v>
      </c>
    </row>
    <row r="298" customFormat="false" ht="16" hidden="false" customHeight="false" outlineLevel="0" collapsed="false">
      <c r="A298" s="0" t="s">
        <v>2186</v>
      </c>
      <c r="B298" s="0" t="n">
        <v>3.014931</v>
      </c>
      <c r="C298" s="1" t="n">
        <v>1.5921249</v>
      </c>
      <c r="D298" s="0" t="n">
        <v>3.014931</v>
      </c>
      <c r="E298" s="0" t="s">
        <v>25</v>
      </c>
      <c r="F298" s="0" t="n">
        <v>23.760939</v>
      </c>
      <c r="G298" s="1" t="n">
        <v>4.57052</v>
      </c>
      <c r="H298" s="0" t="n">
        <v>23.760939</v>
      </c>
      <c r="I298" s="0" t="s">
        <v>25</v>
      </c>
      <c r="J298" s="0" t="s">
        <v>2187</v>
      </c>
      <c r="K298" s="0" t="s">
        <v>2188</v>
      </c>
      <c r="L298" s="2" t="b">
        <f aca="false">FALSE()</f>
        <v>0</v>
      </c>
      <c r="M298" s="2" t="s">
        <v>2189</v>
      </c>
      <c r="N298" s="2" t="n">
        <v>220930</v>
      </c>
      <c r="P298" s="2" t="n">
        <v>31605526</v>
      </c>
      <c r="Q298" s="2" t="s">
        <v>101</v>
      </c>
      <c r="R298" s="2" t="n">
        <v>31605467</v>
      </c>
      <c r="S298" s="2" t="s">
        <v>31</v>
      </c>
      <c r="T298" s="2" t="s">
        <v>2190</v>
      </c>
      <c r="U298" s="2" t="s">
        <v>2191</v>
      </c>
      <c r="V298" s="2" t="s">
        <v>2192</v>
      </c>
      <c r="W298" s="2" t="s">
        <v>2191</v>
      </c>
      <c r="X298" s="2" t="s">
        <v>2193</v>
      </c>
    </row>
    <row r="299" customFormat="false" ht="16" hidden="false" customHeight="false" outlineLevel="0" collapsed="false">
      <c r="A299" s="0" t="s">
        <v>2194</v>
      </c>
      <c r="B299" s="0" t="n">
        <v>3.0087967</v>
      </c>
      <c r="C299" s="1" t="n">
        <v>1.5891867</v>
      </c>
      <c r="D299" s="0" t="n">
        <v>3.0087967</v>
      </c>
      <c r="E299" s="0" t="s">
        <v>25</v>
      </c>
      <c r="F299" s="0" t="n">
        <v>11.103021</v>
      </c>
      <c r="G299" s="1" t="n">
        <v>3.4728804</v>
      </c>
      <c r="H299" s="0" t="n">
        <v>11.103021</v>
      </c>
      <c r="I299" s="0" t="s">
        <v>25</v>
      </c>
      <c r="L299" s="2" t="b">
        <f aca="false">FALSE()</f>
        <v>0</v>
      </c>
      <c r="P299" s="2" t="n">
        <v>3753844</v>
      </c>
      <c r="Q299" s="2" t="s">
        <v>522</v>
      </c>
      <c r="R299" s="2" t="n">
        <v>3753785</v>
      </c>
      <c r="S299" s="2" t="s">
        <v>41</v>
      </c>
      <c r="T299" s="2" t="s">
        <v>1125</v>
      </c>
      <c r="V299" s="2" t="s">
        <v>2195</v>
      </c>
    </row>
    <row r="300" customFormat="false" ht="16" hidden="false" customHeight="false" outlineLevel="0" collapsed="false">
      <c r="A300" s="0" t="s">
        <v>2196</v>
      </c>
      <c r="B300" s="0" t="n">
        <v>2.9895635</v>
      </c>
      <c r="C300" s="1" t="n">
        <v>1.5799348</v>
      </c>
      <c r="D300" s="0" t="n">
        <v>2.9895635</v>
      </c>
      <c r="E300" s="0" t="s">
        <v>25</v>
      </c>
      <c r="F300" s="0" t="n">
        <v>4.0470905</v>
      </c>
      <c r="G300" s="1" t="n">
        <v>2.016885</v>
      </c>
      <c r="H300" s="0" t="n">
        <v>4.0470905</v>
      </c>
      <c r="I300" s="0" t="s">
        <v>25</v>
      </c>
      <c r="L300" s="2" t="b">
        <f aca="false">FALSE()</f>
        <v>0</v>
      </c>
      <c r="P300" s="2" t="n">
        <v>47080304</v>
      </c>
      <c r="Q300" s="2" t="s">
        <v>101</v>
      </c>
      <c r="R300" s="2" t="n">
        <v>47080245</v>
      </c>
      <c r="S300" s="2" t="s">
        <v>41</v>
      </c>
      <c r="T300" s="2" t="s">
        <v>2197</v>
      </c>
      <c r="V300" s="2" t="s">
        <v>2198</v>
      </c>
    </row>
    <row r="301" customFormat="false" ht="16" hidden="false" customHeight="false" outlineLevel="0" collapsed="false">
      <c r="A301" s="0" t="s">
        <v>2199</v>
      </c>
      <c r="B301" s="0" t="n">
        <v>2.985094</v>
      </c>
      <c r="C301" s="1" t="n">
        <v>1.5777764</v>
      </c>
      <c r="D301" s="0" t="n">
        <v>2.985094</v>
      </c>
      <c r="E301" s="0" t="s">
        <v>25</v>
      </c>
      <c r="F301" s="0" t="n">
        <v>9.693966</v>
      </c>
      <c r="G301" s="1" t="n">
        <v>3.277087</v>
      </c>
      <c r="H301" s="0" t="n">
        <v>9.693966</v>
      </c>
      <c r="I301" s="0" t="s">
        <v>25</v>
      </c>
      <c r="J301" s="0" t="s">
        <v>2200</v>
      </c>
      <c r="K301" s="0" t="s">
        <v>2201</v>
      </c>
      <c r="L301" s="2" t="b">
        <f aca="false">FALSE()</f>
        <v>0</v>
      </c>
      <c r="M301" s="2" t="s">
        <v>2202</v>
      </c>
      <c r="N301" s="2" t="n">
        <v>100293516</v>
      </c>
      <c r="O301" s="2" t="s">
        <v>2203</v>
      </c>
      <c r="P301" s="2" t="n">
        <v>58353483</v>
      </c>
      <c r="Q301" s="2" t="s">
        <v>111</v>
      </c>
      <c r="R301" s="2" t="n">
        <v>58353424</v>
      </c>
      <c r="S301" s="2" t="s">
        <v>41</v>
      </c>
      <c r="T301" s="2" t="s">
        <v>2204</v>
      </c>
      <c r="U301" s="2" t="s">
        <v>2205</v>
      </c>
      <c r="V301" s="2" t="s">
        <v>2206</v>
      </c>
      <c r="X301" s="2" t="s">
        <v>2207</v>
      </c>
    </row>
    <row r="302" customFormat="false" ht="16" hidden="false" customHeight="false" outlineLevel="0" collapsed="false">
      <c r="A302" s="0" t="s">
        <v>2208</v>
      </c>
      <c r="B302" s="0" t="n">
        <v>2.9808872</v>
      </c>
      <c r="C302" s="1" t="n">
        <v>1.5757418</v>
      </c>
      <c r="D302" s="0" t="n">
        <v>2.9808872</v>
      </c>
      <c r="E302" s="0" t="s">
        <v>25</v>
      </c>
      <c r="F302" s="0" t="n">
        <v>2.8641522</v>
      </c>
      <c r="G302" s="1" t="n">
        <v>1.5181081</v>
      </c>
      <c r="H302" s="0" t="n">
        <v>2.8641522</v>
      </c>
      <c r="I302" s="0" t="s">
        <v>25</v>
      </c>
      <c r="J302" s="0" t="s">
        <v>2209</v>
      </c>
      <c r="K302" s="0" t="s">
        <v>2210</v>
      </c>
      <c r="L302" s="2" t="b">
        <f aca="false">FALSE()</f>
        <v>0</v>
      </c>
      <c r="M302" s="2" t="s">
        <v>2211</v>
      </c>
      <c r="N302" s="2" t="n">
        <v>26585</v>
      </c>
      <c r="O302" s="2" t="s">
        <v>2212</v>
      </c>
      <c r="P302" s="2" t="n">
        <v>33025901</v>
      </c>
      <c r="Q302" s="2" t="s">
        <v>225</v>
      </c>
      <c r="R302" s="2" t="n">
        <v>33025842</v>
      </c>
      <c r="S302" s="2" t="s">
        <v>41</v>
      </c>
      <c r="T302" s="2" t="s">
        <v>2213</v>
      </c>
      <c r="U302" s="2" t="s">
        <v>2214</v>
      </c>
      <c r="V302" s="2" t="s">
        <v>2215</v>
      </c>
      <c r="W302" s="2" t="s">
        <v>2214</v>
      </c>
      <c r="X302" s="2" t="s">
        <v>2216</v>
      </c>
    </row>
    <row r="303" customFormat="false" ht="16" hidden="false" customHeight="false" outlineLevel="0" collapsed="false">
      <c r="A303" s="0" t="s">
        <v>2217</v>
      </c>
      <c r="B303" s="0" t="n">
        <v>2.9640167</v>
      </c>
      <c r="C303" s="1" t="n">
        <v>1.5675535</v>
      </c>
      <c r="D303" s="0" t="n">
        <v>2.9640167</v>
      </c>
      <c r="E303" s="0" t="s">
        <v>25</v>
      </c>
      <c r="F303" s="0" t="n">
        <v>13.951758</v>
      </c>
      <c r="G303" s="1" t="n">
        <v>3.802375</v>
      </c>
      <c r="H303" s="0" t="n">
        <v>13.951758</v>
      </c>
      <c r="I303" s="0" t="s">
        <v>25</v>
      </c>
      <c r="J303" s="0" t="s">
        <v>2218</v>
      </c>
      <c r="K303" s="0" t="s">
        <v>2219</v>
      </c>
      <c r="L303" s="2" t="b">
        <f aca="false">FALSE()</f>
        <v>0</v>
      </c>
      <c r="M303" s="2" t="s">
        <v>2220</v>
      </c>
      <c r="N303" s="2" t="n">
        <v>101928858</v>
      </c>
      <c r="P303" s="2" t="n">
        <v>67100990</v>
      </c>
      <c r="Q303" s="2" t="s">
        <v>185</v>
      </c>
      <c r="R303" s="2" t="n">
        <v>67100931</v>
      </c>
      <c r="S303" s="2" t="s">
        <v>41</v>
      </c>
      <c r="T303" s="2" t="s">
        <v>1631</v>
      </c>
      <c r="U303" s="2" t="s">
        <v>2221</v>
      </c>
      <c r="V303" s="2" t="s">
        <v>2222</v>
      </c>
      <c r="W303" s="2" t="s">
        <v>2221</v>
      </c>
    </row>
    <row r="304" customFormat="false" ht="16" hidden="false" customHeight="false" outlineLevel="0" collapsed="false">
      <c r="A304" s="0" t="s">
        <v>2223</v>
      </c>
      <c r="B304" s="0" t="n">
        <v>2.9487562</v>
      </c>
      <c r="C304" s="1" t="n">
        <v>1.5601065</v>
      </c>
      <c r="D304" s="0" t="n">
        <v>2.9487562</v>
      </c>
      <c r="E304" s="0" t="s">
        <v>25</v>
      </c>
      <c r="F304" s="0" t="n">
        <v>7.7038903</v>
      </c>
      <c r="G304" s="1" t="n">
        <v>2.9455872</v>
      </c>
      <c r="H304" s="0" t="n">
        <v>7.7038903</v>
      </c>
      <c r="I304" s="0" t="s">
        <v>25</v>
      </c>
      <c r="J304" s="0" t="s">
        <v>2224</v>
      </c>
      <c r="K304" s="0" t="s">
        <v>2225</v>
      </c>
      <c r="L304" s="2" t="b">
        <f aca="false">FALSE()</f>
        <v>0</v>
      </c>
      <c r="M304" s="2" t="s">
        <v>2226</v>
      </c>
      <c r="N304" s="2" t="n">
        <v>6595</v>
      </c>
      <c r="O304" s="2" t="s">
        <v>2227</v>
      </c>
      <c r="P304" s="2" t="n">
        <v>2161777</v>
      </c>
      <c r="Q304" s="2" t="s">
        <v>130</v>
      </c>
      <c r="R304" s="2" t="n">
        <v>2161718</v>
      </c>
      <c r="S304" s="2" t="s">
        <v>41</v>
      </c>
      <c r="T304" s="2" t="s">
        <v>2228</v>
      </c>
      <c r="U304" s="2" t="s">
        <v>2229</v>
      </c>
      <c r="V304" s="2" t="s">
        <v>2230</v>
      </c>
      <c r="W304" s="2" t="s">
        <v>2229</v>
      </c>
      <c r="X304" s="2" t="s">
        <v>2231</v>
      </c>
    </row>
    <row r="305" customFormat="false" ht="16" hidden="false" customHeight="false" outlineLevel="0" collapsed="false">
      <c r="A305" s="0" t="s">
        <v>2232</v>
      </c>
      <c r="B305" s="0" t="n">
        <v>2.9405642</v>
      </c>
      <c r="C305" s="1" t="n">
        <v>1.556093</v>
      </c>
      <c r="D305" s="0" t="n">
        <v>2.9405642</v>
      </c>
      <c r="E305" s="0" t="s">
        <v>25</v>
      </c>
      <c r="F305" s="0" t="n">
        <v>2.2433565</v>
      </c>
      <c r="G305" s="1" t="n">
        <v>1.165659</v>
      </c>
      <c r="H305" s="0" t="n">
        <v>2.2433565</v>
      </c>
      <c r="I305" s="0" t="s">
        <v>25</v>
      </c>
      <c r="J305" s="0" t="s">
        <v>2233</v>
      </c>
      <c r="K305" s="0" t="s">
        <v>2234</v>
      </c>
      <c r="L305" s="2" t="b">
        <f aca="false">FALSE()</f>
        <v>0</v>
      </c>
      <c r="M305" s="2" t="s">
        <v>2235</v>
      </c>
      <c r="N305" s="2" t="n">
        <v>5064</v>
      </c>
      <c r="O305" s="2" t="s">
        <v>2236</v>
      </c>
      <c r="P305" s="2" t="n">
        <v>748328</v>
      </c>
      <c r="Q305" s="2" t="s">
        <v>111</v>
      </c>
      <c r="R305" s="2" t="n">
        <v>748269</v>
      </c>
      <c r="S305" s="2" t="s">
        <v>41</v>
      </c>
      <c r="T305" s="2" t="s">
        <v>594</v>
      </c>
      <c r="U305" s="2" t="s">
        <v>2237</v>
      </c>
      <c r="V305" s="2" t="s">
        <v>2238</v>
      </c>
      <c r="W305" s="2" t="s">
        <v>2237</v>
      </c>
      <c r="X305" s="2" t="s">
        <v>2239</v>
      </c>
    </row>
    <row r="306" customFormat="false" ht="16" hidden="false" customHeight="false" outlineLevel="0" collapsed="false">
      <c r="A306" s="0" t="s">
        <v>2240</v>
      </c>
      <c r="B306" s="0" t="n">
        <v>2.9352584</v>
      </c>
      <c r="C306" s="1" t="n">
        <v>1.5534875</v>
      </c>
      <c r="D306" s="0" t="n">
        <v>2.9352584</v>
      </c>
      <c r="E306" s="0" t="s">
        <v>25</v>
      </c>
      <c r="F306" s="0" t="n">
        <v>3.4539733</v>
      </c>
      <c r="G306" s="1" t="n">
        <v>1.7882569</v>
      </c>
      <c r="H306" s="0" t="n">
        <v>3.4539733</v>
      </c>
      <c r="I306" s="0" t="s">
        <v>25</v>
      </c>
      <c r="J306" s="0" t="s">
        <v>2241</v>
      </c>
      <c r="K306" s="0" t="s">
        <v>2242</v>
      </c>
      <c r="L306" s="2" t="b">
        <f aca="false">FALSE()</f>
        <v>0</v>
      </c>
      <c r="M306" s="2" t="s">
        <v>2243</v>
      </c>
      <c r="N306" s="2" t="n">
        <v>100134229</v>
      </c>
      <c r="P306" s="2" t="n">
        <v>139878919</v>
      </c>
      <c r="Q306" s="2" t="s">
        <v>213</v>
      </c>
      <c r="R306" s="2" t="n">
        <v>139878860</v>
      </c>
      <c r="S306" s="2" t="s">
        <v>41</v>
      </c>
      <c r="T306" s="2" t="s">
        <v>878</v>
      </c>
      <c r="U306" s="2" t="s">
        <v>2244</v>
      </c>
      <c r="V306" s="2" t="s">
        <v>2245</v>
      </c>
      <c r="W306" s="2" t="s">
        <v>2244</v>
      </c>
      <c r="X306" s="2" t="s">
        <v>2246</v>
      </c>
    </row>
    <row r="307" customFormat="false" ht="16" hidden="false" customHeight="false" outlineLevel="0" collapsed="false">
      <c r="A307" s="0" t="s">
        <v>2247</v>
      </c>
      <c r="B307" s="0" t="n">
        <v>2.9308097</v>
      </c>
      <c r="C307" s="1" t="n">
        <v>1.5512993</v>
      </c>
      <c r="D307" s="0" t="n">
        <v>2.9308097</v>
      </c>
      <c r="E307" s="0" t="s">
        <v>25</v>
      </c>
      <c r="F307" s="0" t="n">
        <v>163.49829</v>
      </c>
      <c r="G307" s="1" t="n">
        <v>7.353132</v>
      </c>
      <c r="H307" s="0" t="n">
        <v>163.49829</v>
      </c>
      <c r="I307" s="0" t="s">
        <v>25</v>
      </c>
      <c r="J307" s="0" t="s">
        <v>2248</v>
      </c>
      <c r="K307" s="0" t="s">
        <v>2249</v>
      </c>
      <c r="L307" s="2" t="b">
        <f aca="false">FALSE()</f>
        <v>0</v>
      </c>
      <c r="M307" s="2" t="s">
        <v>2250</v>
      </c>
      <c r="N307" s="2" t="n">
        <v>80323</v>
      </c>
      <c r="P307" s="2" t="n">
        <v>52568911</v>
      </c>
      <c r="Q307" s="2" t="s">
        <v>2251</v>
      </c>
      <c r="R307" s="2" t="n">
        <v>52568852</v>
      </c>
      <c r="S307" s="2" t="s">
        <v>31</v>
      </c>
      <c r="T307" s="2" t="s">
        <v>2252</v>
      </c>
      <c r="U307" s="2" t="s">
        <v>2253</v>
      </c>
      <c r="V307" s="2" t="s">
        <v>2254</v>
      </c>
      <c r="W307" s="2" t="s">
        <v>2253</v>
      </c>
      <c r="X307" s="2" t="s">
        <v>2255</v>
      </c>
    </row>
    <row r="308" customFormat="false" ht="16" hidden="false" customHeight="false" outlineLevel="0" collapsed="false">
      <c r="A308" s="0" t="s">
        <v>2256</v>
      </c>
      <c r="B308" s="0" t="n">
        <v>2.9132369</v>
      </c>
      <c r="C308" s="1" t="n">
        <v>1.542623</v>
      </c>
      <c r="D308" s="0" t="n">
        <v>2.9132369</v>
      </c>
      <c r="E308" s="0" t="s">
        <v>25</v>
      </c>
      <c r="F308" s="0" t="n">
        <v>10.380951</v>
      </c>
      <c r="G308" s="1" t="n">
        <v>3.3758667</v>
      </c>
      <c r="H308" s="0" t="n">
        <v>10.380951</v>
      </c>
      <c r="I308" s="0" t="s">
        <v>25</v>
      </c>
      <c r="J308" s="0" t="s">
        <v>2257</v>
      </c>
      <c r="K308" s="0" t="s">
        <v>2258</v>
      </c>
      <c r="L308" s="2" t="b">
        <f aca="false">FALSE()</f>
        <v>0</v>
      </c>
      <c r="M308" s="2" t="s">
        <v>2259</v>
      </c>
      <c r="N308" s="2" t="n">
        <v>23034</v>
      </c>
      <c r="O308" s="2" t="s">
        <v>2260</v>
      </c>
      <c r="P308" s="2" t="n">
        <v>55033913</v>
      </c>
      <c r="Q308" s="2" t="s">
        <v>412</v>
      </c>
      <c r="R308" s="2" t="n">
        <v>55033854</v>
      </c>
      <c r="S308" s="2" t="s">
        <v>41</v>
      </c>
      <c r="T308" s="2" t="s">
        <v>2261</v>
      </c>
      <c r="V308" s="2" t="s">
        <v>2262</v>
      </c>
    </row>
    <row r="309" customFormat="false" ht="16" hidden="false" customHeight="false" outlineLevel="0" collapsed="false">
      <c r="A309" s="0" t="s">
        <v>2263</v>
      </c>
      <c r="B309" s="0" t="n">
        <v>2.909941</v>
      </c>
      <c r="C309" s="1" t="n">
        <v>1.5409899</v>
      </c>
      <c r="D309" s="0" t="n">
        <v>2.909941</v>
      </c>
      <c r="E309" s="0" t="s">
        <v>25</v>
      </c>
      <c r="F309" s="0" t="n">
        <v>2.2427487</v>
      </c>
      <c r="G309" s="1" t="n">
        <v>1.165268</v>
      </c>
      <c r="H309" s="0" t="n">
        <v>2.2427487</v>
      </c>
      <c r="I309" s="0" t="s">
        <v>25</v>
      </c>
      <c r="J309" s="0" t="s">
        <v>2264</v>
      </c>
      <c r="K309" s="0" t="s">
        <v>2265</v>
      </c>
      <c r="L309" s="2" t="b">
        <f aca="false">FALSE()</f>
        <v>0</v>
      </c>
      <c r="M309" s="2" t="s">
        <v>2266</v>
      </c>
      <c r="N309" s="2" t="n">
        <v>79921</v>
      </c>
      <c r="O309" s="2" t="s">
        <v>2267</v>
      </c>
      <c r="P309" s="2" t="n">
        <v>102842287</v>
      </c>
      <c r="Q309" s="2" t="s">
        <v>522</v>
      </c>
      <c r="R309" s="2" t="n">
        <v>102842228</v>
      </c>
      <c r="S309" s="2" t="s">
        <v>41</v>
      </c>
      <c r="T309" s="2" t="s">
        <v>2268</v>
      </c>
      <c r="U309" s="2" t="s">
        <v>2269</v>
      </c>
      <c r="V309" s="2" t="s">
        <v>2270</v>
      </c>
      <c r="W309" s="2" t="s">
        <v>2269</v>
      </c>
      <c r="X309" s="2" t="s">
        <v>2271</v>
      </c>
    </row>
    <row r="310" customFormat="false" ht="16" hidden="false" customHeight="false" outlineLevel="0" collapsed="false">
      <c r="A310" s="0" t="s">
        <v>2272</v>
      </c>
      <c r="B310" s="0" t="n">
        <v>2.9075313</v>
      </c>
      <c r="C310" s="1" t="n">
        <v>1.5397947</v>
      </c>
      <c r="D310" s="0" t="n">
        <v>2.9075313</v>
      </c>
      <c r="E310" s="0" t="s">
        <v>25</v>
      </c>
      <c r="F310" s="0" t="n">
        <v>8.057795</v>
      </c>
      <c r="G310" s="1" t="n">
        <v>3.010385</v>
      </c>
      <c r="H310" s="0" t="n">
        <v>8.057795</v>
      </c>
      <c r="I310" s="0" t="s">
        <v>25</v>
      </c>
      <c r="J310" s="0" t="s">
        <v>2273</v>
      </c>
      <c r="K310" s="0" t="s">
        <v>2274</v>
      </c>
      <c r="L310" s="2" t="b">
        <f aca="false">FALSE()</f>
        <v>0</v>
      </c>
      <c r="M310" s="2" t="s">
        <v>2275</v>
      </c>
      <c r="N310" s="2" t="n">
        <v>145389</v>
      </c>
      <c r="O310" s="2" t="s">
        <v>2276</v>
      </c>
      <c r="P310" s="2" t="n">
        <v>61519176</v>
      </c>
      <c r="Q310" s="2" t="s">
        <v>412</v>
      </c>
      <c r="R310" s="2" t="n">
        <v>61519117</v>
      </c>
      <c r="S310" s="2" t="s">
        <v>41</v>
      </c>
      <c r="T310" s="2" t="s">
        <v>2277</v>
      </c>
      <c r="U310" s="2" t="s">
        <v>2278</v>
      </c>
      <c r="V310" s="2" t="s">
        <v>2279</v>
      </c>
      <c r="W310" s="2" t="s">
        <v>2278</v>
      </c>
      <c r="X310" s="2" t="s">
        <v>2280</v>
      </c>
    </row>
    <row r="311" customFormat="false" ht="16" hidden="false" customHeight="false" outlineLevel="0" collapsed="false">
      <c r="A311" s="0" t="s">
        <v>2281</v>
      </c>
      <c r="B311" s="0" t="n">
        <v>2.8904204</v>
      </c>
      <c r="C311" s="1" t="n">
        <v>1.5312793</v>
      </c>
      <c r="D311" s="0" t="n">
        <v>2.8904204</v>
      </c>
      <c r="E311" s="0" t="s">
        <v>25</v>
      </c>
      <c r="F311" s="0" t="n">
        <v>7.2372365</v>
      </c>
      <c r="G311" s="1" t="n">
        <v>2.855439</v>
      </c>
      <c r="H311" s="0" t="n">
        <v>7.2372365</v>
      </c>
      <c r="I311" s="0" t="s">
        <v>25</v>
      </c>
      <c r="J311" s="0" t="s">
        <v>2282</v>
      </c>
      <c r="K311" s="0" t="s">
        <v>2283</v>
      </c>
      <c r="L311" s="2" t="b">
        <f aca="false">FALSE()</f>
        <v>0</v>
      </c>
      <c r="M311" s="2" t="s">
        <v>2284</v>
      </c>
      <c r="N311" s="2" t="n">
        <v>245934</v>
      </c>
      <c r="O311" s="2" t="s">
        <v>2285</v>
      </c>
      <c r="P311" s="2" t="n">
        <v>29993970</v>
      </c>
      <c r="Q311" s="2" t="s">
        <v>51</v>
      </c>
      <c r="R311" s="2" t="n">
        <v>29993911</v>
      </c>
      <c r="S311" s="2" t="s">
        <v>31</v>
      </c>
      <c r="T311" s="2" t="s">
        <v>2286</v>
      </c>
      <c r="U311" s="2" t="s">
        <v>2287</v>
      </c>
      <c r="V311" s="2" t="s">
        <v>2288</v>
      </c>
      <c r="W311" s="2" t="s">
        <v>2287</v>
      </c>
      <c r="X311" s="2" t="s">
        <v>2289</v>
      </c>
    </row>
    <row r="312" customFormat="false" ht="16" hidden="false" customHeight="false" outlineLevel="0" collapsed="false">
      <c r="A312" s="0" t="s">
        <v>2290</v>
      </c>
      <c r="B312" s="0" t="n">
        <v>2.8827715</v>
      </c>
      <c r="C312" s="1" t="n">
        <v>1.5274565</v>
      </c>
      <c r="D312" s="0" t="n">
        <v>2.8827715</v>
      </c>
      <c r="E312" s="0" t="s">
        <v>25</v>
      </c>
      <c r="F312" s="0" t="n">
        <v>3.030327</v>
      </c>
      <c r="G312" s="1" t="n">
        <v>1.5994735</v>
      </c>
      <c r="H312" s="0" t="n">
        <v>3.030327</v>
      </c>
      <c r="I312" s="0" t="s">
        <v>25</v>
      </c>
      <c r="J312" s="0" t="s">
        <v>2291</v>
      </c>
      <c r="K312" s="0" t="s">
        <v>2292</v>
      </c>
      <c r="L312" s="2" t="b">
        <f aca="false">FALSE()</f>
        <v>0</v>
      </c>
      <c r="M312" s="2" t="s">
        <v>2293</v>
      </c>
      <c r="N312" s="2" t="n">
        <v>79772</v>
      </c>
      <c r="O312" s="2" t="s">
        <v>2294</v>
      </c>
      <c r="P312" s="2" t="n">
        <v>94208929</v>
      </c>
      <c r="Q312" s="2" t="s">
        <v>185</v>
      </c>
      <c r="R312" s="2" t="n">
        <v>94208870</v>
      </c>
      <c r="S312" s="2" t="s">
        <v>31</v>
      </c>
      <c r="T312" s="2" t="s">
        <v>2295</v>
      </c>
      <c r="U312" s="2" t="s">
        <v>2296</v>
      </c>
      <c r="V312" s="2" t="s">
        <v>2297</v>
      </c>
      <c r="W312" s="2" t="s">
        <v>2296</v>
      </c>
      <c r="X312" s="2" t="s">
        <v>2298</v>
      </c>
    </row>
    <row r="313" customFormat="false" ht="16" hidden="false" customHeight="false" outlineLevel="0" collapsed="false">
      <c r="A313" s="0" t="s">
        <v>2299</v>
      </c>
      <c r="B313" s="0" t="n">
        <v>2.8775113</v>
      </c>
      <c r="C313" s="1" t="n">
        <v>1.5248215</v>
      </c>
      <c r="D313" s="0" t="n">
        <v>2.8775113</v>
      </c>
      <c r="E313" s="0" t="s">
        <v>25</v>
      </c>
      <c r="F313" s="0" t="n">
        <v>3.3711684</v>
      </c>
      <c r="G313" s="1" t="n">
        <v>1.7532487</v>
      </c>
      <c r="H313" s="0" t="n">
        <v>3.3711684</v>
      </c>
      <c r="I313" s="0" t="s">
        <v>25</v>
      </c>
      <c r="J313" s="0" t="s">
        <v>2300</v>
      </c>
      <c r="K313" s="0" t="s">
        <v>2301</v>
      </c>
      <c r="L313" s="2" t="b">
        <f aca="false">FALSE()</f>
        <v>0</v>
      </c>
      <c r="M313" s="2" t="s">
        <v>2302</v>
      </c>
      <c r="N313" s="2" t="n">
        <v>9590</v>
      </c>
      <c r="O313" s="2" t="s">
        <v>2303</v>
      </c>
      <c r="P313" s="2" t="n">
        <v>151674873</v>
      </c>
      <c r="Q313" s="2" t="s">
        <v>335</v>
      </c>
      <c r="R313" s="2" t="n">
        <v>151674814</v>
      </c>
      <c r="S313" s="2" t="s">
        <v>41</v>
      </c>
      <c r="T313" s="2" t="s">
        <v>2304</v>
      </c>
      <c r="U313" s="2" t="s">
        <v>2305</v>
      </c>
      <c r="V313" s="2" t="s">
        <v>2306</v>
      </c>
      <c r="W313" s="2" t="s">
        <v>2305</v>
      </c>
      <c r="X313" s="2" t="s">
        <v>2307</v>
      </c>
    </row>
    <row r="314" customFormat="false" ht="16" hidden="false" customHeight="false" outlineLevel="0" collapsed="false">
      <c r="A314" s="0" t="s">
        <v>2308</v>
      </c>
      <c r="B314" s="0" t="n">
        <v>2.8736672</v>
      </c>
      <c r="C314" s="1" t="n">
        <v>1.5228931</v>
      </c>
      <c r="D314" s="0" t="n">
        <v>2.8736672</v>
      </c>
      <c r="E314" s="0" t="s">
        <v>25</v>
      </c>
      <c r="F314" s="0" t="n">
        <v>12.932436</v>
      </c>
      <c r="G314" s="1" t="n">
        <v>3.692922</v>
      </c>
      <c r="H314" s="0" t="n">
        <v>12.932436</v>
      </c>
      <c r="I314" s="0" t="s">
        <v>25</v>
      </c>
      <c r="L314" s="2" t="b">
        <f aca="false">FALSE()</f>
        <v>0</v>
      </c>
      <c r="P314" s="2" t="n">
        <v>64800206</v>
      </c>
      <c r="Q314" s="2" t="s">
        <v>213</v>
      </c>
      <c r="R314" s="2" t="n">
        <v>64800147</v>
      </c>
      <c r="S314" s="2" t="s">
        <v>31</v>
      </c>
      <c r="T314" s="2" t="s">
        <v>2309</v>
      </c>
      <c r="V314" s="2" t="s">
        <v>2310</v>
      </c>
    </row>
    <row r="315" customFormat="false" ht="16" hidden="false" customHeight="false" outlineLevel="0" collapsed="false">
      <c r="A315" s="0" t="s">
        <v>2311</v>
      </c>
      <c r="B315" s="0" t="n">
        <v>2.8553731</v>
      </c>
      <c r="C315" s="1" t="n">
        <v>1.5136793</v>
      </c>
      <c r="D315" s="0" t="n">
        <v>2.8553731</v>
      </c>
      <c r="E315" s="0" t="s">
        <v>25</v>
      </c>
      <c r="F315" s="0" t="n">
        <v>2.5022311</v>
      </c>
      <c r="G315" s="1" t="n">
        <v>1.323215</v>
      </c>
      <c r="H315" s="0" t="n">
        <v>2.5022311</v>
      </c>
      <c r="I315" s="0" t="s">
        <v>25</v>
      </c>
      <c r="J315" s="0" t="s">
        <v>1724</v>
      </c>
      <c r="K315" s="0" t="s">
        <v>1725</v>
      </c>
      <c r="L315" s="2" t="b">
        <f aca="false">FALSE()</f>
        <v>0</v>
      </c>
      <c r="M315" s="2" t="s">
        <v>1726</v>
      </c>
      <c r="N315" s="2" t="n">
        <v>64327</v>
      </c>
      <c r="O315" s="2" t="s">
        <v>1727</v>
      </c>
      <c r="P315" s="2" t="n">
        <v>156555868</v>
      </c>
      <c r="Q315" s="2" t="s">
        <v>213</v>
      </c>
      <c r="R315" s="2" t="n">
        <v>156555809</v>
      </c>
      <c r="S315" s="2" t="s">
        <v>31</v>
      </c>
      <c r="T315" s="2" t="s">
        <v>1728</v>
      </c>
      <c r="U315" s="2" t="s">
        <v>1729</v>
      </c>
      <c r="V315" s="2" t="s">
        <v>2312</v>
      </c>
      <c r="W315" s="2" t="s">
        <v>1729</v>
      </c>
      <c r="X315" s="2" t="s">
        <v>1731</v>
      </c>
    </row>
    <row r="316" customFormat="false" ht="16" hidden="false" customHeight="false" outlineLevel="0" collapsed="false">
      <c r="A316" s="0" t="s">
        <v>2313</v>
      </c>
      <c r="B316" s="0" t="n">
        <v>2.845646</v>
      </c>
      <c r="C316" s="1" t="n">
        <v>1.5087562</v>
      </c>
      <c r="D316" s="0" t="n">
        <v>2.845646</v>
      </c>
      <c r="E316" s="0" t="s">
        <v>25</v>
      </c>
      <c r="F316" s="0" t="n">
        <v>5.327683</v>
      </c>
      <c r="G316" s="1" t="n">
        <v>2.4135082</v>
      </c>
      <c r="H316" s="0" t="n">
        <v>5.327683</v>
      </c>
      <c r="I316" s="0" t="s">
        <v>25</v>
      </c>
      <c r="L316" s="2" t="b">
        <f aca="false">FALSE()</f>
        <v>0</v>
      </c>
      <c r="P316" s="2" t="n">
        <v>110243677</v>
      </c>
      <c r="Q316" s="2" t="s">
        <v>986</v>
      </c>
      <c r="R316" s="2" t="n">
        <v>110243618</v>
      </c>
      <c r="S316" s="2" t="s">
        <v>41</v>
      </c>
      <c r="T316" s="2" t="s">
        <v>1897</v>
      </c>
      <c r="V316" s="2" t="s">
        <v>2314</v>
      </c>
    </row>
    <row r="317" customFormat="false" ht="16" hidden="false" customHeight="false" outlineLevel="0" collapsed="false">
      <c r="A317" s="0" t="s">
        <v>2315</v>
      </c>
      <c r="B317" s="0" t="n">
        <v>2.8431246</v>
      </c>
      <c r="C317" s="1" t="n">
        <v>1.5074773</v>
      </c>
      <c r="D317" s="0" t="n">
        <v>2.8431246</v>
      </c>
      <c r="E317" s="0" t="s">
        <v>25</v>
      </c>
      <c r="F317" s="0" t="n">
        <v>6.684141</v>
      </c>
      <c r="G317" s="1" t="n">
        <v>2.7407422</v>
      </c>
      <c r="H317" s="0" t="n">
        <v>6.684141</v>
      </c>
      <c r="I317" s="0" t="s">
        <v>25</v>
      </c>
      <c r="J317" s="0" t="s">
        <v>2316</v>
      </c>
      <c r="K317" s="0" t="s">
        <v>2317</v>
      </c>
      <c r="L317" s="2" t="b">
        <f aca="false">FALSE()</f>
        <v>0</v>
      </c>
      <c r="M317" s="2" t="s">
        <v>2318</v>
      </c>
      <c r="N317" s="2" t="n">
        <v>5937</v>
      </c>
      <c r="O317" s="2" t="s">
        <v>2319</v>
      </c>
      <c r="P317" s="2" t="n">
        <v>161130579</v>
      </c>
      <c r="Q317" s="2" t="s">
        <v>83</v>
      </c>
      <c r="R317" s="2" t="n">
        <v>161130520</v>
      </c>
      <c r="S317" s="2" t="s">
        <v>31</v>
      </c>
      <c r="T317" s="2" t="s">
        <v>2320</v>
      </c>
      <c r="U317" s="2" t="s">
        <v>2321</v>
      </c>
      <c r="V317" s="2" t="s">
        <v>2322</v>
      </c>
      <c r="W317" s="2" t="s">
        <v>2321</v>
      </c>
      <c r="X317" s="2" t="s">
        <v>2323</v>
      </c>
    </row>
    <row r="318" customFormat="false" ht="16" hidden="false" customHeight="false" outlineLevel="0" collapsed="false">
      <c r="A318" s="0" t="s">
        <v>2324</v>
      </c>
      <c r="B318" s="0" t="n">
        <v>2.842106</v>
      </c>
      <c r="C318" s="1" t="n">
        <v>1.5069604</v>
      </c>
      <c r="D318" s="0" t="n">
        <v>2.842106</v>
      </c>
      <c r="E318" s="0" t="s">
        <v>25</v>
      </c>
      <c r="F318" s="0" t="n">
        <v>5.6532226</v>
      </c>
      <c r="G318" s="1" t="n">
        <v>2.4990735</v>
      </c>
      <c r="H318" s="0" t="n">
        <v>5.6532226</v>
      </c>
      <c r="I318" s="0" t="s">
        <v>25</v>
      </c>
      <c r="L318" s="2" t="b">
        <f aca="false">FALSE()</f>
        <v>0</v>
      </c>
      <c r="P318" s="2" t="n">
        <v>131878000</v>
      </c>
      <c r="Q318" s="2" t="s">
        <v>101</v>
      </c>
      <c r="R318" s="2" t="n">
        <v>131877941</v>
      </c>
      <c r="S318" s="2" t="s">
        <v>31</v>
      </c>
      <c r="T318" s="2" t="s">
        <v>2325</v>
      </c>
      <c r="V318" s="2" t="s">
        <v>2326</v>
      </c>
    </row>
    <row r="319" customFormat="false" ht="16" hidden="false" customHeight="false" outlineLevel="0" collapsed="false">
      <c r="A319" s="0" t="s">
        <v>2327</v>
      </c>
      <c r="B319" s="0" t="n">
        <v>2.839523</v>
      </c>
      <c r="C319" s="1" t="n">
        <v>1.5056486</v>
      </c>
      <c r="D319" s="0" t="n">
        <v>2.839523</v>
      </c>
      <c r="E319" s="0" t="s">
        <v>25</v>
      </c>
      <c r="F319" s="0" t="n">
        <v>5.5091443</v>
      </c>
      <c r="G319" s="1" t="n">
        <v>2.4618282</v>
      </c>
      <c r="H319" s="0" t="n">
        <v>5.5091443</v>
      </c>
      <c r="I319" s="0" t="s">
        <v>25</v>
      </c>
      <c r="J319" s="0" t="s">
        <v>2328</v>
      </c>
      <c r="K319" s="0" t="s">
        <v>2329</v>
      </c>
      <c r="L319" s="2" t="b">
        <f aca="false">FALSE()</f>
        <v>0</v>
      </c>
      <c r="M319" s="2" t="s">
        <v>2330</v>
      </c>
      <c r="N319" s="2" t="n">
        <v>4316</v>
      </c>
      <c r="O319" s="2" t="s">
        <v>2331</v>
      </c>
      <c r="P319" s="2" t="n">
        <v>102394088</v>
      </c>
      <c r="Q319" s="2" t="s">
        <v>30</v>
      </c>
      <c r="R319" s="2" t="n">
        <v>102394029</v>
      </c>
      <c r="S319" s="2" t="s">
        <v>31</v>
      </c>
      <c r="T319" s="2" t="s">
        <v>2332</v>
      </c>
      <c r="U319" s="2" t="s">
        <v>2333</v>
      </c>
      <c r="V319" s="2" t="s">
        <v>2334</v>
      </c>
      <c r="W319" s="2" t="s">
        <v>2333</v>
      </c>
      <c r="X319" s="2" t="s">
        <v>2335</v>
      </c>
    </row>
    <row r="320" customFormat="false" ht="16" hidden="false" customHeight="false" outlineLevel="0" collapsed="false">
      <c r="A320" s="0" t="s">
        <v>2336</v>
      </c>
      <c r="B320" s="0" t="n">
        <v>2.8341749</v>
      </c>
      <c r="C320" s="1" t="n">
        <v>1.5029287</v>
      </c>
      <c r="D320" s="0" t="n">
        <v>2.8341749</v>
      </c>
      <c r="E320" s="0" t="s">
        <v>25</v>
      </c>
      <c r="F320" s="0" t="n">
        <v>5.852697</v>
      </c>
      <c r="G320" s="1" t="n">
        <v>2.5491016</v>
      </c>
      <c r="H320" s="0" t="n">
        <v>5.852697</v>
      </c>
      <c r="I320" s="0" t="s">
        <v>25</v>
      </c>
      <c r="L320" s="2" t="b">
        <f aca="false">FALSE()</f>
        <v>0</v>
      </c>
      <c r="P320" s="2" t="n">
        <v>55259504</v>
      </c>
      <c r="Q320" s="2" t="s">
        <v>30</v>
      </c>
      <c r="R320" s="2" t="n">
        <v>55259445</v>
      </c>
      <c r="S320" s="2" t="s">
        <v>41</v>
      </c>
      <c r="T320" s="2" t="s">
        <v>1558</v>
      </c>
      <c r="V320" s="2" t="s">
        <v>2337</v>
      </c>
    </row>
    <row r="321" customFormat="false" ht="16" hidden="false" customHeight="false" outlineLevel="0" collapsed="false">
      <c r="A321" s="0" t="s">
        <v>2338</v>
      </c>
      <c r="B321" s="0" t="n">
        <v>2.8340423</v>
      </c>
      <c r="C321" s="1" t="n">
        <v>1.5028613</v>
      </c>
      <c r="D321" s="0" t="n">
        <v>2.8340423</v>
      </c>
      <c r="E321" s="0" t="s">
        <v>25</v>
      </c>
      <c r="F321" s="0" t="n">
        <v>6.1218944</v>
      </c>
      <c r="G321" s="1" t="n">
        <v>2.6139781</v>
      </c>
      <c r="H321" s="0" t="n">
        <v>6.1218944</v>
      </c>
      <c r="I321" s="0" t="s">
        <v>25</v>
      </c>
      <c r="J321" s="0" t="s">
        <v>1921</v>
      </c>
      <c r="K321" s="0" t="s">
        <v>1922</v>
      </c>
      <c r="L321" s="2" t="b">
        <f aca="false">FALSE()</f>
        <v>0</v>
      </c>
      <c r="M321" s="2" t="s">
        <v>1923</v>
      </c>
      <c r="N321" s="2" t="n">
        <v>54210</v>
      </c>
      <c r="O321" s="2" t="s">
        <v>1924</v>
      </c>
      <c r="P321" s="2" t="n">
        <v>41248727</v>
      </c>
      <c r="Q321" s="2" t="s">
        <v>335</v>
      </c>
      <c r="R321" s="2" t="n">
        <v>41243938</v>
      </c>
      <c r="S321" s="2" t="s">
        <v>31</v>
      </c>
      <c r="T321" s="2" t="s">
        <v>1925</v>
      </c>
      <c r="U321" s="2" t="s">
        <v>1926</v>
      </c>
      <c r="V321" s="2" t="s">
        <v>2339</v>
      </c>
      <c r="W321" s="2" t="s">
        <v>1926</v>
      </c>
      <c r="X321" s="2" t="s">
        <v>1928</v>
      </c>
    </row>
    <row r="322" customFormat="false" ht="16" hidden="false" customHeight="false" outlineLevel="0" collapsed="false">
      <c r="A322" s="0" t="s">
        <v>2340</v>
      </c>
      <c r="B322" s="0" t="n">
        <v>2.8193564</v>
      </c>
      <c r="C322" s="1" t="n">
        <v>1.4953659</v>
      </c>
      <c r="D322" s="0" t="n">
        <v>2.8193564</v>
      </c>
      <c r="E322" s="0" t="s">
        <v>25</v>
      </c>
      <c r="F322" s="0" t="n">
        <v>3.4029937</v>
      </c>
      <c r="G322" s="1" t="n">
        <v>1.7668045</v>
      </c>
      <c r="H322" s="0" t="n">
        <v>3.4029937</v>
      </c>
      <c r="I322" s="0" t="s">
        <v>25</v>
      </c>
      <c r="L322" s="2" t="b">
        <f aca="false">FALSE()</f>
        <v>0</v>
      </c>
      <c r="M322" s="2" t="s">
        <v>2341</v>
      </c>
      <c r="P322" s="2" t="n">
        <v>23021036</v>
      </c>
      <c r="Q322" s="2" t="s">
        <v>412</v>
      </c>
      <c r="R322" s="2" t="n">
        <v>23020977</v>
      </c>
      <c r="S322" s="2" t="s">
        <v>41</v>
      </c>
      <c r="T322" s="2" t="s">
        <v>2342</v>
      </c>
      <c r="U322" s="2" t="s">
        <v>2343</v>
      </c>
      <c r="V322" s="2" t="s">
        <v>2344</v>
      </c>
      <c r="X322" s="2" t="s">
        <v>2345</v>
      </c>
    </row>
    <row r="323" customFormat="false" ht="16" hidden="false" customHeight="false" outlineLevel="0" collapsed="false">
      <c r="A323" s="0" t="s">
        <v>2346</v>
      </c>
      <c r="B323" s="0" t="n">
        <v>2.8180988</v>
      </c>
      <c r="C323" s="1" t="n">
        <v>1.4947221</v>
      </c>
      <c r="D323" s="0" t="n">
        <v>2.8180988</v>
      </c>
      <c r="E323" s="0" t="s">
        <v>25</v>
      </c>
      <c r="F323" s="0" t="n">
        <v>50.500725</v>
      </c>
      <c r="G323" s="1" t="n">
        <v>5.658232</v>
      </c>
      <c r="H323" s="0" t="n">
        <v>50.500725</v>
      </c>
      <c r="I323" s="0" t="s">
        <v>25</v>
      </c>
      <c r="J323" s="0" t="s">
        <v>2347</v>
      </c>
      <c r="K323" s="0" t="s">
        <v>2348</v>
      </c>
      <c r="L323" s="2" t="b">
        <f aca="false">FALSE()</f>
        <v>0</v>
      </c>
      <c r="M323" s="2" t="s">
        <v>2349</v>
      </c>
      <c r="N323" s="2" t="n">
        <v>8639</v>
      </c>
      <c r="O323" s="2" t="s">
        <v>2350</v>
      </c>
      <c r="P323" s="2" t="n">
        <v>41009950</v>
      </c>
      <c r="Q323" s="2" t="s">
        <v>149</v>
      </c>
      <c r="R323" s="2" t="n">
        <v>41009891</v>
      </c>
      <c r="S323" s="2" t="s">
        <v>41</v>
      </c>
      <c r="T323" s="2" t="s">
        <v>2351</v>
      </c>
      <c r="U323" s="2" t="s">
        <v>2352</v>
      </c>
      <c r="V323" s="2" t="s">
        <v>2353</v>
      </c>
      <c r="W323" s="2" t="s">
        <v>2352</v>
      </c>
      <c r="X323" s="2" t="s">
        <v>2354</v>
      </c>
    </row>
    <row r="324" customFormat="false" ht="16" hidden="false" customHeight="false" outlineLevel="0" collapsed="false">
      <c r="A324" s="0" t="s">
        <v>2355</v>
      </c>
      <c r="B324" s="0" t="n">
        <v>2.8071547</v>
      </c>
      <c r="C324" s="1" t="n">
        <v>1.4891086</v>
      </c>
      <c r="D324" s="0" t="n">
        <v>2.8071547</v>
      </c>
      <c r="E324" s="0" t="s">
        <v>25</v>
      </c>
      <c r="F324" s="0" t="n">
        <v>4.2270737</v>
      </c>
      <c r="G324" s="1" t="n">
        <v>2.0796592</v>
      </c>
      <c r="H324" s="0" t="n">
        <v>4.2270737</v>
      </c>
      <c r="I324" s="0" t="s">
        <v>25</v>
      </c>
      <c r="J324" s="0" t="s">
        <v>2356</v>
      </c>
      <c r="K324" s="0" t="s">
        <v>2357</v>
      </c>
      <c r="L324" s="2" t="b">
        <f aca="false">FALSE()</f>
        <v>0</v>
      </c>
      <c r="M324" s="2" t="s">
        <v>2358</v>
      </c>
      <c r="N324" s="2" t="n">
        <v>889</v>
      </c>
      <c r="O324" s="2" t="s">
        <v>2359</v>
      </c>
      <c r="P324" s="2" t="n">
        <v>91828674</v>
      </c>
      <c r="Q324" s="2" t="s">
        <v>213</v>
      </c>
      <c r="R324" s="2" t="n">
        <v>91828615</v>
      </c>
      <c r="S324" s="2" t="s">
        <v>31</v>
      </c>
      <c r="T324" s="2" t="s">
        <v>2360</v>
      </c>
      <c r="U324" s="2" t="s">
        <v>2361</v>
      </c>
      <c r="V324" s="2" t="s">
        <v>2362</v>
      </c>
      <c r="W324" s="2" t="s">
        <v>2361</v>
      </c>
      <c r="X324" s="2" t="s">
        <v>2363</v>
      </c>
    </row>
    <row r="325" customFormat="false" ht="16" hidden="false" customHeight="false" outlineLevel="0" collapsed="false">
      <c r="A325" s="0" t="s">
        <v>2364</v>
      </c>
      <c r="B325" s="0" t="n">
        <v>2.8010669</v>
      </c>
      <c r="C325" s="1" t="n">
        <v>1.4859765</v>
      </c>
      <c r="D325" s="0" t="n">
        <v>2.8010669</v>
      </c>
      <c r="E325" s="0" t="s">
        <v>25</v>
      </c>
      <c r="F325" s="0" t="n">
        <v>2.315601</v>
      </c>
      <c r="G325" s="1" t="n">
        <v>1.2113867</v>
      </c>
      <c r="H325" s="0" t="n">
        <v>2.315601</v>
      </c>
      <c r="I325" s="0" t="s">
        <v>25</v>
      </c>
      <c r="J325" s="0" t="s">
        <v>2365</v>
      </c>
      <c r="K325" s="0" t="s">
        <v>2366</v>
      </c>
      <c r="L325" s="2" t="b">
        <f aca="false">FALSE()</f>
        <v>0</v>
      </c>
      <c r="M325" s="2" t="s">
        <v>2367</v>
      </c>
      <c r="N325" s="2" t="n">
        <v>26959</v>
      </c>
      <c r="O325" s="2" t="s">
        <v>2368</v>
      </c>
      <c r="P325" s="2" t="n">
        <v>106842204</v>
      </c>
      <c r="Q325" s="2" t="s">
        <v>213</v>
      </c>
      <c r="R325" s="2" t="n">
        <v>106842145</v>
      </c>
      <c r="S325" s="2" t="s">
        <v>41</v>
      </c>
      <c r="T325" s="2" t="s">
        <v>2369</v>
      </c>
      <c r="U325" s="2" t="s">
        <v>2370</v>
      </c>
      <c r="V325" s="2" t="s">
        <v>2371</v>
      </c>
      <c r="W325" s="2" t="s">
        <v>2370</v>
      </c>
      <c r="X325" s="2" t="s">
        <v>2372</v>
      </c>
    </row>
    <row r="326" customFormat="false" ht="16" hidden="false" customHeight="false" outlineLevel="0" collapsed="false">
      <c r="A326" s="0" t="s">
        <v>2373</v>
      </c>
      <c r="B326" s="0" t="n">
        <v>2.7954538</v>
      </c>
      <c r="C326" s="1" t="n">
        <v>1.4830825</v>
      </c>
      <c r="D326" s="0" t="n">
        <v>2.7954538</v>
      </c>
      <c r="E326" s="0" t="s">
        <v>25</v>
      </c>
      <c r="F326" s="0" t="n">
        <v>3.0275898</v>
      </c>
      <c r="G326" s="1" t="n">
        <v>1.5981698</v>
      </c>
      <c r="H326" s="0" t="n">
        <v>3.0275898</v>
      </c>
      <c r="I326" s="0" t="s">
        <v>25</v>
      </c>
      <c r="J326" s="0" t="s">
        <v>2374</v>
      </c>
      <c r="K326" s="0" t="s">
        <v>2375</v>
      </c>
      <c r="L326" s="2" t="b">
        <f aca="false">FALSE()</f>
        <v>0</v>
      </c>
      <c r="M326" s="2" t="s">
        <v>2376</v>
      </c>
      <c r="N326" s="2" t="n">
        <v>5800</v>
      </c>
      <c r="O326" s="2" t="s">
        <v>2377</v>
      </c>
      <c r="P326" s="2" t="n">
        <v>15749747</v>
      </c>
      <c r="Q326" s="2" t="s">
        <v>747</v>
      </c>
      <c r="R326" s="2" t="n">
        <v>15749688</v>
      </c>
      <c r="S326" s="2" t="s">
        <v>41</v>
      </c>
      <c r="T326" s="2" t="s">
        <v>2378</v>
      </c>
      <c r="U326" s="2" t="s">
        <v>2379</v>
      </c>
      <c r="V326" s="2" t="s">
        <v>2380</v>
      </c>
      <c r="W326" s="2" t="s">
        <v>2379</v>
      </c>
      <c r="X326" s="2" t="s">
        <v>2381</v>
      </c>
    </row>
    <row r="327" customFormat="false" ht="16" hidden="false" customHeight="false" outlineLevel="0" collapsed="false">
      <c r="A327" s="0" t="s">
        <v>2382</v>
      </c>
      <c r="B327" s="0" t="n">
        <v>2.7828376</v>
      </c>
      <c r="C327" s="1" t="n">
        <v>1.4765568</v>
      </c>
      <c r="D327" s="0" t="n">
        <v>2.7828376</v>
      </c>
      <c r="E327" s="0" t="s">
        <v>25</v>
      </c>
      <c r="F327" s="0" t="n">
        <v>4.727589</v>
      </c>
      <c r="G327" s="1" t="n">
        <v>2.2411046</v>
      </c>
      <c r="H327" s="0" t="n">
        <v>4.727589</v>
      </c>
      <c r="I327" s="0" t="s">
        <v>25</v>
      </c>
      <c r="J327" s="0" t="s">
        <v>2383</v>
      </c>
      <c r="K327" s="0" t="s">
        <v>2384</v>
      </c>
      <c r="L327" s="2" t="b">
        <f aca="false">FALSE()</f>
        <v>0</v>
      </c>
      <c r="M327" s="2" t="s">
        <v>2385</v>
      </c>
      <c r="N327" s="2" t="n">
        <v>11163</v>
      </c>
      <c r="O327" s="2" t="s">
        <v>2386</v>
      </c>
      <c r="P327" s="2" t="n">
        <v>93795841</v>
      </c>
      <c r="Q327" s="2" t="s">
        <v>747</v>
      </c>
      <c r="R327" s="2" t="n">
        <v>93795781</v>
      </c>
      <c r="S327" s="2" t="s">
        <v>41</v>
      </c>
      <c r="T327" s="2" t="s">
        <v>2387</v>
      </c>
      <c r="U327" s="2" t="s">
        <v>2388</v>
      </c>
      <c r="V327" s="2" t="s">
        <v>2389</v>
      </c>
      <c r="W327" s="2" t="s">
        <v>2388</v>
      </c>
      <c r="X327" s="2" t="s">
        <v>2390</v>
      </c>
    </row>
    <row r="328" customFormat="false" ht="16" hidden="false" customHeight="false" outlineLevel="0" collapsed="false">
      <c r="A328" s="0" t="s">
        <v>2391</v>
      </c>
      <c r="B328" s="0" t="n">
        <v>2.7782366</v>
      </c>
      <c r="C328" s="1" t="n">
        <v>1.4741695</v>
      </c>
      <c r="D328" s="0" t="n">
        <v>2.7782366</v>
      </c>
      <c r="E328" s="0" t="s">
        <v>25</v>
      </c>
      <c r="F328" s="0" t="n">
        <v>9.57658</v>
      </c>
      <c r="G328" s="1" t="n">
        <v>3.2595105</v>
      </c>
      <c r="H328" s="0" t="n">
        <v>9.57658</v>
      </c>
      <c r="I328" s="0" t="s">
        <v>25</v>
      </c>
      <c r="L328" s="2" t="b">
        <f aca="false">FALSE()</f>
        <v>0</v>
      </c>
      <c r="P328" s="2" t="n">
        <v>26298087</v>
      </c>
      <c r="Q328" s="2" t="s">
        <v>986</v>
      </c>
      <c r="R328" s="2" t="n">
        <v>26298028</v>
      </c>
      <c r="S328" s="2" t="s">
        <v>41</v>
      </c>
      <c r="T328" s="2" t="s">
        <v>2392</v>
      </c>
      <c r="V328" s="2" t="s">
        <v>2393</v>
      </c>
    </row>
    <row r="329" customFormat="false" ht="16" hidden="false" customHeight="false" outlineLevel="0" collapsed="false">
      <c r="A329" s="0" t="s">
        <v>2394</v>
      </c>
      <c r="B329" s="0" t="n">
        <v>2.7781985</v>
      </c>
      <c r="C329" s="1" t="n">
        <v>1.4741497</v>
      </c>
      <c r="D329" s="0" t="n">
        <v>2.7781985</v>
      </c>
      <c r="E329" s="0" t="s">
        <v>25</v>
      </c>
      <c r="F329" s="0" t="n">
        <v>4.700025</v>
      </c>
      <c r="G329" s="1" t="n">
        <v>2.2326684</v>
      </c>
      <c r="H329" s="0" t="n">
        <v>4.700025</v>
      </c>
      <c r="I329" s="0" t="s">
        <v>25</v>
      </c>
      <c r="J329" s="0" t="s">
        <v>2395</v>
      </c>
      <c r="K329" s="0" t="s">
        <v>2396</v>
      </c>
      <c r="L329" s="2" t="b">
        <f aca="false">FALSE()</f>
        <v>0</v>
      </c>
      <c r="M329" s="2" t="s">
        <v>2397</v>
      </c>
      <c r="N329" s="2" t="n">
        <v>219699</v>
      </c>
      <c r="O329" s="2" t="s">
        <v>2398</v>
      </c>
      <c r="P329" s="2" t="n">
        <v>73059656</v>
      </c>
      <c r="Q329" s="2" t="s">
        <v>101</v>
      </c>
      <c r="R329" s="2" t="n">
        <v>73059597</v>
      </c>
      <c r="S329" s="2" t="s">
        <v>41</v>
      </c>
      <c r="T329" s="2" t="s">
        <v>2399</v>
      </c>
      <c r="U329" s="2" t="s">
        <v>2400</v>
      </c>
      <c r="V329" s="2" t="s">
        <v>2401</v>
      </c>
      <c r="W329" s="2" t="s">
        <v>2400</v>
      </c>
      <c r="X329" s="2" t="s">
        <v>2402</v>
      </c>
    </row>
    <row r="330" customFormat="false" ht="16" hidden="false" customHeight="false" outlineLevel="0" collapsed="false">
      <c r="A330" s="0" t="s">
        <v>2403</v>
      </c>
      <c r="B330" s="0" t="n">
        <v>2.7756875</v>
      </c>
      <c r="C330" s="1" t="n">
        <v>1.4728451</v>
      </c>
      <c r="D330" s="0" t="n">
        <v>2.7756875</v>
      </c>
      <c r="E330" s="0" t="s">
        <v>25</v>
      </c>
      <c r="F330" s="0" t="n">
        <v>10.666074</v>
      </c>
      <c r="G330" s="1" t="n">
        <v>3.4149573</v>
      </c>
      <c r="H330" s="0" t="n">
        <v>10.666074</v>
      </c>
      <c r="I330" s="0" t="s">
        <v>25</v>
      </c>
      <c r="J330" s="0" t="s">
        <v>2404</v>
      </c>
      <c r="K330" s="0" t="s">
        <v>2405</v>
      </c>
      <c r="L330" s="2" t="b">
        <f aca="false">FALSE()</f>
        <v>0</v>
      </c>
      <c r="M330" s="2" t="s">
        <v>2406</v>
      </c>
      <c r="N330" s="2" t="n">
        <v>9098</v>
      </c>
      <c r="O330" s="2" t="s">
        <v>2407</v>
      </c>
      <c r="P330" s="2" t="n">
        <v>5074204</v>
      </c>
      <c r="Q330" s="2" t="s">
        <v>149</v>
      </c>
      <c r="R330" s="2" t="n">
        <v>5074145</v>
      </c>
      <c r="S330" s="2" t="s">
        <v>41</v>
      </c>
      <c r="T330" s="2" t="s">
        <v>2408</v>
      </c>
      <c r="U330" s="2" t="s">
        <v>2409</v>
      </c>
      <c r="V330" s="2" t="s">
        <v>2410</v>
      </c>
      <c r="W330" s="2" t="s">
        <v>2409</v>
      </c>
      <c r="X330" s="2" t="s">
        <v>2411</v>
      </c>
    </row>
    <row r="331" customFormat="false" ht="16" hidden="false" customHeight="false" outlineLevel="0" collapsed="false">
      <c r="A331" s="0" t="s">
        <v>2412</v>
      </c>
      <c r="B331" s="0" t="n">
        <v>2.774705</v>
      </c>
      <c r="C331" s="1" t="n">
        <v>1.4723344</v>
      </c>
      <c r="D331" s="0" t="n">
        <v>2.774705</v>
      </c>
      <c r="E331" s="0" t="s">
        <v>25</v>
      </c>
      <c r="F331" s="0" t="n">
        <v>2.878021</v>
      </c>
      <c r="G331" s="1" t="n">
        <v>1.5250771</v>
      </c>
      <c r="H331" s="0" t="n">
        <v>2.878021</v>
      </c>
      <c r="I331" s="0" t="s">
        <v>25</v>
      </c>
      <c r="L331" s="2" t="b">
        <f aca="false">FALSE()</f>
        <v>0</v>
      </c>
      <c r="P331" s="2" t="n">
        <v>11250990</v>
      </c>
      <c r="Q331" s="2" t="s">
        <v>51</v>
      </c>
      <c r="R331" s="2" t="n">
        <v>11250931</v>
      </c>
      <c r="S331" s="2" t="s">
        <v>41</v>
      </c>
      <c r="T331" s="2" t="s">
        <v>2413</v>
      </c>
      <c r="V331" s="2" t="s">
        <v>2414</v>
      </c>
    </row>
    <row r="332" customFormat="false" ht="16" hidden="false" customHeight="false" outlineLevel="0" collapsed="false">
      <c r="A332" s="0" t="s">
        <v>2415</v>
      </c>
      <c r="B332" s="0" t="n">
        <v>2.7739995</v>
      </c>
      <c r="C332" s="1" t="n">
        <v>1.4719675</v>
      </c>
      <c r="D332" s="0" t="n">
        <v>2.7739995</v>
      </c>
      <c r="E332" s="0" t="s">
        <v>25</v>
      </c>
      <c r="F332" s="0" t="n">
        <v>4.836583</v>
      </c>
      <c r="G332" s="1" t="n">
        <v>2.2739882</v>
      </c>
      <c r="H332" s="0" t="n">
        <v>4.836583</v>
      </c>
      <c r="I332" s="0" t="s">
        <v>25</v>
      </c>
      <c r="J332" s="0" t="s">
        <v>2416</v>
      </c>
      <c r="K332" s="0" t="s">
        <v>2417</v>
      </c>
      <c r="L332" s="2" t="b">
        <f aca="false">FALSE()</f>
        <v>0</v>
      </c>
      <c r="M332" s="2" t="s">
        <v>2418</v>
      </c>
      <c r="N332" s="2" t="n">
        <v>91074</v>
      </c>
      <c r="O332" s="2" t="s">
        <v>2419</v>
      </c>
      <c r="P332" s="2" t="n">
        <v>37482180</v>
      </c>
      <c r="Q332" s="2" t="s">
        <v>101</v>
      </c>
      <c r="R332" s="2" t="n">
        <v>37482121</v>
      </c>
      <c r="S332" s="2" t="s">
        <v>41</v>
      </c>
      <c r="T332" s="2" t="s">
        <v>1188</v>
      </c>
      <c r="U332" s="2" t="s">
        <v>2420</v>
      </c>
      <c r="V332" s="2" t="s">
        <v>2421</v>
      </c>
      <c r="W332" s="2" t="s">
        <v>2420</v>
      </c>
      <c r="X332" s="2" t="s">
        <v>2422</v>
      </c>
    </row>
    <row r="333" customFormat="false" ht="16" hidden="false" customHeight="false" outlineLevel="0" collapsed="false">
      <c r="A333" s="0" t="s">
        <v>2423</v>
      </c>
      <c r="B333" s="0" t="n">
        <v>2.7727354</v>
      </c>
      <c r="C333" s="1" t="n">
        <v>1.4713099</v>
      </c>
      <c r="D333" s="0" t="n">
        <v>2.7727354</v>
      </c>
      <c r="E333" s="0" t="s">
        <v>25</v>
      </c>
      <c r="F333" s="0" t="n">
        <v>7.7898707</v>
      </c>
      <c r="G333" s="1" t="n">
        <v>2.9615993</v>
      </c>
      <c r="H333" s="0" t="n">
        <v>7.7898707</v>
      </c>
      <c r="I333" s="0" t="s">
        <v>25</v>
      </c>
      <c r="J333" s="0" t="s">
        <v>2424</v>
      </c>
      <c r="K333" s="0" t="s">
        <v>2425</v>
      </c>
      <c r="L333" s="2" t="b">
        <f aca="false">FALSE()</f>
        <v>0</v>
      </c>
      <c r="M333" s="2" t="s">
        <v>2426</v>
      </c>
      <c r="N333" s="2" t="n">
        <v>83857</v>
      </c>
      <c r="O333" s="2" t="s">
        <v>2427</v>
      </c>
      <c r="P333" s="2" t="n">
        <v>29653922</v>
      </c>
      <c r="Q333" s="2" t="s">
        <v>747</v>
      </c>
      <c r="R333" s="2" t="n">
        <v>29653863</v>
      </c>
      <c r="S333" s="2" t="s">
        <v>31</v>
      </c>
      <c r="T333" s="2" t="s">
        <v>2428</v>
      </c>
      <c r="U333" s="2" t="s">
        <v>2429</v>
      </c>
      <c r="V333" s="2" t="s">
        <v>2430</v>
      </c>
      <c r="W333" s="2" t="s">
        <v>2429</v>
      </c>
      <c r="X333" s="2" t="s">
        <v>2431</v>
      </c>
    </row>
    <row r="334" customFormat="false" ht="16" hidden="false" customHeight="false" outlineLevel="0" collapsed="false">
      <c r="A334" s="0" t="s">
        <v>2432</v>
      </c>
      <c r="B334" s="0" t="n">
        <v>2.7710023</v>
      </c>
      <c r="C334" s="1" t="n">
        <v>1.470408</v>
      </c>
      <c r="D334" s="0" t="n">
        <v>2.7710023</v>
      </c>
      <c r="E334" s="0" t="s">
        <v>25</v>
      </c>
      <c r="F334" s="0" t="n">
        <v>4.388507</v>
      </c>
      <c r="G334" s="1" t="n">
        <v>2.1337302</v>
      </c>
      <c r="H334" s="0" t="n">
        <v>4.388507</v>
      </c>
      <c r="I334" s="0" t="s">
        <v>25</v>
      </c>
      <c r="J334" s="0" t="s">
        <v>2433</v>
      </c>
      <c r="K334" s="0" t="s">
        <v>2434</v>
      </c>
      <c r="L334" s="2" t="b">
        <f aca="false">FALSE()</f>
        <v>0</v>
      </c>
      <c r="M334" s="2" t="s">
        <v>2435</v>
      </c>
      <c r="N334" s="2" t="n">
        <v>100506190</v>
      </c>
      <c r="P334" s="2" t="n">
        <v>132269134</v>
      </c>
      <c r="Q334" s="2" t="s">
        <v>130</v>
      </c>
      <c r="R334" s="2" t="n">
        <v>132269075</v>
      </c>
      <c r="S334" s="2" t="s">
        <v>41</v>
      </c>
      <c r="T334" s="2" t="s">
        <v>1868</v>
      </c>
      <c r="U334" s="2" t="s">
        <v>2436</v>
      </c>
      <c r="V334" s="2" t="s">
        <v>2437</v>
      </c>
      <c r="X334" s="2" t="s">
        <v>2438</v>
      </c>
    </row>
    <row r="335" customFormat="false" ht="16" hidden="false" customHeight="false" outlineLevel="0" collapsed="false">
      <c r="A335" s="0" t="s">
        <v>2439</v>
      </c>
      <c r="B335" s="0" t="n">
        <v>2.7664766</v>
      </c>
      <c r="C335" s="1" t="n">
        <v>1.4680498</v>
      </c>
      <c r="D335" s="0" t="n">
        <v>2.7664766</v>
      </c>
      <c r="E335" s="0" t="s">
        <v>25</v>
      </c>
      <c r="F335" s="0" t="n">
        <v>2.589206</v>
      </c>
      <c r="G335" s="1" t="n">
        <v>1.3725097</v>
      </c>
      <c r="H335" s="0" t="n">
        <v>2.589206</v>
      </c>
      <c r="I335" s="0" t="s">
        <v>25</v>
      </c>
      <c r="J335" s="0" t="s">
        <v>2440</v>
      </c>
      <c r="K335" s="0" t="s">
        <v>2441</v>
      </c>
      <c r="L335" s="2" t="b">
        <f aca="false">FALSE()</f>
        <v>0</v>
      </c>
      <c r="M335" s="2" t="s">
        <v>2442</v>
      </c>
      <c r="N335" s="2" t="n">
        <v>4478</v>
      </c>
      <c r="O335" s="2" t="s">
        <v>2443</v>
      </c>
      <c r="P335" s="2" t="n">
        <v>64808948</v>
      </c>
      <c r="Q335" s="2" t="s">
        <v>522</v>
      </c>
      <c r="R335" s="2" t="n">
        <v>64808889</v>
      </c>
      <c r="S335" s="2" t="s">
        <v>41</v>
      </c>
      <c r="T335" s="2" t="s">
        <v>2444</v>
      </c>
      <c r="U335" s="2" t="s">
        <v>2445</v>
      </c>
      <c r="V335" s="2" t="s">
        <v>2446</v>
      </c>
      <c r="W335" s="2" t="s">
        <v>2445</v>
      </c>
      <c r="X335" s="2" t="s">
        <v>2447</v>
      </c>
    </row>
    <row r="336" customFormat="false" ht="16" hidden="false" customHeight="false" outlineLevel="0" collapsed="false">
      <c r="A336" s="0" t="s">
        <v>2448</v>
      </c>
      <c r="B336" s="0" t="n">
        <v>2.7627094</v>
      </c>
      <c r="C336" s="1" t="n">
        <v>1.4660838</v>
      </c>
      <c r="D336" s="0" t="n">
        <v>2.7627094</v>
      </c>
      <c r="E336" s="0" t="s">
        <v>25</v>
      </c>
      <c r="F336" s="0" t="n">
        <v>3.476886</v>
      </c>
      <c r="G336" s="1" t="n">
        <v>1.7977958</v>
      </c>
      <c r="H336" s="0" t="n">
        <v>3.476886</v>
      </c>
      <c r="I336" s="0" t="s">
        <v>25</v>
      </c>
      <c r="J336" s="0" t="s">
        <v>2449</v>
      </c>
      <c r="K336" s="0" t="s">
        <v>2450</v>
      </c>
      <c r="L336" s="2" t="b">
        <f aca="false">FALSE()</f>
        <v>0</v>
      </c>
      <c r="M336" s="2" t="s">
        <v>2451</v>
      </c>
      <c r="N336" s="2" t="n">
        <v>23037</v>
      </c>
      <c r="O336" s="2" t="s">
        <v>2452</v>
      </c>
      <c r="P336" s="2" t="n">
        <v>32110802</v>
      </c>
      <c r="Q336" s="2" t="s">
        <v>185</v>
      </c>
      <c r="R336" s="2" t="n">
        <v>32110743</v>
      </c>
      <c r="S336" s="2" t="s">
        <v>41</v>
      </c>
      <c r="T336" s="2" t="s">
        <v>1006</v>
      </c>
      <c r="U336" s="2" t="s">
        <v>2453</v>
      </c>
      <c r="V336" s="2" t="s">
        <v>2454</v>
      </c>
      <c r="W336" s="2" t="s">
        <v>2453</v>
      </c>
      <c r="X336" s="2" t="s">
        <v>2455</v>
      </c>
    </row>
    <row r="337" customFormat="false" ht="16" hidden="false" customHeight="false" outlineLevel="0" collapsed="false">
      <c r="A337" s="0" t="s">
        <v>2456</v>
      </c>
      <c r="B337" s="0" t="n">
        <v>2.7548065</v>
      </c>
      <c r="C337" s="1" t="n">
        <v>1.461951</v>
      </c>
      <c r="D337" s="0" t="n">
        <v>2.7548065</v>
      </c>
      <c r="E337" s="0" t="s">
        <v>25</v>
      </c>
      <c r="F337" s="0" t="n">
        <v>30.164627</v>
      </c>
      <c r="G337" s="1" t="n">
        <v>4.914786</v>
      </c>
      <c r="H337" s="0" t="n">
        <v>30.164627</v>
      </c>
      <c r="I337" s="0" t="s">
        <v>25</v>
      </c>
      <c r="J337" s="0" t="s">
        <v>2457</v>
      </c>
      <c r="K337" s="0" t="s">
        <v>2458</v>
      </c>
      <c r="L337" s="2" t="b">
        <f aca="false">FALSE()</f>
        <v>0</v>
      </c>
      <c r="M337" s="2" t="s">
        <v>2459</v>
      </c>
      <c r="N337" s="2" t="n">
        <v>4958</v>
      </c>
      <c r="O337" s="2" t="s">
        <v>2460</v>
      </c>
      <c r="P337" s="2" t="n">
        <v>95177617</v>
      </c>
      <c r="Q337" s="2" t="s">
        <v>130</v>
      </c>
      <c r="R337" s="2" t="n">
        <v>95177558</v>
      </c>
      <c r="S337" s="2" t="s">
        <v>31</v>
      </c>
      <c r="T337" s="2" t="s">
        <v>585</v>
      </c>
      <c r="U337" s="2" t="s">
        <v>2461</v>
      </c>
      <c r="V337" s="2" t="s">
        <v>2462</v>
      </c>
      <c r="W337" s="2" t="s">
        <v>2461</v>
      </c>
      <c r="X337" s="2" t="s">
        <v>2463</v>
      </c>
    </row>
    <row r="338" customFormat="false" ht="16" hidden="false" customHeight="false" outlineLevel="0" collapsed="false">
      <c r="A338" s="0" t="s">
        <v>2464</v>
      </c>
      <c r="B338" s="0" t="n">
        <v>2.7485435</v>
      </c>
      <c r="C338" s="1" t="n">
        <v>1.4586673</v>
      </c>
      <c r="D338" s="0" t="n">
        <v>2.7485435</v>
      </c>
      <c r="E338" s="0" t="s">
        <v>25</v>
      </c>
      <c r="F338" s="0" t="n">
        <v>4.093377</v>
      </c>
      <c r="G338" s="1" t="n">
        <v>2.0332916</v>
      </c>
      <c r="H338" s="0" t="n">
        <v>4.093377</v>
      </c>
      <c r="I338" s="0" t="s">
        <v>25</v>
      </c>
      <c r="L338" s="2" t="b">
        <f aca="false">FALSE()</f>
        <v>0</v>
      </c>
      <c r="P338" s="2" t="n">
        <v>37556693</v>
      </c>
      <c r="Q338" s="2" t="s">
        <v>2251</v>
      </c>
      <c r="R338" s="2" t="n">
        <v>37556634</v>
      </c>
      <c r="S338" s="2" t="s">
        <v>41</v>
      </c>
      <c r="T338" s="2" t="s">
        <v>2465</v>
      </c>
      <c r="V338" s="2" t="s">
        <v>2466</v>
      </c>
    </row>
    <row r="339" customFormat="false" ht="16" hidden="false" customHeight="false" outlineLevel="0" collapsed="false">
      <c r="A339" s="0" t="s">
        <v>2467</v>
      </c>
      <c r="B339" s="0" t="n">
        <v>2.7482429</v>
      </c>
      <c r="C339" s="1" t="n">
        <v>1.4585094</v>
      </c>
      <c r="D339" s="0" t="n">
        <v>2.7482429</v>
      </c>
      <c r="E339" s="0" t="s">
        <v>25</v>
      </c>
      <c r="F339" s="0" t="n">
        <v>4.757647</v>
      </c>
      <c r="G339" s="1" t="n">
        <v>2.2502482</v>
      </c>
      <c r="H339" s="0" t="n">
        <v>4.757647</v>
      </c>
      <c r="I339" s="0" t="s">
        <v>25</v>
      </c>
      <c r="L339" s="2" t="b">
        <f aca="false">FALSE()</f>
        <v>0</v>
      </c>
      <c r="M339" s="2" t="s">
        <v>2468</v>
      </c>
      <c r="P339" s="2" t="n">
        <v>143403702</v>
      </c>
      <c r="Q339" s="2" t="s">
        <v>61</v>
      </c>
      <c r="R339" s="2" t="n">
        <v>143403643</v>
      </c>
      <c r="S339" s="2" t="s">
        <v>41</v>
      </c>
      <c r="T339" s="2" t="s">
        <v>1491</v>
      </c>
      <c r="U339" s="2" t="s">
        <v>2469</v>
      </c>
      <c r="V339" s="2" t="s">
        <v>2470</v>
      </c>
      <c r="X339" s="2" t="s">
        <v>2471</v>
      </c>
    </row>
    <row r="340" customFormat="false" ht="16" hidden="false" customHeight="false" outlineLevel="0" collapsed="false">
      <c r="A340" s="0" t="s">
        <v>2472</v>
      </c>
      <c r="B340" s="0" t="n">
        <v>2.733354</v>
      </c>
      <c r="C340" s="1" t="n">
        <v>1.4506724</v>
      </c>
      <c r="D340" s="0" t="n">
        <v>2.733354</v>
      </c>
      <c r="E340" s="0" t="s">
        <v>25</v>
      </c>
      <c r="F340" s="0" t="n">
        <v>5.9546947</v>
      </c>
      <c r="G340" s="1" t="n">
        <v>2.5740275</v>
      </c>
      <c r="H340" s="0" t="n">
        <v>5.9546947</v>
      </c>
      <c r="I340" s="0" t="s">
        <v>25</v>
      </c>
      <c r="J340" s="0" t="s">
        <v>2473</v>
      </c>
      <c r="K340" s="0" t="s">
        <v>2474</v>
      </c>
      <c r="L340" s="2" t="b">
        <f aca="false">FALSE()</f>
        <v>0</v>
      </c>
      <c r="M340" s="2" t="s">
        <v>2475</v>
      </c>
      <c r="N340" s="2" t="n">
        <v>729220</v>
      </c>
      <c r="P340" s="2" t="n">
        <v>47925004</v>
      </c>
      <c r="Q340" s="2" t="s">
        <v>149</v>
      </c>
      <c r="R340" s="2" t="n">
        <v>47924945</v>
      </c>
      <c r="S340" s="2" t="s">
        <v>41</v>
      </c>
      <c r="T340" s="2" t="s">
        <v>2476</v>
      </c>
      <c r="U340" s="2" t="s">
        <v>2477</v>
      </c>
      <c r="V340" s="2" t="s">
        <v>2478</v>
      </c>
      <c r="W340" s="2" t="s">
        <v>2477</v>
      </c>
      <c r="X340" s="2" t="s">
        <v>2479</v>
      </c>
    </row>
    <row r="341" customFormat="false" ht="16" hidden="false" customHeight="false" outlineLevel="0" collapsed="false">
      <c r="A341" s="0" t="s">
        <v>2480</v>
      </c>
      <c r="B341" s="0" t="n">
        <v>2.7166204</v>
      </c>
      <c r="C341" s="1" t="n">
        <v>1.441813</v>
      </c>
      <c r="D341" s="0" t="n">
        <v>2.7166204</v>
      </c>
      <c r="E341" s="0" t="s">
        <v>25</v>
      </c>
      <c r="F341" s="0" t="n">
        <v>2.4744313</v>
      </c>
      <c r="G341" s="1" t="n">
        <v>1.307097</v>
      </c>
      <c r="H341" s="0" t="n">
        <v>2.4744313</v>
      </c>
      <c r="I341" s="0" t="s">
        <v>25</v>
      </c>
      <c r="J341" s="0" t="s">
        <v>2481</v>
      </c>
      <c r="K341" s="0" t="s">
        <v>2482</v>
      </c>
      <c r="L341" s="2" t="b">
        <f aca="false">FALSE()</f>
        <v>0</v>
      </c>
      <c r="M341" s="2" t="s">
        <v>2483</v>
      </c>
      <c r="N341" s="2" t="n">
        <v>2744</v>
      </c>
      <c r="O341" s="2" t="s">
        <v>2484</v>
      </c>
      <c r="P341" s="2" t="n">
        <v>191797588</v>
      </c>
      <c r="Q341" s="2" t="s">
        <v>83</v>
      </c>
      <c r="R341" s="2" t="n">
        <v>191797529</v>
      </c>
      <c r="S341" s="2" t="s">
        <v>41</v>
      </c>
      <c r="T341" s="2" t="s">
        <v>2485</v>
      </c>
      <c r="U341" s="2" t="s">
        <v>2486</v>
      </c>
      <c r="V341" s="2" t="s">
        <v>2487</v>
      </c>
      <c r="W341" s="2" t="s">
        <v>2486</v>
      </c>
      <c r="X341" s="2" t="s">
        <v>2488</v>
      </c>
    </row>
    <row r="342" customFormat="false" ht="16" hidden="false" customHeight="false" outlineLevel="0" collapsed="false">
      <c r="A342" s="0" t="s">
        <v>2489</v>
      </c>
      <c r="B342" s="0" t="n">
        <v>2.715818</v>
      </c>
      <c r="C342" s="1" t="n">
        <v>1.4413867</v>
      </c>
      <c r="D342" s="0" t="n">
        <v>2.715818</v>
      </c>
      <c r="E342" s="0" t="s">
        <v>25</v>
      </c>
      <c r="F342" s="0" t="n">
        <v>9.017316</v>
      </c>
      <c r="G342" s="1" t="n">
        <v>3.172698</v>
      </c>
      <c r="H342" s="0" t="n">
        <v>9.017316</v>
      </c>
      <c r="I342" s="0" t="s">
        <v>25</v>
      </c>
      <c r="J342" s="0" t="s">
        <v>2490</v>
      </c>
      <c r="K342" s="0" t="s">
        <v>2491</v>
      </c>
      <c r="L342" s="2" t="b">
        <f aca="false">FALSE()</f>
        <v>0</v>
      </c>
      <c r="M342" s="2" t="s">
        <v>2492</v>
      </c>
      <c r="N342" s="2" t="n">
        <v>343069</v>
      </c>
      <c r="O342" s="2" t="s">
        <v>2493</v>
      </c>
      <c r="P342" s="2" t="n">
        <v>12908069</v>
      </c>
      <c r="Q342" s="2" t="s">
        <v>61</v>
      </c>
      <c r="R342" s="2" t="n">
        <v>12908010</v>
      </c>
      <c r="S342" s="2" t="s">
        <v>31</v>
      </c>
      <c r="T342" s="2" t="s">
        <v>2494</v>
      </c>
      <c r="U342" s="2" t="s">
        <v>2495</v>
      </c>
      <c r="V342" s="2" t="s">
        <v>2496</v>
      </c>
      <c r="W342" s="2" t="s">
        <v>2495</v>
      </c>
      <c r="X342" s="2" t="s">
        <v>2497</v>
      </c>
    </row>
    <row r="343" customFormat="false" ht="16" hidden="false" customHeight="false" outlineLevel="0" collapsed="false">
      <c r="A343" s="0" t="s">
        <v>2498</v>
      </c>
      <c r="B343" s="0" t="n">
        <v>2.7108715</v>
      </c>
      <c r="C343" s="1" t="n">
        <v>1.4387567</v>
      </c>
      <c r="D343" s="0" t="n">
        <v>2.7108715</v>
      </c>
      <c r="E343" s="0" t="s">
        <v>25</v>
      </c>
      <c r="F343" s="0" t="n">
        <v>6.22531</v>
      </c>
      <c r="G343" s="1" t="n">
        <v>2.6381457</v>
      </c>
      <c r="H343" s="0" t="n">
        <v>6.22531</v>
      </c>
      <c r="I343" s="0" t="s">
        <v>25</v>
      </c>
      <c r="J343" s="0" t="s">
        <v>2499</v>
      </c>
      <c r="K343" s="0" t="s">
        <v>2500</v>
      </c>
      <c r="L343" s="2" t="b">
        <f aca="false">FALSE()</f>
        <v>0</v>
      </c>
      <c r="M343" s="2" t="s">
        <v>2501</v>
      </c>
      <c r="N343" s="2" t="n">
        <v>54014</v>
      </c>
      <c r="O343" s="2" t="s">
        <v>2502</v>
      </c>
      <c r="P343" s="2" t="n">
        <v>40562878</v>
      </c>
      <c r="Q343" s="2" t="s">
        <v>814</v>
      </c>
      <c r="R343" s="2" t="n">
        <v>40562819</v>
      </c>
      <c r="S343" s="2" t="s">
        <v>31</v>
      </c>
      <c r="T343" s="2" t="s">
        <v>2503</v>
      </c>
      <c r="U343" s="2" t="s">
        <v>2504</v>
      </c>
      <c r="V343" s="2" t="s">
        <v>2505</v>
      </c>
      <c r="W343" s="2" t="s">
        <v>2504</v>
      </c>
      <c r="X343" s="2" t="s">
        <v>2506</v>
      </c>
    </row>
    <row r="344" customFormat="false" ht="16" hidden="false" customHeight="false" outlineLevel="0" collapsed="false">
      <c r="A344" s="0" t="s">
        <v>2507</v>
      </c>
      <c r="B344" s="0" t="n">
        <v>2.710871</v>
      </c>
      <c r="C344" s="1" t="n">
        <v>1.4387565</v>
      </c>
      <c r="D344" s="0" t="n">
        <v>2.710871</v>
      </c>
      <c r="E344" s="0" t="s">
        <v>25</v>
      </c>
      <c r="F344" s="0" t="n">
        <v>2.3629146</v>
      </c>
      <c r="G344" s="1" t="n">
        <v>1.2405674</v>
      </c>
      <c r="H344" s="0" t="n">
        <v>2.3629146</v>
      </c>
      <c r="I344" s="0" t="s">
        <v>25</v>
      </c>
      <c r="J344" s="0" t="s">
        <v>2508</v>
      </c>
      <c r="K344" s="0" t="s">
        <v>2508</v>
      </c>
      <c r="L344" s="2" t="b">
        <f aca="false">FALSE()</f>
        <v>0</v>
      </c>
      <c r="M344" s="2" t="s">
        <v>2509</v>
      </c>
      <c r="N344" s="2" t="n">
        <v>9729</v>
      </c>
      <c r="O344" s="2" t="s">
        <v>2510</v>
      </c>
      <c r="P344" s="2" t="n">
        <v>127764999</v>
      </c>
      <c r="Q344" s="2" t="s">
        <v>335</v>
      </c>
      <c r="R344" s="2" t="n">
        <v>127764940</v>
      </c>
      <c r="S344" s="2" t="s">
        <v>31</v>
      </c>
      <c r="T344" s="2" t="s">
        <v>2511</v>
      </c>
      <c r="U344" s="2" t="s">
        <v>2512</v>
      </c>
      <c r="V344" s="2" t="s">
        <v>2513</v>
      </c>
      <c r="W344" s="2" t="s">
        <v>2512</v>
      </c>
      <c r="X344" s="2" t="s">
        <v>2514</v>
      </c>
    </row>
    <row r="345" customFormat="false" ht="16" hidden="false" customHeight="false" outlineLevel="0" collapsed="false">
      <c r="A345" s="0" t="s">
        <v>2515</v>
      </c>
      <c r="B345" s="0" t="n">
        <v>2.7103012</v>
      </c>
      <c r="C345" s="1" t="n">
        <v>1.4384532</v>
      </c>
      <c r="D345" s="0" t="n">
        <v>2.7103012</v>
      </c>
      <c r="E345" s="0" t="s">
        <v>25</v>
      </c>
      <c r="F345" s="0" t="n">
        <v>5.9064016</v>
      </c>
      <c r="G345" s="1" t="n">
        <v>2.5622795</v>
      </c>
      <c r="H345" s="0" t="n">
        <v>5.9064016</v>
      </c>
      <c r="I345" s="0" t="s">
        <v>25</v>
      </c>
      <c r="J345" s="0" t="s">
        <v>2516</v>
      </c>
      <c r="K345" s="0" t="s">
        <v>2517</v>
      </c>
      <c r="L345" s="2" t="b">
        <f aca="false">FALSE()</f>
        <v>0</v>
      </c>
      <c r="M345" s="2" t="s">
        <v>2518</v>
      </c>
      <c r="N345" s="2" t="n">
        <v>7955</v>
      </c>
      <c r="P345" s="2" t="n">
        <v>125229565</v>
      </c>
      <c r="Q345" s="2" t="s">
        <v>335</v>
      </c>
      <c r="R345" s="2" t="n">
        <v>125229506</v>
      </c>
      <c r="S345" s="2" t="s">
        <v>31</v>
      </c>
      <c r="T345" s="2" t="s">
        <v>2519</v>
      </c>
      <c r="U345" s="2" t="s">
        <v>2520</v>
      </c>
      <c r="V345" s="2" t="s">
        <v>2521</v>
      </c>
      <c r="W345" s="2" t="s">
        <v>2520</v>
      </c>
      <c r="X345" s="2" t="s">
        <v>2522</v>
      </c>
    </row>
    <row r="346" customFormat="false" ht="16" hidden="false" customHeight="false" outlineLevel="0" collapsed="false">
      <c r="A346" s="0" t="s">
        <v>2523</v>
      </c>
      <c r="B346" s="0" t="n">
        <v>2.7098427</v>
      </c>
      <c r="C346" s="1" t="n">
        <v>1.438209</v>
      </c>
      <c r="D346" s="0" t="n">
        <v>2.7098427</v>
      </c>
      <c r="E346" s="0" t="s">
        <v>25</v>
      </c>
      <c r="F346" s="0" t="n">
        <v>3.0988982</v>
      </c>
      <c r="G346" s="1" t="n">
        <v>1.6317554</v>
      </c>
      <c r="H346" s="0" t="n">
        <v>3.0988982</v>
      </c>
      <c r="I346" s="0" t="s">
        <v>25</v>
      </c>
      <c r="J346" s="0" t="s">
        <v>2524</v>
      </c>
      <c r="K346" s="0" t="s">
        <v>2525</v>
      </c>
      <c r="L346" s="2" t="b">
        <f aca="false">FALSE()</f>
        <v>0</v>
      </c>
      <c r="M346" s="2" t="s">
        <v>2526</v>
      </c>
      <c r="N346" s="2" t="n">
        <v>284217</v>
      </c>
      <c r="O346" s="2" t="s">
        <v>2527</v>
      </c>
      <c r="P346" s="2" t="n">
        <v>6942035</v>
      </c>
      <c r="Q346" s="2" t="s">
        <v>2251</v>
      </c>
      <c r="R346" s="2" t="n">
        <v>6941976</v>
      </c>
      <c r="S346" s="2" t="s">
        <v>31</v>
      </c>
      <c r="T346" s="2" t="s">
        <v>2528</v>
      </c>
      <c r="U346" s="2" t="s">
        <v>2529</v>
      </c>
      <c r="V346" s="2" t="s">
        <v>2530</v>
      </c>
      <c r="W346" s="2" t="s">
        <v>2529</v>
      </c>
      <c r="X346" s="2" t="s">
        <v>2531</v>
      </c>
    </row>
    <row r="347" customFormat="false" ht="16" hidden="false" customHeight="false" outlineLevel="0" collapsed="false">
      <c r="A347" s="0" t="s">
        <v>2532</v>
      </c>
      <c r="B347" s="0" t="n">
        <v>2.7098327</v>
      </c>
      <c r="C347" s="1" t="n">
        <v>1.4382038</v>
      </c>
      <c r="D347" s="0" t="n">
        <v>2.7098327</v>
      </c>
      <c r="E347" s="0" t="s">
        <v>25</v>
      </c>
      <c r="F347" s="0" t="n">
        <v>6.901473</v>
      </c>
      <c r="G347" s="1" t="n">
        <v>2.7869043</v>
      </c>
      <c r="H347" s="0" t="n">
        <v>6.901473</v>
      </c>
      <c r="I347" s="0" t="s">
        <v>25</v>
      </c>
      <c r="L347" s="2" t="b">
        <f aca="false">FALSE()</f>
        <v>0</v>
      </c>
      <c r="P347" s="2" t="n">
        <v>72632341</v>
      </c>
      <c r="Q347" s="2" t="s">
        <v>225</v>
      </c>
      <c r="R347" s="2" t="n">
        <v>72632282</v>
      </c>
      <c r="S347" s="2" t="s">
        <v>31</v>
      </c>
      <c r="T347" s="2" t="s">
        <v>2533</v>
      </c>
      <c r="V347" s="2" t="s">
        <v>2534</v>
      </c>
    </row>
    <row r="348" customFormat="false" ht="16" hidden="false" customHeight="false" outlineLevel="0" collapsed="false">
      <c r="A348" s="0" t="s">
        <v>2535</v>
      </c>
      <c r="B348" s="0" t="n">
        <v>2.7052195</v>
      </c>
      <c r="C348" s="1" t="n">
        <v>1.4357457</v>
      </c>
      <c r="D348" s="0" t="n">
        <v>2.7052195</v>
      </c>
      <c r="E348" s="0" t="s">
        <v>25</v>
      </c>
      <c r="F348" s="0" t="n">
        <v>5.0562515</v>
      </c>
      <c r="G348" s="1" t="n">
        <v>2.3380682</v>
      </c>
      <c r="H348" s="0" t="n">
        <v>5.0562515</v>
      </c>
      <c r="I348" s="0" t="s">
        <v>25</v>
      </c>
      <c r="L348" s="2" t="b">
        <f aca="false">FALSE()</f>
        <v>0</v>
      </c>
      <c r="P348" s="2" t="n">
        <v>53607684</v>
      </c>
      <c r="Q348" s="2" t="s">
        <v>2251</v>
      </c>
      <c r="R348" s="2" t="n">
        <v>53607625</v>
      </c>
      <c r="S348" s="2" t="s">
        <v>41</v>
      </c>
      <c r="T348" s="2" t="s">
        <v>2252</v>
      </c>
      <c r="V348" s="2" t="s">
        <v>2536</v>
      </c>
    </row>
    <row r="349" customFormat="false" ht="16" hidden="false" customHeight="false" outlineLevel="0" collapsed="false">
      <c r="A349" s="0" t="s">
        <v>2537</v>
      </c>
      <c r="B349" s="0" t="n">
        <v>2.695078</v>
      </c>
      <c r="C349" s="1" t="n">
        <v>1.4303269</v>
      </c>
      <c r="D349" s="0" t="n">
        <v>2.695078</v>
      </c>
      <c r="E349" s="0" t="s">
        <v>25</v>
      </c>
      <c r="F349" s="0" t="n">
        <v>2.997821</v>
      </c>
      <c r="G349" s="1" t="n">
        <v>1.5839143</v>
      </c>
      <c r="H349" s="0" t="n">
        <v>2.997821</v>
      </c>
      <c r="I349" s="0" t="s">
        <v>25</v>
      </c>
      <c r="J349" s="0" t="s">
        <v>2538</v>
      </c>
      <c r="K349" s="0" t="s">
        <v>2539</v>
      </c>
      <c r="L349" s="2" t="b">
        <f aca="false">FALSE()</f>
        <v>0</v>
      </c>
      <c r="M349" s="2" t="s">
        <v>2540</v>
      </c>
      <c r="N349" s="2" t="n">
        <v>6495</v>
      </c>
      <c r="O349" s="2" t="s">
        <v>2541</v>
      </c>
      <c r="P349" s="2" t="n">
        <v>61112906</v>
      </c>
      <c r="Q349" s="2" t="s">
        <v>412</v>
      </c>
      <c r="R349" s="2" t="n">
        <v>61112847</v>
      </c>
      <c r="S349" s="2" t="s">
        <v>31</v>
      </c>
      <c r="T349" s="2" t="s">
        <v>2277</v>
      </c>
      <c r="U349" s="2" t="s">
        <v>2542</v>
      </c>
      <c r="V349" s="2" t="s">
        <v>2543</v>
      </c>
      <c r="W349" s="2" t="s">
        <v>2542</v>
      </c>
      <c r="X349" s="2" t="s">
        <v>2544</v>
      </c>
    </row>
    <row r="350" customFormat="false" ht="16" hidden="false" customHeight="false" outlineLevel="0" collapsed="false">
      <c r="A350" s="0" t="s">
        <v>2545</v>
      </c>
      <c r="B350" s="0" t="n">
        <v>2.6906223</v>
      </c>
      <c r="C350" s="1" t="n">
        <v>1.4279399</v>
      </c>
      <c r="D350" s="0" t="n">
        <v>2.6906223</v>
      </c>
      <c r="E350" s="0" t="s">
        <v>25</v>
      </c>
      <c r="F350" s="0" t="n">
        <v>2.111472</v>
      </c>
      <c r="G350" s="1" t="n">
        <v>1.078249</v>
      </c>
      <c r="H350" s="0" t="n">
        <v>2.111472</v>
      </c>
      <c r="I350" s="0" t="s">
        <v>25</v>
      </c>
      <c r="J350" s="0" t="s">
        <v>2546</v>
      </c>
      <c r="K350" s="0" t="s">
        <v>2547</v>
      </c>
      <c r="L350" s="2" t="b">
        <f aca="false">FALSE()</f>
        <v>0</v>
      </c>
      <c r="M350" s="2" t="s">
        <v>2548</v>
      </c>
      <c r="N350" s="2" t="n">
        <v>2309</v>
      </c>
      <c r="O350" s="2" t="s">
        <v>2549</v>
      </c>
      <c r="P350" s="2" t="n">
        <v>109005911</v>
      </c>
      <c r="Q350" s="2" t="s">
        <v>335</v>
      </c>
      <c r="R350" s="2" t="n">
        <v>109005852</v>
      </c>
      <c r="S350" s="2" t="s">
        <v>41</v>
      </c>
      <c r="T350" s="2" t="s">
        <v>2550</v>
      </c>
      <c r="U350" s="2" t="s">
        <v>2551</v>
      </c>
      <c r="V350" s="2" t="s">
        <v>2552</v>
      </c>
      <c r="W350" s="2" t="s">
        <v>2551</v>
      </c>
      <c r="X350" s="2" t="s">
        <v>2553</v>
      </c>
    </row>
    <row r="351" customFormat="false" ht="16" hidden="false" customHeight="false" outlineLevel="0" collapsed="false">
      <c r="A351" s="0" t="s">
        <v>2554</v>
      </c>
      <c r="B351" s="0" t="n">
        <v>2.6853917</v>
      </c>
      <c r="C351" s="1" t="n">
        <v>1.4251325</v>
      </c>
      <c r="D351" s="0" t="n">
        <v>2.6853917</v>
      </c>
      <c r="E351" s="0" t="s">
        <v>25</v>
      </c>
      <c r="F351" s="0" t="n">
        <v>5.9406824</v>
      </c>
      <c r="G351" s="1" t="n">
        <v>2.5706286</v>
      </c>
      <c r="H351" s="0" t="n">
        <v>5.9406824</v>
      </c>
      <c r="I351" s="0" t="s">
        <v>25</v>
      </c>
      <c r="J351" s="0" t="s">
        <v>2555</v>
      </c>
      <c r="K351" s="0" t="s">
        <v>2556</v>
      </c>
      <c r="L351" s="2" t="b">
        <f aca="false">FALSE()</f>
        <v>0</v>
      </c>
      <c r="M351" s="2" t="s">
        <v>2557</v>
      </c>
      <c r="N351" s="2" t="n">
        <v>92181</v>
      </c>
      <c r="O351" s="2" t="s">
        <v>2558</v>
      </c>
      <c r="P351" s="2" t="n">
        <v>171636775</v>
      </c>
      <c r="Q351" s="2" t="s">
        <v>185</v>
      </c>
      <c r="R351" s="2" t="n">
        <v>171636716</v>
      </c>
      <c r="S351" s="2" t="s">
        <v>31</v>
      </c>
      <c r="T351" s="2" t="s">
        <v>1196</v>
      </c>
      <c r="U351" s="2" t="s">
        <v>2559</v>
      </c>
      <c r="V351" s="2" t="s">
        <v>2560</v>
      </c>
      <c r="W351" s="2" t="s">
        <v>2559</v>
      </c>
      <c r="X351" s="2" t="s">
        <v>2561</v>
      </c>
    </row>
    <row r="352" customFormat="false" ht="16" hidden="false" customHeight="false" outlineLevel="0" collapsed="false">
      <c r="A352" s="0" t="s">
        <v>2562</v>
      </c>
      <c r="B352" s="0" t="n">
        <v>2.676708</v>
      </c>
      <c r="C352" s="1" t="n">
        <v>1.4204597</v>
      </c>
      <c r="D352" s="0" t="n">
        <v>2.676708</v>
      </c>
      <c r="E352" s="0" t="s">
        <v>25</v>
      </c>
      <c r="F352" s="0" t="n">
        <v>3.4433277</v>
      </c>
      <c r="G352" s="1" t="n">
        <v>1.7838035</v>
      </c>
      <c r="H352" s="0" t="n">
        <v>3.4433277</v>
      </c>
      <c r="I352" s="0" t="s">
        <v>25</v>
      </c>
      <c r="J352" s="0" t="s">
        <v>2563</v>
      </c>
      <c r="K352" s="0" t="s">
        <v>2564</v>
      </c>
      <c r="L352" s="2" t="b">
        <f aca="false">FALSE()</f>
        <v>0</v>
      </c>
      <c r="M352" s="2" t="s">
        <v>2565</v>
      </c>
      <c r="N352" s="2" t="n">
        <v>4324</v>
      </c>
      <c r="O352" s="2" t="s">
        <v>2566</v>
      </c>
      <c r="P352" s="2" t="n">
        <v>58080543</v>
      </c>
      <c r="Q352" s="2" t="s">
        <v>195</v>
      </c>
      <c r="R352" s="2" t="n">
        <v>58080484</v>
      </c>
      <c r="S352" s="2" t="s">
        <v>41</v>
      </c>
      <c r="T352" s="2" t="s">
        <v>2567</v>
      </c>
      <c r="U352" s="2" t="s">
        <v>2568</v>
      </c>
      <c r="V352" s="2" t="s">
        <v>2569</v>
      </c>
      <c r="W352" s="2" t="s">
        <v>2568</v>
      </c>
      <c r="X352" s="2" t="s">
        <v>2570</v>
      </c>
    </row>
    <row r="353" customFormat="false" ht="16" hidden="false" customHeight="false" outlineLevel="0" collapsed="false">
      <c r="A353" s="0" t="s">
        <v>2571</v>
      </c>
      <c r="B353" s="0" t="n">
        <v>2.6748564</v>
      </c>
      <c r="C353" s="1" t="n">
        <v>1.4194615</v>
      </c>
      <c r="D353" s="0" t="n">
        <v>2.6748564</v>
      </c>
      <c r="E353" s="0" t="s">
        <v>25</v>
      </c>
      <c r="F353" s="0" t="n">
        <v>9.723786</v>
      </c>
      <c r="G353" s="1" t="n">
        <v>3.2815182</v>
      </c>
      <c r="H353" s="0" t="n">
        <v>9.723786</v>
      </c>
      <c r="I353" s="0" t="s">
        <v>25</v>
      </c>
      <c r="J353" s="0" t="s">
        <v>2572</v>
      </c>
      <c r="K353" s="0" t="s">
        <v>2573</v>
      </c>
      <c r="L353" s="2" t="b">
        <f aca="false">FALSE()</f>
        <v>0</v>
      </c>
      <c r="M353" s="2" t="s">
        <v>2574</v>
      </c>
      <c r="N353" s="2" t="n">
        <v>9120</v>
      </c>
      <c r="O353" s="2" t="s">
        <v>2575</v>
      </c>
      <c r="P353" s="2" t="n">
        <v>66264963</v>
      </c>
      <c r="Q353" s="2" t="s">
        <v>149</v>
      </c>
      <c r="R353" s="2" t="n">
        <v>66264904</v>
      </c>
      <c r="S353" s="2" t="s">
        <v>31</v>
      </c>
      <c r="T353" s="2" t="s">
        <v>1154</v>
      </c>
      <c r="U353" s="2" t="s">
        <v>2576</v>
      </c>
      <c r="V353" s="2" t="s">
        <v>2577</v>
      </c>
      <c r="W353" s="2" t="s">
        <v>2576</v>
      </c>
      <c r="X353" s="2" t="s">
        <v>2578</v>
      </c>
    </row>
    <row r="354" customFormat="false" ht="16" hidden="false" customHeight="false" outlineLevel="0" collapsed="false">
      <c r="A354" s="0" t="s">
        <v>2579</v>
      </c>
      <c r="B354" s="0" t="n">
        <v>2.6689348</v>
      </c>
      <c r="C354" s="1" t="n">
        <v>1.416264</v>
      </c>
      <c r="D354" s="0" t="n">
        <v>2.6689348</v>
      </c>
      <c r="E354" s="0" t="s">
        <v>25</v>
      </c>
      <c r="F354" s="0" t="n">
        <v>2.0162878</v>
      </c>
      <c r="G354" s="1" t="n">
        <v>1.0117016</v>
      </c>
      <c r="H354" s="0" t="n">
        <v>2.0162878</v>
      </c>
      <c r="I354" s="0" t="s">
        <v>25</v>
      </c>
      <c r="J354" s="0" t="s">
        <v>2580</v>
      </c>
      <c r="K354" s="0" t="s">
        <v>2581</v>
      </c>
      <c r="L354" s="2" t="b">
        <f aca="false">FALSE()</f>
        <v>0</v>
      </c>
      <c r="M354" s="2" t="s">
        <v>2582</v>
      </c>
      <c r="N354" s="2" t="n">
        <v>375190</v>
      </c>
      <c r="P354" s="2" t="n">
        <v>24392486</v>
      </c>
      <c r="Q354" s="2" t="s">
        <v>83</v>
      </c>
      <c r="R354" s="2" t="n">
        <v>24392427</v>
      </c>
      <c r="S354" s="2" t="s">
        <v>41</v>
      </c>
      <c r="T354" s="2" t="s">
        <v>2583</v>
      </c>
      <c r="U354" s="2" t="s">
        <v>2584</v>
      </c>
      <c r="V354" s="2" t="s">
        <v>2585</v>
      </c>
      <c r="W354" s="2" t="s">
        <v>2584</v>
      </c>
      <c r="X354" s="2" t="s">
        <v>2586</v>
      </c>
    </row>
    <row r="355" customFormat="false" ht="16" hidden="false" customHeight="false" outlineLevel="0" collapsed="false">
      <c r="A355" s="0" t="s">
        <v>2587</v>
      </c>
      <c r="B355" s="0" t="n">
        <v>2.6638942</v>
      </c>
      <c r="C355" s="1" t="n">
        <v>1.4135368</v>
      </c>
      <c r="D355" s="0" t="n">
        <v>2.6638942</v>
      </c>
      <c r="E355" s="0" t="s">
        <v>25</v>
      </c>
      <c r="F355" s="0" t="n">
        <v>3.3436468</v>
      </c>
      <c r="G355" s="1" t="n">
        <v>1.7414224</v>
      </c>
      <c r="H355" s="0" t="n">
        <v>3.3436468</v>
      </c>
      <c r="I355" s="0" t="s">
        <v>25</v>
      </c>
      <c r="J355" s="0" t="s">
        <v>2588</v>
      </c>
      <c r="K355" s="0" t="s">
        <v>2589</v>
      </c>
      <c r="L355" s="2" t="b">
        <f aca="false">FALSE()</f>
        <v>0</v>
      </c>
      <c r="M355" s="2" t="s">
        <v>2590</v>
      </c>
      <c r="N355" s="2" t="n">
        <v>1013</v>
      </c>
      <c r="O355" s="2" t="s">
        <v>2591</v>
      </c>
      <c r="P355" s="2" t="n">
        <v>89261898</v>
      </c>
      <c r="Q355" s="2" t="s">
        <v>195</v>
      </c>
      <c r="R355" s="2" t="n">
        <v>89261839</v>
      </c>
      <c r="S355" s="2" t="s">
        <v>41</v>
      </c>
      <c r="T355" s="2" t="s">
        <v>2592</v>
      </c>
      <c r="U355" s="2" t="s">
        <v>2593</v>
      </c>
      <c r="V355" s="2" t="s">
        <v>2594</v>
      </c>
      <c r="W355" s="2" t="s">
        <v>2593</v>
      </c>
      <c r="X355" s="2" t="s">
        <v>2595</v>
      </c>
    </row>
    <row r="356" customFormat="false" ht="16" hidden="false" customHeight="false" outlineLevel="0" collapsed="false">
      <c r="A356" s="0" t="s">
        <v>2596</v>
      </c>
      <c r="B356" s="0" t="n">
        <v>2.6604903</v>
      </c>
      <c r="C356" s="1" t="n">
        <v>1.4116921</v>
      </c>
      <c r="D356" s="0" t="n">
        <v>2.6604903</v>
      </c>
      <c r="E356" s="0" t="s">
        <v>25</v>
      </c>
      <c r="F356" s="0" t="n">
        <v>2.610504</v>
      </c>
      <c r="G356" s="1" t="n">
        <v>1.3843284</v>
      </c>
      <c r="H356" s="0" t="n">
        <v>2.610504</v>
      </c>
      <c r="I356" s="0" t="s">
        <v>25</v>
      </c>
      <c r="J356" s="0" t="s">
        <v>2597</v>
      </c>
      <c r="K356" s="0" t="s">
        <v>2598</v>
      </c>
      <c r="L356" s="2" t="b">
        <f aca="false">FALSE()</f>
        <v>0</v>
      </c>
      <c r="M356" s="2" t="s">
        <v>2599</v>
      </c>
      <c r="N356" s="2" t="n">
        <v>59338</v>
      </c>
      <c r="O356" s="2" t="s">
        <v>2600</v>
      </c>
      <c r="P356" s="2" t="n">
        <v>124191857</v>
      </c>
      <c r="Q356" s="2" t="s">
        <v>101</v>
      </c>
      <c r="R356" s="2" t="n">
        <v>124191798</v>
      </c>
      <c r="S356" s="2" t="s">
        <v>41</v>
      </c>
      <c r="T356" s="2" t="s">
        <v>2601</v>
      </c>
      <c r="U356" s="2" t="s">
        <v>2602</v>
      </c>
      <c r="V356" s="2" t="s">
        <v>2603</v>
      </c>
      <c r="W356" s="2" t="s">
        <v>2602</v>
      </c>
      <c r="X356" s="2" t="s">
        <v>2604</v>
      </c>
    </row>
    <row r="357" customFormat="false" ht="16" hidden="false" customHeight="false" outlineLevel="0" collapsed="false">
      <c r="A357" s="0" t="s">
        <v>2605</v>
      </c>
      <c r="B357" s="0" t="n">
        <v>2.6575153</v>
      </c>
      <c r="C357" s="1" t="n">
        <v>1.410078</v>
      </c>
      <c r="D357" s="0" t="n">
        <v>2.6575153</v>
      </c>
      <c r="E357" s="0" t="s">
        <v>25</v>
      </c>
      <c r="F357" s="0" t="n">
        <v>15.811531</v>
      </c>
      <c r="G357" s="1" t="n">
        <v>3.9829051</v>
      </c>
      <c r="H357" s="0" t="n">
        <v>15.811531</v>
      </c>
      <c r="I357" s="0" t="s">
        <v>25</v>
      </c>
      <c r="J357" s="0" t="s">
        <v>2606</v>
      </c>
      <c r="K357" s="0" t="s">
        <v>2607</v>
      </c>
      <c r="L357" s="2" t="b">
        <f aca="false">FALSE()</f>
        <v>0</v>
      </c>
      <c r="M357" s="2" t="s">
        <v>2608</v>
      </c>
      <c r="N357" s="2" t="n">
        <v>84662</v>
      </c>
      <c r="O357" s="2" t="s">
        <v>2609</v>
      </c>
      <c r="P357" s="2" t="n">
        <v>4389595</v>
      </c>
      <c r="Q357" s="2" t="s">
        <v>195</v>
      </c>
      <c r="R357" s="2" t="n">
        <v>4389536</v>
      </c>
      <c r="S357" s="2" t="s">
        <v>41</v>
      </c>
      <c r="T357" s="2" t="s">
        <v>1118</v>
      </c>
      <c r="U357" s="2" t="s">
        <v>2610</v>
      </c>
      <c r="V357" s="2" t="s">
        <v>2611</v>
      </c>
      <c r="W357" s="2" t="s">
        <v>2610</v>
      </c>
      <c r="X357" s="2" t="s">
        <v>2612</v>
      </c>
    </row>
    <row r="358" customFormat="false" ht="16" hidden="false" customHeight="false" outlineLevel="0" collapsed="false">
      <c r="A358" s="0" t="s">
        <v>2613</v>
      </c>
      <c r="B358" s="0" t="n">
        <v>2.6492279</v>
      </c>
      <c r="C358" s="1" t="n">
        <v>1.4055719</v>
      </c>
      <c r="D358" s="0" t="n">
        <v>2.6492279</v>
      </c>
      <c r="E358" s="0" t="s">
        <v>25</v>
      </c>
      <c r="F358" s="0" t="n">
        <v>11.642716</v>
      </c>
      <c r="G358" s="1" t="n">
        <v>3.5413558</v>
      </c>
      <c r="H358" s="0" t="n">
        <v>11.642716</v>
      </c>
      <c r="I358" s="0" t="s">
        <v>25</v>
      </c>
      <c r="L358" s="2" t="b">
        <f aca="false">FALSE()</f>
        <v>0</v>
      </c>
      <c r="P358" s="2" t="n">
        <v>87090469</v>
      </c>
      <c r="Q358" s="2" t="s">
        <v>195</v>
      </c>
      <c r="R358" s="2" t="n">
        <v>87090410</v>
      </c>
      <c r="S358" s="2" t="s">
        <v>41</v>
      </c>
      <c r="T358" s="2" t="s">
        <v>2614</v>
      </c>
      <c r="V358" s="2" t="s">
        <v>2615</v>
      </c>
    </row>
    <row r="359" customFormat="false" ht="16" hidden="false" customHeight="false" outlineLevel="0" collapsed="false">
      <c r="A359" s="0" t="s">
        <v>2616</v>
      </c>
      <c r="B359" s="0" t="n">
        <v>2.6469758</v>
      </c>
      <c r="C359" s="1" t="n">
        <v>1.404345</v>
      </c>
      <c r="D359" s="0" t="n">
        <v>2.6469758</v>
      </c>
      <c r="E359" s="0" t="s">
        <v>25</v>
      </c>
      <c r="F359" s="0" t="n">
        <v>7.6643844</v>
      </c>
      <c r="G359" s="1" t="n">
        <v>2.93817</v>
      </c>
      <c r="H359" s="0" t="n">
        <v>7.6643844</v>
      </c>
      <c r="I359" s="0" t="s">
        <v>25</v>
      </c>
      <c r="J359" s="0" t="s">
        <v>2617</v>
      </c>
      <c r="K359" s="0" t="s">
        <v>2618</v>
      </c>
      <c r="L359" s="2" t="b">
        <f aca="false">FALSE()</f>
        <v>0</v>
      </c>
      <c r="M359" s="2" t="s">
        <v>2619</v>
      </c>
      <c r="N359" s="2" t="n">
        <v>60676</v>
      </c>
      <c r="O359" s="2" t="s">
        <v>2620</v>
      </c>
      <c r="P359" s="2" t="n">
        <v>176811823</v>
      </c>
      <c r="Q359" s="2" t="s">
        <v>61</v>
      </c>
      <c r="R359" s="2" t="n">
        <v>176811764</v>
      </c>
      <c r="S359" s="2" t="s">
        <v>41</v>
      </c>
      <c r="T359" s="2" t="s">
        <v>2621</v>
      </c>
      <c r="U359" s="2" t="s">
        <v>2622</v>
      </c>
      <c r="V359" s="2" t="s">
        <v>2623</v>
      </c>
      <c r="W359" s="2" t="s">
        <v>2622</v>
      </c>
      <c r="X359" s="2" t="s">
        <v>2624</v>
      </c>
    </row>
    <row r="360" customFormat="false" ht="16" hidden="false" customHeight="false" outlineLevel="0" collapsed="false">
      <c r="A360" s="0" t="s">
        <v>2625</v>
      </c>
      <c r="B360" s="0" t="n">
        <v>2.6451964</v>
      </c>
      <c r="C360" s="1" t="n">
        <v>1.4033749</v>
      </c>
      <c r="D360" s="0" t="n">
        <v>2.6451964</v>
      </c>
      <c r="E360" s="0" t="s">
        <v>25</v>
      </c>
      <c r="F360" s="0" t="n">
        <v>2.1283202</v>
      </c>
      <c r="G360" s="1" t="n">
        <v>1.0897152</v>
      </c>
      <c r="H360" s="0" t="n">
        <v>2.1283202</v>
      </c>
      <c r="I360" s="0" t="s">
        <v>25</v>
      </c>
      <c r="J360" s="0" t="s">
        <v>2626</v>
      </c>
      <c r="K360" s="0" t="s">
        <v>2627</v>
      </c>
      <c r="L360" s="2" t="b">
        <f aca="false">FALSE()</f>
        <v>0</v>
      </c>
      <c r="M360" s="2" t="s">
        <v>2628</v>
      </c>
      <c r="N360" s="2" t="n">
        <v>8897</v>
      </c>
      <c r="O360" s="2" t="s">
        <v>2629</v>
      </c>
      <c r="P360" s="2" t="n">
        <v>30426818</v>
      </c>
      <c r="Q360" s="2" t="s">
        <v>1043</v>
      </c>
      <c r="R360" s="2" t="n">
        <v>30426759</v>
      </c>
      <c r="S360" s="2" t="s">
        <v>41</v>
      </c>
      <c r="T360" s="2" t="s">
        <v>2630</v>
      </c>
      <c r="U360" s="2" t="s">
        <v>2631</v>
      </c>
      <c r="V360" s="2" t="s">
        <v>2632</v>
      </c>
      <c r="W360" s="2" t="s">
        <v>2631</v>
      </c>
      <c r="X360" s="2" t="s">
        <v>2633</v>
      </c>
    </row>
    <row r="361" customFormat="false" ht="16" hidden="false" customHeight="false" outlineLevel="0" collapsed="false">
      <c r="A361" s="0" t="s">
        <v>2634</v>
      </c>
      <c r="B361" s="0" t="n">
        <v>2.6389685</v>
      </c>
      <c r="C361" s="1" t="n">
        <v>1.3999741</v>
      </c>
      <c r="D361" s="0" t="n">
        <v>2.6389685</v>
      </c>
      <c r="E361" s="0" t="s">
        <v>25</v>
      </c>
      <c r="F361" s="0" t="n">
        <v>5.3018017</v>
      </c>
      <c r="G361" s="1" t="n">
        <v>2.4064827</v>
      </c>
      <c r="H361" s="0" t="n">
        <v>5.3018017</v>
      </c>
      <c r="I361" s="0" t="s">
        <v>25</v>
      </c>
      <c r="J361" s="0" t="s">
        <v>2635</v>
      </c>
      <c r="K361" s="0" t="s">
        <v>2636</v>
      </c>
      <c r="L361" s="2" t="b">
        <f aca="false">FALSE()</f>
        <v>0</v>
      </c>
      <c r="M361" s="2" t="s">
        <v>2637</v>
      </c>
      <c r="N361" s="2" t="n">
        <v>207063</v>
      </c>
      <c r="O361" s="2" t="s">
        <v>2638</v>
      </c>
      <c r="P361" s="2" t="n">
        <v>2137617</v>
      </c>
      <c r="Q361" s="2" t="s">
        <v>522</v>
      </c>
      <c r="R361" s="2" t="n">
        <v>2137558</v>
      </c>
      <c r="S361" s="2" t="s">
        <v>31</v>
      </c>
      <c r="T361" s="2" t="s">
        <v>1125</v>
      </c>
      <c r="U361" s="2" t="s">
        <v>2639</v>
      </c>
      <c r="V361" s="2" t="s">
        <v>2640</v>
      </c>
      <c r="W361" s="2" t="s">
        <v>2639</v>
      </c>
      <c r="X361" s="2" t="s">
        <v>2641</v>
      </c>
    </row>
    <row r="362" customFormat="false" ht="16" hidden="false" customHeight="false" outlineLevel="0" collapsed="false">
      <c r="A362" s="0" t="s">
        <v>2642</v>
      </c>
      <c r="B362" s="0" t="n">
        <v>2.6380672</v>
      </c>
      <c r="C362" s="1" t="n">
        <v>1.3994813</v>
      </c>
      <c r="D362" s="0" t="n">
        <v>2.6380672</v>
      </c>
      <c r="E362" s="0" t="s">
        <v>25</v>
      </c>
      <c r="F362" s="0" t="n">
        <v>3.3650267</v>
      </c>
      <c r="G362" s="1" t="n">
        <v>1.750618</v>
      </c>
      <c r="H362" s="0" t="n">
        <v>3.3650267</v>
      </c>
      <c r="I362" s="0" t="s">
        <v>25</v>
      </c>
      <c r="J362" s="0" t="s">
        <v>2643</v>
      </c>
      <c r="K362" s="0" t="s">
        <v>2644</v>
      </c>
      <c r="L362" s="2" t="b">
        <f aca="false">FALSE()</f>
        <v>0</v>
      </c>
      <c r="M362" s="2" t="s">
        <v>2645</v>
      </c>
      <c r="N362" s="2" t="n">
        <v>27097</v>
      </c>
      <c r="O362" s="2" t="s">
        <v>2646</v>
      </c>
      <c r="P362" s="2" t="n">
        <v>229749969</v>
      </c>
      <c r="Q362" s="2" t="s">
        <v>61</v>
      </c>
      <c r="R362" s="2" t="n">
        <v>229749910</v>
      </c>
      <c r="S362" s="2" t="s">
        <v>31</v>
      </c>
      <c r="T362" s="2" t="s">
        <v>2647</v>
      </c>
      <c r="V362" s="2" t="s">
        <v>2648</v>
      </c>
    </row>
    <row r="363" customFormat="false" ht="16" hidden="false" customHeight="false" outlineLevel="0" collapsed="false">
      <c r="A363" s="0" t="s">
        <v>2649</v>
      </c>
      <c r="B363" s="0" t="n">
        <v>2.6225026</v>
      </c>
      <c r="C363" s="1" t="n">
        <v>1.3909442</v>
      </c>
      <c r="D363" s="0" t="n">
        <v>2.6225026</v>
      </c>
      <c r="E363" s="0" t="s">
        <v>25</v>
      </c>
      <c r="F363" s="0" t="n">
        <v>4.8072295</v>
      </c>
      <c r="G363" s="1" t="n">
        <v>2.2652056</v>
      </c>
      <c r="H363" s="0" t="n">
        <v>4.8072295</v>
      </c>
      <c r="I363" s="0" t="s">
        <v>25</v>
      </c>
      <c r="L363" s="2" t="b">
        <f aca="false">FALSE()</f>
        <v>0</v>
      </c>
      <c r="P363" s="2" t="n">
        <v>70263244</v>
      </c>
      <c r="Q363" s="2" t="s">
        <v>83</v>
      </c>
      <c r="R363" s="2" t="n">
        <v>70263185</v>
      </c>
      <c r="S363" s="2" t="s">
        <v>41</v>
      </c>
      <c r="T363" s="2" t="s">
        <v>1550</v>
      </c>
      <c r="V363" s="2" t="s">
        <v>2650</v>
      </c>
    </row>
    <row r="364" customFormat="false" ht="16" hidden="false" customHeight="false" outlineLevel="0" collapsed="false">
      <c r="A364" s="0" t="s">
        <v>2651</v>
      </c>
      <c r="B364" s="0" t="n">
        <v>2.619369</v>
      </c>
      <c r="C364" s="1" t="n">
        <v>1.3892193</v>
      </c>
      <c r="D364" s="0" t="n">
        <v>2.619369</v>
      </c>
      <c r="E364" s="0" t="s">
        <v>25</v>
      </c>
      <c r="F364" s="0" t="n">
        <v>5.145763</v>
      </c>
      <c r="G364" s="1" t="n">
        <v>2.363385</v>
      </c>
      <c r="H364" s="0" t="n">
        <v>5.145763</v>
      </c>
      <c r="I364" s="0" t="s">
        <v>25</v>
      </c>
      <c r="J364" s="0" t="s">
        <v>2652</v>
      </c>
      <c r="K364" s="0" t="s">
        <v>2653</v>
      </c>
      <c r="L364" s="2" t="b">
        <f aca="false">FALSE()</f>
        <v>0</v>
      </c>
      <c r="M364" s="2" t="s">
        <v>2654</v>
      </c>
      <c r="N364" s="2" t="n">
        <v>11011</v>
      </c>
      <c r="O364" s="2" t="s">
        <v>2655</v>
      </c>
      <c r="P364" s="2" t="n">
        <v>60599627</v>
      </c>
      <c r="Q364" s="2" t="s">
        <v>149</v>
      </c>
      <c r="R364" s="2" t="n">
        <v>60599568</v>
      </c>
      <c r="S364" s="2" t="s">
        <v>41</v>
      </c>
      <c r="T364" s="2" t="s">
        <v>2656</v>
      </c>
      <c r="U364" s="2" t="s">
        <v>2657</v>
      </c>
      <c r="V364" s="2" t="s">
        <v>2658</v>
      </c>
      <c r="W364" s="2" t="s">
        <v>2657</v>
      </c>
      <c r="X364" s="2" t="s">
        <v>2659</v>
      </c>
    </row>
    <row r="365" customFormat="false" ht="16" hidden="false" customHeight="false" outlineLevel="0" collapsed="false">
      <c r="A365" s="0" t="s">
        <v>2660</v>
      </c>
      <c r="B365" s="0" t="n">
        <v>2.5959492</v>
      </c>
      <c r="C365" s="1" t="n">
        <v>1.3762622</v>
      </c>
      <c r="D365" s="0" t="n">
        <v>2.5959492</v>
      </c>
      <c r="E365" s="0" t="s">
        <v>25</v>
      </c>
      <c r="F365" s="0" t="n">
        <v>5.6740017</v>
      </c>
      <c r="G365" s="1" t="n">
        <v>2.5043666</v>
      </c>
      <c r="H365" s="0" t="n">
        <v>5.6740017</v>
      </c>
      <c r="I365" s="0" t="s">
        <v>25</v>
      </c>
      <c r="J365" s="0" t="s">
        <v>2661</v>
      </c>
      <c r="K365" s="0" t="s">
        <v>2662</v>
      </c>
      <c r="L365" s="2" t="b">
        <f aca="false">FALSE()</f>
        <v>0</v>
      </c>
      <c r="M365" s="2" t="s">
        <v>2663</v>
      </c>
      <c r="N365" s="2" t="n">
        <v>339965</v>
      </c>
      <c r="P365" s="2" t="n">
        <v>77305347</v>
      </c>
      <c r="Q365" s="2" t="s">
        <v>71</v>
      </c>
      <c r="R365" s="2" t="n">
        <v>77305288</v>
      </c>
      <c r="S365" s="2" t="s">
        <v>31</v>
      </c>
      <c r="T365" s="2" t="s">
        <v>2664</v>
      </c>
      <c r="U365" s="2" t="s">
        <v>2665</v>
      </c>
      <c r="V365" s="2" t="s">
        <v>2666</v>
      </c>
      <c r="W365" s="2" t="s">
        <v>2665</v>
      </c>
      <c r="X365" s="2" t="s">
        <v>2667</v>
      </c>
    </row>
    <row r="366" customFormat="false" ht="16" hidden="false" customHeight="false" outlineLevel="0" collapsed="false">
      <c r="A366" s="0" t="s">
        <v>2668</v>
      </c>
      <c r="B366" s="0" t="n">
        <v>2.595734</v>
      </c>
      <c r="C366" s="1" t="n">
        <v>1.3761425</v>
      </c>
      <c r="D366" s="0" t="n">
        <v>2.595734</v>
      </c>
      <c r="E366" s="0" t="s">
        <v>25</v>
      </c>
      <c r="F366" s="0" t="n">
        <v>2.4005358</v>
      </c>
      <c r="G366" s="1" t="n">
        <v>1.2633564</v>
      </c>
      <c r="H366" s="0" t="n">
        <v>2.4005358</v>
      </c>
      <c r="I366" s="0" t="s">
        <v>25</v>
      </c>
      <c r="J366" s="0" t="s">
        <v>2669</v>
      </c>
      <c r="K366" s="0" t="s">
        <v>2670</v>
      </c>
      <c r="L366" s="2" t="b">
        <f aca="false">FALSE()</f>
        <v>0</v>
      </c>
      <c r="M366" s="2" t="s">
        <v>2671</v>
      </c>
      <c r="N366" s="2" t="n">
        <v>26503</v>
      </c>
      <c r="O366" s="2" t="s">
        <v>2672</v>
      </c>
      <c r="P366" s="2" t="n">
        <v>74345187</v>
      </c>
      <c r="Q366" s="2" t="s">
        <v>335</v>
      </c>
      <c r="R366" s="2" t="n">
        <v>74345128</v>
      </c>
      <c r="S366" s="2" t="s">
        <v>31</v>
      </c>
      <c r="T366" s="2" t="s">
        <v>2673</v>
      </c>
      <c r="U366" s="2" t="s">
        <v>2674</v>
      </c>
      <c r="V366" s="2" t="s">
        <v>2675</v>
      </c>
      <c r="W366" s="2" t="s">
        <v>2674</v>
      </c>
      <c r="X366" s="2" t="s">
        <v>2676</v>
      </c>
    </row>
    <row r="367" customFormat="false" ht="16" hidden="false" customHeight="false" outlineLevel="0" collapsed="false">
      <c r="A367" s="0" t="s">
        <v>2677</v>
      </c>
      <c r="B367" s="0" t="n">
        <v>2.5945091</v>
      </c>
      <c r="C367" s="1" t="n">
        <v>1.3754616</v>
      </c>
      <c r="D367" s="0" t="n">
        <v>2.5945091</v>
      </c>
      <c r="E367" s="0" t="s">
        <v>25</v>
      </c>
      <c r="F367" s="0" t="n">
        <v>2.0477965</v>
      </c>
      <c r="G367" s="1" t="n">
        <v>1.0340724</v>
      </c>
      <c r="H367" s="0" t="n">
        <v>2.0477965</v>
      </c>
      <c r="I367" s="0" t="s">
        <v>25</v>
      </c>
      <c r="J367" s="0" t="s">
        <v>2678</v>
      </c>
      <c r="K367" s="0" t="s">
        <v>2679</v>
      </c>
      <c r="L367" s="2" t="b">
        <f aca="false">FALSE()</f>
        <v>0</v>
      </c>
      <c r="M367" s="2" t="s">
        <v>2680</v>
      </c>
      <c r="N367" s="2" t="n">
        <v>639</v>
      </c>
      <c r="O367" s="2" t="s">
        <v>2681</v>
      </c>
      <c r="P367" s="2" t="n">
        <v>106557721</v>
      </c>
      <c r="Q367" s="2" t="s">
        <v>335</v>
      </c>
      <c r="R367" s="2" t="n">
        <v>106557662</v>
      </c>
      <c r="S367" s="2" t="s">
        <v>41</v>
      </c>
      <c r="T367" s="2" t="s">
        <v>2550</v>
      </c>
      <c r="U367" s="2" t="s">
        <v>2682</v>
      </c>
      <c r="V367" s="2" t="s">
        <v>2683</v>
      </c>
      <c r="W367" s="2" t="s">
        <v>2682</v>
      </c>
      <c r="X367" s="2" t="s">
        <v>2684</v>
      </c>
    </row>
    <row r="368" customFormat="false" ht="16" hidden="false" customHeight="false" outlineLevel="0" collapsed="false">
      <c r="A368" s="0" t="s">
        <v>2685</v>
      </c>
      <c r="B368" s="0" t="n">
        <v>2.5870857</v>
      </c>
      <c r="C368" s="1" t="n">
        <v>1.3713279</v>
      </c>
      <c r="D368" s="0" t="n">
        <v>2.5870857</v>
      </c>
      <c r="E368" s="0" t="s">
        <v>25</v>
      </c>
      <c r="F368" s="0" t="n">
        <v>2.884808</v>
      </c>
      <c r="G368" s="1" t="n">
        <v>1.5284753</v>
      </c>
      <c r="H368" s="0" t="n">
        <v>2.884808</v>
      </c>
      <c r="I368" s="0" t="s">
        <v>25</v>
      </c>
      <c r="J368" s="0" t="s">
        <v>2546</v>
      </c>
      <c r="K368" s="0" t="s">
        <v>2547</v>
      </c>
      <c r="L368" s="2" t="b">
        <f aca="false">FALSE()</f>
        <v>0</v>
      </c>
      <c r="M368" s="2" t="s">
        <v>2548</v>
      </c>
      <c r="N368" s="2" t="n">
        <v>2309</v>
      </c>
      <c r="O368" s="2" t="s">
        <v>2549</v>
      </c>
      <c r="P368" s="2" t="n">
        <v>109005947</v>
      </c>
      <c r="Q368" s="2" t="s">
        <v>335</v>
      </c>
      <c r="R368" s="2" t="n">
        <v>109005888</v>
      </c>
      <c r="S368" s="2" t="s">
        <v>41</v>
      </c>
      <c r="T368" s="2" t="s">
        <v>2550</v>
      </c>
      <c r="U368" s="2" t="s">
        <v>2551</v>
      </c>
      <c r="V368" s="2" t="s">
        <v>2686</v>
      </c>
      <c r="W368" s="2" t="s">
        <v>2551</v>
      </c>
      <c r="X368" s="2" t="s">
        <v>2553</v>
      </c>
    </row>
    <row r="369" customFormat="false" ht="16" hidden="false" customHeight="false" outlineLevel="0" collapsed="false">
      <c r="A369" s="0" t="s">
        <v>2687</v>
      </c>
      <c r="B369" s="0" t="n">
        <v>2.5832899</v>
      </c>
      <c r="C369" s="1" t="n">
        <v>1.3692095</v>
      </c>
      <c r="D369" s="0" t="n">
        <v>2.5832899</v>
      </c>
      <c r="E369" s="0" t="s">
        <v>25</v>
      </c>
      <c r="F369" s="0" t="n">
        <v>3.0708094</v>
      </c>
      <c r="G369" s="1" t="n">
        <v>1.618619</v>
      </c>
      <c r="H369" s="0" t="n">
        <v>3.0708094</v>
      </c>
      <c r="I369" s="0" t="s">
        <v>25</v>
      </c>
      <c r="L369" s="2" t="b">
        <f aca="false">FALSE()</f>
        <v>0</v>
      </c>
    </row>
    <row r="370" customFormat="false" ht="16" hidden="false" customHeight="false" outlineLevel="0" collapsed="false">
      <c r="A370" s="0" t="s">
        <v>2688</v>
      </c>
      <c r="B370" s="0" t="n">
        <v>2.5824149</v>
      </c>
      <c r="C370" s="1" t="n">
        <v>1.3687208</v>
      </c>
      <c r="D370" s="0" t="n">
        <v>2.5824149</v>
      </c>
      <c r="E370" s="0" t="s">
        <v>25</v>
      </c>
      <c r="F370" s="0" t="n">
        <v>17.370018</v>
      </c>
      <c r="G370" s="1" t="n">
        <v>4.1185274</v>
      </c>
      <c r="H370" s="0" t="n">
        <v>17.370018</v>
      </c>
      <c r="I370" s="0" t="s">
        <v>25</v>
      </c>
      <c r="J370" s="0" t="s">
        <v>2689</v>
      </c>
      <c r="K370" s="0" t="s">
        <v>2690</v>
      </c>
      <c r="L370" s="2" t="b">
        <f aca="false">FALSE()</f>
        <v>0</v>
      </c>
      <c r="M370" s="2" t="s">
        <v>2691</v>
      </c>
      <c r="N370" s="2" t="n">
        <v>493812</v>
      </c>
      <c r="P370" s="2" t="n">
        <v>26527558</v>
      </c>
      <c r="Q370" s="2" t="s">
        <v>335</v>
      </c>
      <c r="R370" s="2" t="n">
        <v>26527499</v>
      </c>
      <c r="S370" s="2" t="s">
        <v>41</v>
      </c>
      <c r="T370" s="2" t="s">
        <v>2692</v>
      </c>
      <c r="U370" s="2" t="s">
        <v>2693</v>
      </c>
      <c r="V370" s="2" t="s">
        <v>2694</v>
      </c>
      <c r="W370" s="2" t="s">
        <v>2693</v>
      </c>
      <c r="X370" s="2" t="s">
        <v>2695</v>
      </c>
    </row>
    <row r="371" customFormat="false" ht="16" hidden="false" customHeight="false" outlineLevel="0" collapsed="false">
      <c r="A371" s="0" t="s">
        <v>2696</v>
      </c>
      <c r="B371" s="0" t="n">
        <v>2.5742283</v>
      </c>
      <c r="C371" s="1" t="n">
        <v>1.36414</v>
      </c>
      <c r="D371" s="0" t="n">
        <v>2.5742283</v>
      </c>
      <c r="E371" s="0" t="s">
        <v>25</v>
      </c>
      <c r="F371" s="0" t="n">
        <v>2.6566038</v>
      </c>
      <c r="G371" s="1" t="n">
        <v>1.4095831</v>
      </c>
      <c r="H371" s="0" t="n">
        <v>2.6566038</v>
      </c>
      <c r="I371" s="0" t="s">
        <v>25</v>
      </c>
      <c r="J371" s="0" t="s">
        <v>2697</v>
      </c>
      <c r="K371" s="0" t="s">
        <v>2698</v>
      </c>
      <c r="L371" s="2" t="b">
        <f aca="false">FALSE()</f>
        <v>0</v>
      </c>
      <c r="M371" s="2" t="s">
        <v>2699</v>
      </c>
      <c r="N371" s="2" t="n">
        <v>54838</v>
      </c>
      <c r="O371" s="2" t="s">
        <v>2700</v>
      </c>
      <c r="P371" s="2" t="n">
        <v>104575503</v>
      </c>
      <c r="Q371" s="2" t="s">
        <v>101</v>
      </c>
      <c r="R371" s="2" t="n">
        <v>104575444</v>
      </c>
      <c r="S371" s="2" t="s">
        <v>41</v>
      </c>
      <c r="T371" s="2" t="s">
        <v>2701</v>
      </c>
      <c r="U371" s="2" t="s">
        <v>2702</v>
      </c>
      <c r="V371" s="2" t="s">
        <v>2703</v>
      </c>
      <c r="W371" s="2" t="s">
        <v>2702</v>
      </c>
      <c r="X371" s="2" t="s">
        <v>2704</v>
      </c>
    </row>
    <row r="372" customFormat="false" ht="16" hidden="false" customHeight="false" outlineLevel="0" collapsed="false">
      <c r="A372" s="0" t="s">
        <v>2705</v>
      </c>
      <c r="B372" s="0" t="n">
        <v>2.5733538</v>
      </c>
      <c r="C372" s="1" t="n">
        <v>1.3636498</v>
      </c>
      <c r="D372" s="0" t="n">
        <v>2.5733538</v>
      </c>
      <c r="E372" s="0" t="s">
        <v>25</v>
      </c>
      <c r="F372" s="0" t="n">
        <v>2.7370875</v>
      </c>
      <c r="G372" s="1" t="n">
        <v>1.4526415</v>
      </c>
      <c r="H372" s="0" t="n">
        <v>2.7370875</v>
      </c>
      <c r="I372" s="0" t="s">
        <v>25</v>
      </c>
      <c r="J372" s="0" t="s">
        <v>2706</v>
      </c>
      <c r="K372" s="0" t="s">
        <v>2707</v>
      </c>
      <c r="L372" s="2" t="b">
        <f aca="false">FALSE()</f>
        <v>0</v>
      </c>
      <c r="M372" s="2" t="s">
        <v>2708</v>
      </c>
      <c r="N372" s="2" t="n">
        <v>22795</v>
      </c>
      <c r="O372" s="2" t="s">
        <v>2709</v>
      </c>
      <c r="P372" s="2" t="n">
        <v>52471790</v>
      </c>
      <c r="Q372" s="2" t="s">
        <v>412</v>
      </c>
      <c r="R372" s="2" t="n">
        <v>52471731</v>
      </c>
      <c r="S372" s="2" t="s">
        <v>31</v>
      </c>
      <c r="T372" s="2" t="s">
        <v>1507</v>
      </c>
      <c r="U372" s="2" t="s">
        <v>2710</v>
      </c>
      <c r="V372" s="2" t="s">
        <v>2711</v>
      </c>
      <c r="W372" s="2" t="s">
        <v>2710</v>
      </c>
      <c r="X372" s="2" t="s">
        <v>2712</v>
      </c>
    </row>
    <row r="373" customFormat="false" ht="16" hidden="false" customHeight="false" outlineLevel="0" collapsed="false">
      <c r="A373" s="0" t="s">
        <v>2713</v>
      </c>
      <c r="B373" s="0" t="n">
        <v>2.5645888</v>
      </c>
      <c r="C373" s="1" t="n">
        <v>1.3587276</v>
      </c>
      <c r="D373" s="0" t="n">
        <v>2.5645888</v>
      </c>
      <c r="E373" s="0" t="s">
        <v>25</v>
      </c>
      <c r="F373" s="0" t="n">
        <v>2.2335773</v>
      </c>
      <c r="G373" s="1" t="n">
        <v>1.1593561</v>
      </c>
      <c r="H373" s="0" t="n">
        <v>2.2335773</v>
      </c>
      <c r="I373" s="0" t="s">
        <v>25</v>
      </c>
      <c r="J373" s="0" t="s">
        <v>2714</v>
      </c>
      <c r="K373" s="0" t="s">
        <v>2715</v>
      </c>
      <c r="L373" s="2" t="b">
        <f aca="false">FALSE()</f>
        <v>0</v>
      </c>
      <c r="M373" s="2" t="s">
        <v>2716</v>
      </c>
      <c r="N373" s="2" t="n">
        <v>84071</v>
      </c>
      <c r="P373" s="2" t="n">
        <v>109294794</v>
      </c>
      <c r="Q373" s="2" t="s">
        <v>335</v>
      </c>
      <c r="R373" s="2" t="n">
        <v>109294735</v>
      </c>
      <c r="S373" s="2" t="s">
        <v>41</v>
      </c>
      <c r="T373" s="2" t="s">
        <v>2550</v>
      </c>
      <c r="U373" s="2" t="s">
        <v>2717</v>
      </c>
      <c r="V373" s="2" t="s">
        <v>2718</v>
      </c>
      <c r="W373" s="2" t="s">
        <v>2717</v>
      </c>
      <c r="X373" s="2" t="s">
        <v>2719</v>
      </c>
    </row>
    <row r="374" customFormat="false" ht="16" hidden="false" customHeight="false" outlineLevel="0" collapsed="false">
      <c r="A374" s="0" t="s">
        <v>2720</v>
      </c>
      <c r="B374" s="0" t="n">
        <v>2.561059</v>
      </c>
      <c r="C374" s="1" t="n">
        <v>1.3567405</v>
      </c>
      <c r="D374" s="0" t="n">
        <v>2.561059</v>
      </c>
      <c r="E374" s="0" t="s">
        <v>25</v>
      </c>
      <c r="F374" s="0" t="n">
        <v>2.6399984</v>
      </c>
      <c r="G374" s="1" t="n">
        <v>1.400537</v>
      </c>
      <c r="H374" s="0" t="n">
        <v>2.6399984</v>
      </c>
      <c r="I374" s="0" t="s">
        <v>25</v>
      </c>
      <c r="J374" s="0" t="s">
        <v>2721</v>
      </c>
      <c r="K374" s="0" t="s">
        <v>2722</v>
      </c>
      <c r="L374" s="2" t="b">
        <f aca="false">FALSE()</f>
        <v>0</v>
      </c>
      <c r="M374" s="2" t="s">
        <v>2723</v>
      </c>
      <c r="N374" s="2" t="n">
        <v>5187</v>
      </c>
      <c r="O374" s="2" t="s">
        <v>2724</v>
      </c>
      <c r="P374" s="2" t="n">
        <v>8044326</v>
      </c>
      <c r="Q374" s="2" t="s">
        <v>149</v>
      </c>
      <c r="R374" s="2" t="n">
        <v>8044267</v>
      </c>
      <c r="S374" s="2" t="s">
        <v>31</v>
      </c>
      <c r="T374" s="2" t="s">
        <v>150</v>
      </c>
      <c r="U374" s="2" t="s">
        <v>2725</v>
      </c>
      <c r="V374" s="2" t="s">
        <v>2726</v>
      </c>
      <c r="W374" s="2" t="s">
        <v>2725</v>
      </c>
      <c r="X374" s="2" t="s">
        <v>2727</v>
      </c>
    </row>
    <row r="375" customFormat="false" ht="16" hidden="false" customHeight="false" outlineLevel="0" collapsed="false">
      <c r="A375" s="0" t="s">
        <v>2728</v>
      </c>
      <c r="B375" s="0" t="n">
        <v>2.5575283</v>
      </c>
      <c r="C375" s="1" t="n">
        <v>1.3547502</v>
      </c>
      <c r="D375" s="0" t="n">
        <v>2.5575283</v>
      </c>
      <c r="E375" s="0" t="s">
        <v>25</v>
      </c>
      <c r="F375" s="0" t="n">
        <v>2.2121704</v>
      </c>
      <c r="G375" s="1" t="n">
        <v>1.1454625</v>
      </c>
      <c r="H375" s="0" t="n">
        <v>2.2121704</v>
      </c>
      <c r="I375" s="0" t="s">
        <v>25</v>
      </c>
      <c r="J375" s="0" t="s">
        <v>2729</v>
      </c>
      <c r="K375" s="0" t="s">
        <v>2730</v>
      </c>
      <c r="L375" s="2" t="b">
        <f aca="false">FALSE()</f>
        <v>0</v>
      </c>
      <c r="M375" s="2" t="s">
        <v>2731</v>
      </c>
      <c r="N375" s="2" t="n">
        <v>25852</v>
      </c>
      <c r="P375" s="2" t="n">
        <v>138015219</v>
      </c>
      <c r="Q375" s="2" t="s">
        <v>370</v>
      </c>
      <c r="R375" s="2" t="n">
        <v>138015161</v>
      </c>
      <c r="S375" s="2" t="s">
        <v>41</v>
      </c>
      <c r="T375" s="2" t="s">
        <v>2732</v>
      </c>
      <c r="U375" s="2" t="s">
        <v>2733</v>
      </c>
      <c r="V375" s="2" t="s">
        <v>2734</v>
      </c>
      <c r="W375" s="2" t="s">
        <v>2733</v>
      </c>
      <c r="X375" s="2" t="s">
        <v>2735</v>
      </c>
    </row>
    <row r="376" customFormat="false" ht="16" hidden="false" customHeight="false" outlineLevel="0" collapsed="false">
      <c r="A376" s="0" t="s">
        <v>2736</v>
      </c>
      <c r="B376" s="0" t="n">
        <v>2.5563147</v>
      </c>
      <c r="C376" s="1" t="n">
        <v>1.3540654</v>
      </c>
      <c r="D376" s="0" t="n">
        <v>2.5563147</v>
      </c>
      <c r="E376" s="0" t="s">
        <v>25</v>
      </c>
      <c r="F376" s="0" t="n">
        <v>3.387264</v>
      </c>
      <c r="G376" s="1" t="n">
        <v>1.7601204</v>
      </c>
      <c r="H376" s="0" t="n">
        <v>3.387264</v>
      </c>
      <c r="I376" s="0" t="s">
        <v>25</v>
      </c>
      <c r="J376" s="0" t="s">
        <v>2737</v>
      </c>
      <c r="K376" s="0" t="s">
        <v>2738</v>
      </c>
      <c r="L376" s="2" t="b">
        <f aca="false">FALSE()</f>
        <v>0</v>
      </c>
      <c r="M376" s="2" t="s">
        <v>2739</v>
      </c>
      <c r="N376" s="2" t="n">
        <v>84293</v>
      </c>
      <c r="O376" s="2" t="s">
        <v>2740</v>
      </c>
      <c r="P376" s="2" t="n">
        <v>82180288</v>
      </c>
      <c r="Q376" s="2" t="s">
        <v>101</v>
      </c>
      <c r="R376" s="2" t="n">
        <v>82180229</v>
      </c>
      <c r="S376" s="2" t="s">
        <v>41</v>
      </c>
      <c r="T376" s="2" t="s">
        <v>2741</v>
      </c>
      <c r="U376" s="2" t="s">
        <v>2742</v>
      </c>
      <c r="V376" s="2" t="s">
        <v>2743</v>
      </c>
      <c r="W376" s="2" t="s">
        <v>2742</v>
      </c>
      <c r="X376" s="2" t="s">
        <v>2744</v>
      </c>
    </row>
    <row r="377" customFormat="false" ht="16" hidden="false" customHeight="false" outlineLevel="0" collapsed="false">
      <c r="A377" s="0" t="s">
        <v>2745</v>
      </c>
      <c r="B377" s="0" t="n">
        <v>2.550359</v>
      </c>
      <c r="C377" s="1" t="n">
        <v>1.3507004</v>
      </c>
      <c r="D377" s="0" t="n">
        <v>2.550359</v>
      </c>
      <c r="E377" s="0" t="s">
        <v>25</v>
      </c>
      <c r="F377" s="0" t="n">
        <v>3.4323196</v>
      </c>
      <c r="G377" s="1" t="n">
        <v>1.7791839</v>
      </c>
      <c r="H377" s="0" t="n">
        <v>3.4323196</v>
      </c>
      <c r="I377" s="0" t="s">
        <v>25</v>
      </c>
      <c r="J377" s="0" t="s">
        <v>2746</v>
      </c>
      <c r="K377" s="0" t="s">
        <v>2747</v>
      </c>
      <c r="L377" s="2" t="b">
        <f aca="false">FALSE()</f>
        <v>0</v>
      </c>
      <c r="M377" s="2" t="s">
        <v>2748</v>
      </c>
      <c r="N377" s="2" t="n">
        <v>129446</v>
      </c>
      <c r="O377" s="2" t="s">
        <v>2749</v>
      </c>
      <c r="P377" s="2" t="n">
        <v>168116018</v>
      </c>
      <c r="Q377" s="2" t="s">
        <v>83</v>
      </c>
      <c r="R377" s="2" t="n">
        <v>168115959</v>
      </c>
      <c r="S377" s="2" t="s">
        <v>41</v>
      </c>
      <c r="T377" s="2" t="s">
        <v>2750</v>
      </c>
      <c r="U377" s="2" t="s">
        <v>2751</v>
      </c>
      <c r="V377" s="2" t="s">
        <v>2752</v>
      </c>
      <c r="W377" s="2" t="s">
        <v>2751</v>
      </c>
      <c r="X377" s="2" t="s">
        <v>2753</v>
      </c>
    </row>
    <row r="378" customFormat="false" ht="16" hidden="false" customHeight="false" outlineLevel="0" collapsed="false">
      <c r="A378" s="0" t="s">
        <v>2754</v>
      </c>
      <c r="B378" s="0" t="n">
        <v>2.549343</v>
      </c>
      <c r="C378" s="1" t="n">
        <v>1.3501256</v>
      </c>
      <c r="D378" s="0" t="n">
        <v>2.549343</v>
      </c>
      <c r="E378" s="0" t="s">
        <v>25</v>
      </c>
      <c r="F378" s="0" t="n">
        <v>4.2044005</v>
      </c>
      <c r="G378" s="1" t="n">
        <v>2.0719001</v>
      </c>
      <c r="H378" s="0" t="n">
        <v>4.2044005</v>
      </c>
      <c r="I378" s="0" t="s">
        <v>25</v>
      </c>
      <c r="J378" s="0" t="s">
        <v>2755</v>
      </c>
      <c r="K378" s="0" t="s">
        <v>2756</v>
      </c>
      <c r="L378" s="2" t="b">
        <f aca="false">FALSE()</f>
        <v>0</v>
      </c>
      <c r="M378" s="2" t="s">
        <v>2757</v>
      </c>
      <c r="N378" s="2" t="n">
        <v>266722</v>
      </c>
      <c r="O378" s="2" t="s">
        <v>2758</v>
      </c>
      <c r="P378" s="2" t="n">
        <v>97491707</v>
      </c>
      <c r="Q378" s="2" t="s">
        <v>270</v>
      </c>
      <c r="R378" s="2" t="n">
        <v>97491648</v>
      </c>
      <c r="S378" s="2" t="s">
        <v>41</v>
      </c>
      <c r="T378" s="2" t="s">
        <v>2759</v>
      </c>
      <c r="U378" s="2" t="s">
        <v>2760</v>
      </c>
      <c r="V378" s="2" t="s">
        <v>2761</v>
      </c>
      <c r="W378" s="2" t="s">
        <v>2760</v>
      </c>
      <c r="X378" s="2" t="s">
        <v>2762</v>
      </c>
    </row>
    <row r="379" customFormat="false" ht="16" hidden="false" customHeight="false" outlineLevel="0" collapsed="false">
      <c r="A379" s="0" t="s">
        <v>2763</v>
      </c>
      <c r="B379" s="0" t="n">
        <v>2.5473847</v>
      </c>
      <c r="C379" s="1" t="n">
        <v>1.3490169</v>
      </c>
      <c r="D379" s="0" t="n">
        <v>2.5473847</v>
      </c>
      <c r="E379" s="0" t="s">
        <v>25</v>
      </c>
      <c r="F379" s="0" t="n">
        <v>3.3176944</v>
      </c>
      <c r="G379" s="1" t="n">
        <v>1.730181</v>
      </c>
      <c r="H379" s="0" t="n">
        <v>3.3176944</v>
      </c>
      <c r="I379" s="0" t="s">
        <v>25</v>
      </c>
      <c r="J379" s="0" t="s">
        <v>2764</v>
      </c>
      <c r="K379" s="0" t="s">
        <v>2765</v>
      </c>
      <c r="L379" s="2" t="b">
        <f aca="false">FALSE()</f>
        <v>0</v>
      </c>
      <c r="M379" s="2" t="s">
        <v>2766</v>
      </c>
      <c r="N379" s="2" t="n">
        <v>4897</v>
      </c>
      <c r="O379" s="2" t="s">
        <v>2767</v>
      </c>
      <c r="P379" s="2" t="n">
        <v>107788235</v>
      </c>
      <c r="Q379" s="2" t="s">
        <v>213</v>
      </c>
      <c r="R379" s="2" t="n">
        <v>107788176</v>
      </c>
      <c r="S379" s="2" t="s">
        <v>31</v>
      </c>
      <c r="T379" s="2" t="s">
        <v>955</v>
      </c>
      <c r="U379" s="2" t="s">
        <v>2768</v>
      </c>
      <c r="V379" s="2" t="s">
        <v>2769</v>
      </c>
      <c r="W379" s="2" t="s">
        <v>2768</v>
      </c>
      <c r="X379" s="2" t="s">
        <v>2770</v>
      </c>
    </row>
    <row r="380" customFormat="false" ht="16" hidden="false" customHeight="false" outlineLevel="0" collapsed="false">
      <c r="A380" s="0" t="s">
        <v>2771</v>
      </c>
      <c r="B380" s="0" t="n">
        <v>2.5471373</v>
      </c>
      <c r="C380" s="1" t="n">
        <v>1.3488767</v>
      </c>
      <c r="D380" s="0" t="n">
        <v>2.5471373</v>
      </c>
      <c r="E380" s="0" t="s">
        <v>25</v>
      </c>
      <c r="F380" s="0" t="n">
        <v>2.4465892</v>
      </c>
      <c r="G380" s="1" t="n">
        <v>1.290772</v>
      </c>
      <c r="H380" s="0" t="n">
        <v>2.4465892</v>
      </c>
      <c r="I380" s="0" t="s">
        <v>25</v>
      </c>
      <c r="J380" s="0" t="s">
        <v>2772</v>
      </c>
      <c r="K380" s="0" t="s">
        <v>2773</v>
      </c>
      <c r="L380" s="2" t="b">
        <f aca="false">FALSE()</f>
        <v>0</v>
      </c>
      <c r="M380" s="2" t="s">
        <v>2774</v>
      </c>
      <c r="N380" s="2" t="n">
        <v>6414</v>
      </c>
      <c r="O380" s="2" t="s">
        <v>2775</v>
      </c>
      <c r="P380" s="2" t="n">
        <v>42800881</v>
      </c>
      <c r="Q380" s="2" t="s">
        <v>185</v>
      </c>
      <c r="R380" s="2" t="n">
        <v>42800822</v>
      </c>
      <c r="S380" s="2" t="s">
        <v>31</v>
      </c>
      <c r="T380" s="2" t="s">
        <v>2776</v>
      </c>
      <c r="U380" s="2" t="s">
        <v>2777</v>
      </c>
      <c r="V380" s="2" t="s">
        <v>2778</v>
      </c>
      <c r="W380" s="2" t="s">
        <v>2777</v>
      </c>
      <c r="X380" s="2" t="s">
        <v>2779</v>
      </c>
    </row>
    <row r="381" customFormat="false" ht="16" hidden="false" customHeight="false" outlineLevel="0" collapsed="false">
      <c r="A381" s="0" t="s">
        <v>2780</v>
      </c>
      <c r="B381" s="0" t="n">
        <v>2.5355275</v>
      </c>
      <c r="C381" s="1" t="n">
        <v>1.3422859</v>
      </c>
      <c r="D381" s="0" t="n">
        <v>2.5355275</v>
      </c>
      <c r="E381" s="0" t="s">
        <v>25</v>
      </c>
      <c r="F381" s="0" t="n">
        <v>3.3667</v>
      </c>
      <c r="G381" s="1" t="n">
        <v>1.7513351</v>
      </c>
      <c r="H381" s="0" t="n">
        <v>3.3667</v>
      </c>
      <c r="I381" s="0" t="s">
        <v>25</v>
      </c>
      <c r="J381" s="0" t="s">
        <v>2781</v>
      </c>
      <c r="K381" s="0" t="s">
        <v>2782</v>
      </c>
      <c r="L381" s="2" t="b">
        <f aca="false">FALSE()</f>
        <v>0</v>
      </c>
      <c r="M381" s="2" t="s">
        <v>2783</v>
      </c>
      <c r="N381" s="2" t="n">
        <v>100124700</v>
      </c>
      <c r="P381" s="2" t="n">
        <v>54356720</v>
      </c>
      <c r="Q381" s="2" t="s">
        <v>747</v>
      </c>
      <c r="R381" s="2" t="n">
        <v>54356661</v>
      </c>
      <c r="S381" s="2" t="s">
        <v>31</v>
      </c>
      <c r="T381" s="2" t="s">
        <v>2052</v>
      </c>
      <c r="U381" s="2" t="s">
        <v>2784</v>
      </c>
      <c r="V381" s="2" t="s">
        <v>2785</v>
      </c>
      <c r="W381" s="2" t="s">
        <v>2784</v>
      </c>
      <c r="X381" s="2" t="s">
        <v>2786</v>
      </c>
    </row>
    <row r="382" customFormat="false" ht="16" hidden="false" customHeight="false" outlineLevel="0" collapsed="false">
      <c r="A382" s="0" t="s">
        <v>2787</v>
      </c>
      <c r="B382" s="0" t="n">
        <v>2.5286505</v>
      </c>
      <c r="C382" s="1" t="n">
        <v>1.3383677</v>
      </c>
      <c r="D382" s="0" t="n">
        <v>2.5286505</v>
      </c>
      <c r="E382" s="0" t="s">
        <v>25</v>
      </c>
      <c r="F382" s="0" t="n">
        <v>3.9158714</v>
      </c>
      <c r="G382" s="1" t="n">
        <v>1.9693334</v>
      </c>
      <c r="H382" s="0" t="n">
        <v>3.9158714</v>
      </c>
      <c r="I382" s="0" t="s">
        <v>25</v>
      </c>
      <c r="J382" s="0" t="s">
        <v>2788</v>
      </c>
      <c r="K382" s="0" t="s">
        <v>2789</v>
      </c>
      <c r="L382" s="2" t="b">
        <f aca="false">FALSE()</f>
        <v>0</v>
      </c>
      <c r="M382" s="2" t="s">
        <v>2790</v>
      </c>
      <c r="N382" s="2" t="n">
        <v>338094</v>
      </c>
      <c r="O382" s="2" t="s">
        <v>2791</v>
      </c>
      <c r="P382" s="2" t="n">
        <v>55075000</v>
      </c>
      <c r="Q382" s="2" t="s">
        <v>61</v>
      </c>
      <c r="R382" s="2" t="n">
        <v>55074941</v>
      </c>
      <c r="S382" s="2" t="s">
        <v>31</v>
      </c>
      <c r="T382" s="2" t="s">
        <v>2792</v>
      </c>
      <c r="U382" s="2" t="s">
        <v>2793</v>
      </c>
      <c r="V382" s="2" t="s">
        <v>2794</v>
      </c>
      <c r="W382" s="2" t="s">
        <v>2793</v>
      </c>
      <c r="X382" s="2" t="s">
        <v>2795</v>
      </c>
    </row>
    <row r="383" customFormat="false" ht="16" hidden="false" customHeight="false" outlineLevel="0" collapsed="false">
      <c r="A383" s="0" t="s">
        <v>2796</v>
      </c>
      <c r="B383" s="0" t="n">
        <v>2.5161068</v>
      </c>
      <c r="C383" s="1" t="n">
        <v>1.3311932</v>
      </c>
      <c r="D383" s="0" t="n">
        <v>2.5161068</v>
      </c>
      <c r="E383" s="0" t="s">
        <v>25</v>
      </c>
      <c r="F383" s="0" t="n">
        <v>5.361459</v>
      </c>
      <c r="G383" s="1" t="n">
        <v>2.4226255</v>
      </c>
      <c r="H383" s="0" t="n">
        <v>5.361459</v>
      </c>
      <c r="I383" s="0" t="s">
        <v>25</v>
      </c>
      <c r="J383" s="0" t="s">
        <v>2797</v>
      </c>
      <c r="K383" s="0" t="s">
        <v>2798</v>
      </c>
      <c r="L383" s="2" t="b">
        <f aca="false">FALSE()</f>
        <v>0</v>
      </c>
      <c r="M383" s="2" t="s">
        <v>2799</v>
      </c>
      <c r="N383" s="2" t="n">
        <v>100129060</v>
      </c>
      <c r="P383" s="2" t="n">
        <v>50190053</v>
      </c>
      <c r="Q383" s="2" t="s">
        <v>370</v>
      </c>
      <c r="R383" s="2" t="n">
        <v>50189994</v>
      </c>
      <c r="S383" s="2" t="s">
        <v>31</v>
      </c>
      <c r="T383" s="2" t="s">
        <v>2800</v>
      </c>
      <c r="U383" s="2" t="s">
        <v>2801</v>
      </c>
      <c r="V383" s="2" t="s">
        <v>2802</v>
      </c>
      <c r="X383" s="2" t="s">
        <v>2803</v>
      </c>
    </row>
    <row r="384" customFormat="false" ht="16" hidden="false" customHeight="false" outlineLevel="0" collapsed="false">
      <c r="A384" s="0" t="s">
        <v>2804</v>
      </c>
      <c r="B384" s="0" t="n">
        <v>2.5118535</v>
      </c>
      <c r="C384" s="1" t="n">
        <v>1.3287523</v>
      </c>
      <c r="D384" s="0" t="n">
        <v>2.5118535</v>
      </c>
      <c r="E384" s="0" t="s">
        <v>25</v>
      </c>
      <c r="F384" s="0" t="n">
        <v>3.9981441</v>
      </c>
      <c r="G384" s="1" t="n">
        <v>1.9993305</v>
      </c>
      <c r="H384" s="0" t="n">
        <v>3.9981441</v>
      </c>
      <c r="I384" s="0" t="s">
        <v>25</v>
      </c>
      <c r="L384" s="2" t="b">
        <f aca="false">FALSE()</f>
        <v>0</v>
      </c>
      <c r="P384" s="2" t="n">
        <v>3708796</v>
      </c>
      <c r="Q384" s="2" t="s">
        <v>71</v>
      </c>
      <c r="R384" s="2" t="n">
        <v>3708737</v>
      </c>
      <c r="S384" s="2" t="s">
        <v>41</v>
      </c>
      <c r="T384" s="2" t="s">
        <v>2805</v>
      </c>
      <c r="V384" s="2" t="s">
        <v>2806</v>
      </c>
    </row>
    <row r="385" customFormat="false" ht="16" hidden="false" customHeight="false" outlineLevel="0" collapsed="false">
      <c r="A385" s="0" t="s">
        <v>2807</v>
      </c>
      <c r="B385" s="0" t="n">
        <v>2.5011852</v>
      </c>
      <c r="C385" s="1" t="n">
        <v>1.3226118</v>
      </c>
      <c r="D385" s="0" t="n">
        <v>2.5011852</v>
      </c>
      <c r="E385" s="0" t="s">
        <v>25</v>
      </c>
      <c r="F385" s="0" t="n">
        <v>3.9361355</v>
      </c>
      <c r="G385" s="1" t="n">
        <v>1.9767799</v>
      </c>
      <c r="H385" s="0" t="n">
        <v>3.9361355</v>
      </c>
      <c r="I385" s="0" t="s">
        <v>25</v>
      </c>
      <c r="J385" s="0" t="s">
        <v>2808</v>
      </c>
      <c r="K385" s="0" t="s">
        <v>2809</v>
      </c>
      <c r="L385" s="2" t="b">
        <f aca="false">FALSE()</f>
        <v>0</v>
      </c>
      <c r="M385" s="2" t="s">
        <v>2810</v>
      </c>
      <c r="N385" s="2" t="n">
        <v>374</v>
      </c>
      <c r="O385" s="2" t="s">
        <v>2811</v>
      </c>
      <c r="P385" s="2" t="n">
        <v>75320577</v>
      </c>
      <c r="Q385" s="2" t="s">
        <v>71</v>
      </c>
      <c r="R385" s="2" t="n">
        <v>75320518</v>
      </c>
      <c r="S385" s="2" t="s">
        <v>41</v>
      </c>
      <c r="T385" s="2" t="s">
        <v>493</v>
      </c>
      <c r="U385" s="2" t="s">
        <v>2812</v>
      </c>
      <c r="V385" s="2" t="s">
        <v>2813</v>
      </c>
      <c r="W385" s="2" t="s">
        <v>2812</v>
      </c>
      <c r="X385" s="2" t="s">
        <v>2814</v>
      </c>
    </row>
    <row r="386" customFormat="false" ht="16" hidden="false" customHeight="false" outlineLevel="0" collapsed="false">
      <c r="A386" s="0" t="s">
        <v>2815</v>
      </c>
      <c r="B386" s="0" t="n">
        <v>2.4928536</v>
      </c>
      <c r="C386" s="1" t="n">
        <v>1.3177981</v>
      </c>
      <c r="D386" s="0" t="n">
        <v>2.4928536</v>
      </c>
      <c r="E386" s="0" t="s">
        <v>25</v>
      </c>
      <c r="F386" s="0" t="n">
        <v>4.2694597</v>
      </c>
      <c r="G386" s="1" t="n">
        <v>2.0940535</v>
      </c>
      <c r="H386" s="0" t="n">
        <v>4.2694597</v>
      </c>
      <c r="I386" s="0" t="s">
        <v>25</v>
      </c>
      <c r="J386" s="0" t="s">
        <v>2816</v>
      </c>
      <c r="K386" s="0" t="s">
        <v>2817</v>
      </c>
      <c r="L386" s="2" t="b">
        <f aca="false">FALSE()</f>
        <v>0</v>
      </c>
      <c r="M386" s="2" t="s">
        <v>2818</v>
      </c>
      <c r="N386" s="2" t="n">
        <v>163223</v>
      </c>
      <c r="O386" s="2" t="s">
        <v>2819</v>
      </c>
      <c r="P386" s="2" t="n">
        <v>22362430</v>
      </c>
      <c r="Q386" s="2" t="s">
        <v>111</v>
      </c>
      <c r="R386" s="2" t="n">
        <v>22362371</v>
      </c>
      <c r="S386" s="2" t="s">
        <v>31</v>
      </c>
      <c r="T386" s="2" t="s">
        <v>2820</v>
      </c>
      <c r="U386" s="2" t="s">
        <v>2821</v>
      </c>
      <c r="V386" s="2" t="s">
        <v>2822</v>
      </c>
      <c r="W386" s="2" t="s">
        <v>2821</v>
      </c>
      <c r="X386" s="2" t="s">
        <v>2823</v>
      </c>
    </row>
    <row r="387" customFormat="false" ht="16" hidden="false" customHeight="false" outlineLevel="0" collapsed="false">
      <c r="A387" s="0" t="s">
        <v>2824</v>
      </c>
      <c r="B387" s="0" t="n">
        <v>2.4872313</v>
      </c>
      <c r="C387" s="1" t="n">
        <v>1.3145406</v>
      </c>
      <c r="D387" s="0" t="n">
        <v>2.4872313</v>
      </c>
      <c r="E387" s="0" t="s">
        <v>25</v>
      </c>
      <c r="F387" s="0" t="n">
        <v>2.1008663</v>
      </c>
      <c r="G387" s="1" t="n">
        <v>1.0709844</v>
      </c>
      <c r="H387" s="0" t="n">
        <v>2.1008663</v>
      </c>
      <c r="I387" s="0" t="s">
        <v>25</v>
      </c>
      <c r="J387" s="0" t="s">
        <v>1766</v>
      </c>
      <c r="K387" s="0" t="s">
        <v>1767</v>
      </c>
      <c r="L387" s="2" t="b">
        <f aca="false">FALSE()</f>
        <v>0</v>
      </c>
      <c r="M387" s="2" t="s">
        <v>2825</v>
      </c>
      <c r="N387" s="2" t="n">
        <v>401237</v>
      </c>
      <c r="P387" s="2" t="n">
        <v>22214672</v>
      </c>
      <c r="Q387" s="2" t="s">
        <v>335</v>
      </c>
      <c r="R387" s="2" t="n">
        <v>22214613</v>
      </c>
      <c r="S387" s="2" t="s">
        <v>41</v>
      </c>
      <c r="T387" s="2" t="s">
        <v>576</v>
      </c>
      <c r="U387" s="2" t="s">
        <v>2826</v>
      </c>
      <c r="V387" s="2" t="s">
        <v>2827</v>
      </c>
      <c r="X387" s="2" t="s">
        <v>1936</v>
      </c>
    </row>
    <row r="388" customFormat="false" ht="16" hidden="false" customHeight="false" outlineLevel="0" collapsed="false">
      <c r="A388" s="0" t="s">
        <v>2828</v>
      </c>
      <c r="B388" s="0" t="n">
        <v>2.4849226</v>
      </c>
      <c r="C388" s="1" t="n">
        <v>1.313201</v>
      </c>
      <c r="D388" s="0" t="n">
        <v>2.4849226</v>
      </c>
      <c r="E388" s="0" t="s">
        <v>25</v>
      </c>
      <c r="F388" s="0" t="n">
        <v>2.0260932</v>
      </c>
      <c r="G388" s="1" t="n">
        <v>1.0187006</v>
      </c>
      <c r="H388" s="0" t="n">
        <v>2.0260932</v>
      </c>
      <c r="I388" s="0" t="s">
        <v>25</v>
      </c>
      <c r="J388" s="0" t="s">
        <v>2829</v>
      </c>
      <c r="K388" s="0" t="s">
        <v>2830</v>
      </c>
      <c r="L388" s="2" t="b">
        <f aca="false">FALSE()</f>
        <v>0</v>
      </c>
      <c r="M388" s="2" t="s">
        <v>2831</v>
      </c>
      <c r="N388" s="2" t="n">
        <v>55296</v>
      </c>
      <c r="O388" s="2" t="s">
        <v>2832</v>
      </c>
      <c r="P388" s="2" t="n">
        <v>26756641</v>
      </c>
      <c r="Q388" s="2" t="s">
        <v>71</v>
      </c>
      <c r="R388" s="2" t="n">
        <v>26756582</v>
      </c>
      <c r="S388" s="2" t="s">
        <v>41</v>
      </c>
      <c r="T388" s="2" t="s">
        <v>2833</v>
      </c>
      <c r="U388" s="2" t="s">
        <v>2834</v>
      </c>
      <c r="V388" s="2" t="s">
        <v>2835</v>
      </c>
      <c r="W388" s="2" t="s">
        <v>2834</v>
      </c>
      <c r="X388" s="2" t="s">
        <v>2836</v>
      </c>
    </row>
    <row r="389" customFormat="false" ht="16" hidden="false" customHeight="false" outlineLevel="0" collapsed="false">
      <c r="A389" s="0" t="s">
        <v>2837</v>
      </c>
      <c r="B389" s="0" t="n">
        <v>2.4821386</v>
      </c>
      <c r="C389" s="1" t="n">
        <v>1.3115838</v>
      </c>
      <c r="D389" s="0" t="n">
        <v>2.4821386</v>
      </c>
      <c r="E389" s="0" t="s">
        <v>25</v>
      </c>
      <c r="F389" s="0" t="n">
        <v>2.4378772</v>
      </c>
      <c r="G389" s="1" t="n">
        <v>1.2856255</v>
      </c>
      <c r="H389" s="0" t="n">
        <v>2.4378772</v>
      </c>
      <c r="I389" s="0" t="s">
        <v>25</v>
      </c>
      <c r="J389" s="0" t="s">
        <v>2838</v>
      </c>
      <c r="K389" s="0" t="s">
        <v>2839</v>
      </c>
      <c r="L389" s="2" t="b">
        <f aca="false">FALSE()</f>
        <v>0</v>
      </c>
      <c r="M389" s="2" t="s">
        <v>2840</v>
      </c>
      <c r="N389" s="2" t="n">
        <v>53833</v>
      </c>
      <c r="O389" s="2" t="s">
        <v>2841</v>
      </c>
      <c r="P389" s="2" t="n">
        <v>136729857</v>
      </c>
      <c r="Q389" s="2" t="s">
        <v>370</v>
      </c>
      <c r="R389" s="2" t="n">
        <v>136729798</v>
      </c>
      <c r="S389" s="2" t="s">
        <v>41</v>
      </c>
      <c r="T389" s="2" t="s">
        <v>2732</v>
      </c>
      <c r="U389" s="2" t="s">
        <v>2842</v>
      </c>
      <c r="V389" s="2" t="s">
        <v>2843</v>
      </c>
      <c r="W389" s="2" t="s">
        <v>2842</v>
      </c>
      <c r="X389" s="2" t="s">
        <v>2844</v>
      </c>
    </row>
    <row r="390" customFormat="false" ht="16" hidden="false" customHeight="false" outlineLevel="0" collapsed="false">
      <c r="A390" s="0" t="s">
        <v>2845</v>
      </c>
      <c r="B390" s="0" t="n">
        <v>2.4720042</v>
      </c>
      <c r="C390" s="1" t="n">
        <v>1.3056812</v>
      </c>
      <c r="D390" s="0" t="n">
        <v>2.4720042</v>
      </c>
      <c r="E390" s="0" t="s">
        <v>25</v>
      </c>
      <c r="F390" s="0" t="n">
        <v>9.744141</v>
      </c>
      <c r="G390" s="1" t="n">
        <v>3.284535</v>
      </c>
      <c r="H390" s="0" t="n">
        <v>9.744141</v>
      </c>
      <c r="I390" s="0" t="s">
        <v>25</v>
      </c>
      <c r="J390" s="0" t="s">
        <v>2846</v>
      </c>
      <c r="L390" s="2" t="b">
        <f aca="false">FALSE()</f>
        <v>0</v>
      </c>
      <c r="M390" s="2" t="s">
        <v>2847</v>
      </c>
      <c r="P390" s="2" t="n">
        <v>70042336</v>
      </c>
      <c r="Q390" s="2" t="s">
        <v>986</v>
      </c>
      <c r="R390" s="2" t="n">
        <v>70042275</v>
      </c>
      <c r="S390" s="2" t="s">
        <v>41</v>
      </c>
      <c r="T390" s="2" t="s">
        <v>2848</v>
      </c>
      <c r="V390" s="2" t="s">
        <v>2849</v>
      </c>
    </row>
    <row r="391" customFormat="false" ht="16" hidden="false" customHeight="false" outlineLevel="0" collapsed="false">
      <c r="A391" s="0" t="s">
        <v>2850</v>
      </c>
      <c r="B391" s="0" t="n">
        <v>2.4664118</v>
      </c>
      <c r="C391" s="1" t="n">
        <v>1.3024137</v>
      </c>
      <c r="D391" s="0" t="n">
        <v>2.4664118</v>
      </c>
      <c r="E391" s="0" t="s">
        <v>25</v>
      </c>
      <c r="F391" s="0" t="n">
        <v>2.8534617</v>
      </c>
      <c r="G391" s="1" t="n">
        <v>1.5127132</v>
      </c>
      <c r="H391" s="0" t="n">
        <v>2.8534617</v>
      </c>
      <c r="I391" s="0" t="s">
        <v>25</v>
      </c>
      <c r="J391" s="0" t="s">
        <v>2851</v>
      </c>
      <c r="K391" s="0" t="s">
        <v>2852</v>
      </c>
      <c r="L391" s="2" t="b">
        <f aca="false">FALSE()</f>
        <v>0</v>
      </c>
      <c r="M391" s="2" t="s">
        <v>2853</v>
      </c>
      <c r="N391" s="2" t="n">
        <v>285154</v>
      </c>
      <c r="P391" s="2" t="n">
        <v>38408989</v>
      </c>
      <c r="Q391" s="2" t="s">
        <v>83</v>
      </c>
      <c r="R391" s="2" t="n">
        <v>38408930</v>
      </c>
      <c r="S391" s="2" t="s">
        <v>41</v>
      </c>
      <c r="T391" s="2" t="s">
        <v>2854</v>
      </c>
      <c r="U391" s="2" t="s">
        <v>2855</v>
      </c>
      <c r="V391" s="2" t="s">
        <v>2856</v>
      </c>
      <c r="W391" s="2" t="s">
        <v>2855</v>
      </c>
      <c r="X391" s="2" t="s">
        <v>2857</v>
      </c>
    </row>
    <row r="392" customFormat="false" ht="16" hidden="false" customHeight="false" outlineLevel="0" collapsed="false">
      <c r="A392" s="0" t="s">
        <v>2858</v>
      </c>
      <c r="B392" s="0" t="n">
        <v>2.4601626</v>
      </c>
      <c r="C392" s="1" t="n">
        <v>1.2987537</v>
      </c>
      <c r="D392" s="0" t="n">
        <v>2.4601626</v>
      </c>
      <c r="E392" s="0" t="s">
        <v>25</v>
      </c>
      <c r="F392" s="0" t="n">
        <v>2.7644613</v>
      </c>
      <c r="G392" s="1" t="n">
        <v>1.4669983</v>
      </c>
      <c r="H392" s="0" t="n">
        <v>2.7644613</v>
      </c>
      <c r="I392" s="0" t="s">
        <v>25</v>
      </c>
      <c r="J392" s="0" t="s">
        <v>2859</v>
      </c>
      <c r="K392" s="0" t="s">
        <v>2860</v>
      </c>
      <c r="L392" s="2" t="b">
        <f aca="false">FALSE()</f>
        <v>0</v>
      </c>
      <c r="M392" s="2" t="s">
        <v>2861</v>
      </c>
      <c r="N392" s="2" t="n">
        <v>9068</v>
      </c>
      <c r="O392" s="2" t="s">
        <v>2862</v>
      </c>
      <c r="P392" s="2" t="n">
        <v>178820318</v>
      </c>
      <c r="Q392" s="2" t="s">
        <v>61</v>
      </c>
      <c r="R392" s="2" t="n">
        <v>178820259</v>
      </c>
      <c r="S392" s="2" t="s">
        <v>31</v>
      </c>
      <c r="T392" s="2" t="s">
        <v>2621</v>
      </c>
      <c r="U392" s="2" t="s">
        <v>2863</v>
      </c>
      <c r="V392" s="2" t="s">
        <v>2864</v>
      </c>
      <c r="W392" s="2" t="s">
        <v>2863</v>
      </c>
      <c r="X392" s="2" t="s">
        <v>2865</v>
      </c>
    </row>
    <row r="393" customFormat="false" ht="16" hidden="false" customHeight="false" outlineLevel="0" collapsed="false">
      <c r="A393" s="0" t="s">
        <v>2866</v>
      </c>
      <c r="B393" s="0" t="n">
        <v>2.4535828</v>
      </c>
      <c r="C393" s="1" t="n">
        <v>1.2948899</v>
      </c>
      <c r="D393" s="0" t="n">
        <v>2.4535828</v>
      </c>
      <c r="E393" s="0" t="s">
        <v>25</v>
      </c>
      <c r="F393" s="0" t="n">
        <v>2.1089804</v>
      </c>
      <c r="G393" s="1" t="n">
        <v>1.0765457</v>
      </c>
      <c r="H393" s="0" t="n">
        <v>2.1089804</v>
      </c>
      <c r="I393" s="0" t="s">
        <v>25</v>
      </c>
      <c r="J393" s="0" t="s">
        <v>2867</v>
      </c>
      <c r="K393" s="0" t="s">
        <v>2868</v>
      </c>
      <c r="L393" s="2" t="b">
        <f aca="false">FALSE()</f>
        <v>0</v>
      </c>
      <c r="M393" s="2" t="s">
        <v>2869</v>
      </c>
      <c r="N393" s="2" t="n">
        <v>9535</v>
      </c>
      <c r="O393" s="2" t="s">
        <v>2870</v>
      </c>
      <c r="P393" s="2" t="n">
        <v>39819146</v>
      </c>
      <c r="Q393" s="2" t="s">
        <v>111</v>
      </c>
      <c r="R393" s="2" t="n">
        <v>39819087</v>
      </c>
      <c r="S393" s="2" t="s">
        <v>31</v>
      </c>
      <c r="T393" s="2" t="s">
        <v>121</v>
      </c>
      <c r="U393" s="2" t="s">
        <v>2871</v>
      </c>
      <c r="V393" s="2" t="s">
        <v>2872</v>
      </c>
      <c r="W393" s="2" t="s">
        <v>2871</v>
      </c>
      <c r="X393" s="2" t="s">
        <v>2873</v>
      </c>
    </row>
    <row r="394" customFormat="false" ht="16" hidden="false" customHeight="false" outlineLevel="0" collapsed="false">
      <c r="A394" s="0" t="s">
        <v>2874</v>
      </c>
      <c r="B394" s="0" t="n">
        <v>2.4515193</v>
      </c>
      <c r="C394" s="1" t="n">
        <v>1.2936761</v>
      </c>
      <c r="D394" s="0" t="n">
        <v>2.4515193</v>
      </c>
      <c r="E394" s="0" t="s">
        <v>25</v>
      </c>
      <c r="F394" s="0" t="n">
        <v>4.99458</v>
      </c>
      <c r="G394" s="1" t="n">
        <v>2.3203633</v>
      </c>
      <c r="H394" s="0" t="n">
        <v>4.99458</v>
      </c>
      <c r="I394" s="0" t="s">
        <v>25</v>
      </c>
      <c r="L394" s="2" t="b">
        <f aca="false">FALSE()</f>
        <v>0</v>
      </c>
      <c r="M394" s="2" t="s">
        <v>2875</v>
      </c>
      <c r="P394" s="2" t="n">
        <v>37153350</v>
      </c>
      <c r="Q394" s="2" t="s">
        <v>2251</v>
      </c>
      <c r="R394" s="2" t="n">
        <v>37153291</v>
      </c>
      <c r="S394" s="2" t="s">
        <v>31</v>
      </c>
      <c r="T394" s="2" t="s">
        <v>2876</v>
      </c>
      <c r="V394" s="2" t="s">
        <v>2877</v>
      </c>
    </row>
    <row r="395" customFormat="false" ht="16" hidden="false" customHeight="false" outlineLevel="0" collapsed="false">
      <c r="A395" s="0" t="s">
        <v>2878</v>
      </c>
      <c r="B395" s="0" t="n">
        <v>2.445778</v>
      </c>
      <c r="C395" s="1" t="n">
        <v>1.2902935</v>
      </c>
      <c r="D395" s="0" t="n">
        <v>2.445778</v>
      </c>
      <c r="E395" s="0" t="s">
        <v>25</v>
      </c>
      <c r="F395" s="0" t="n">
        <v>10.007015</v>
      </c>
      <c r="G395" s="1" t="n">
        <v>3.3229399</v>
      </c>
      <c r="H395" s="0" t="n">
        <v>10.007015</v>
      </c>
      <c r="I395" s="0" t="s">
        <v>25</v>
      </c>
      <c r="J395" s="0" t="s">
        <v>2879</v>
      </c>
      <c r="K395" s="0" t="s">
        <v>2880</v>
      </c>
      <c r="L395" s="2" t="b">
        <f aca="false">FALSE()</f>
        <v>0</v>
      </c>
      <c r="M395" s="2" t="s">
        <v>2881</v>
      </c>
      <c r="N395" s="2" t="n">
        <v>7827</v>
      </c>
      <c r="O395" s="2" t="s">
        <v>2882</v>
      </c>
      <c r="P395" s="2" t="n">
        <v>179519810</v>
      </c>
      <c r="Q395" s="2" t="s">
        <v>61</v>
      </c>
      <c r="R395" s="2" t="n">
        <v>179519751</v>
      </c>
      <c r="S395" s="2" t="s">
        <v>31</v>
      </c>
      <c r="T395" s="2" t="s">
        <v>2621</v>
      </c>
      <c r="U395" s="2" t="s">
        <v>2883</v>
      </c>
      <c r="V395" s="2" t="s">
        <v>2884</v>
      </c>
      <c r="W395" s="2" t="s">
        <v>2883</v>
      </c>
      <c r="X395" s="2" t="s">
        <v>2885</v>
      </c>
    </row>
    <row r="396" customFormat="false" ht="16" hidden="false" customHeight="false" outlineLevel="0" collapsed="false">
      <c r="A396" s="0" t="s">
        <v>2886</v>
      </c>
      <c r="B396" s="0" t="n">
        <v>2.4365714</v>
      </c>
      <c r="C396" s="1" t="n">
        <v>1.2848525</v>
      </c>
      <c r="D396" s="0" t="n">
        <v>2.4365714</v>
      </c>
      <c r="E396" s="0" t="s">
        <v>25</v>
      </c>
      <c r="F396" s="0" t="n">
        <v>3.0255377</v>
      </c>
      <c r="G396" s="1" t="n">
        <v>1.5971916</v>
      </c>
      <c r="H396" s="0" t="n">
        <v>3.0255377</v>
      </c>
      <c r="I396" s="0" t="s">
        <v>25</v>
      </c>
      <c r="J396" s="0" t="s">
        <v>2887</v>
      </c>
      <c r="K396" s="0" t="s">
        <v>2888</v>
      </c>
      <c r="L396" s="2" t="b">
        <f aca="false">FALSE()</f>
        <v>0</v>
      </c>
      <c r="M396" s="2" t="s">
        <v>2889</v>
      </c>
      <c r="N396" s="2" t="n">
        <v>786</v>
      </c>
      <c r="O396" s="2" t="s">
        <v>2890</v>
      </c>
      <c r="P396" s="2" t="n">
        <v>65052779</v>
      </c>
      <c r="Q396" s="2" t="s">
        <v>149</v>
      </c>
      <c r="R396" s="2" t="n">
        <v>65052720</v>
      </c>
      <c r="S396" s="2" t="s">
        <v>41</v>
      </c>
      <c r="T396" s="2" t="s">
        <v>1154</v>
      </c>
      <c r="U396" s="2" t="s">
        <v>2891</v>
      </c>
      <c r="V396" s="2" t="s">
        <v>2892</v>
      </c>
      <c r="W396" s="2" t="s">
        <v>2891</v>
      </c>
      <c r="X396" s="2" t="s">
        <v>2893</v>
      </c>
    </row>
    <row r="397" customFormat="false" ht="16" hidden="false" customHeight="false" outlineLevel="0" collapsed="false">
      <c r="A397" s="0" t="s">
        <v>2894</v>
      </c>
      <c r="B397" s="0" t="n">
        <v>2.4242518</v>
      </c>
      <c r="C397" s="1" t="n">
        <v>1.2775395</v>
      </c>
      <c r="D397" s="0" t="n">
        <v>2.4242518</v>
      </c>
      <c r="E397" s="0" t="s">
        <v>25</v>
      </c>
      <c r="F397" s="0" t="n">
        <v>2.920204</v>
      </c>
      <c r="G397" s="1" t="n">
        <v>1.5460691</v>
      </c>
      <c r="H397" s="0" t="n">
        <v>2.920204</v>
      </c>
      <c r="I397" s="0" t="s">
        <v>25</v>
      </c>
      <c r="J397" s="0" t="s">
        <v>2895</v>
      </c>
      <c r="K397" s="0" t="s">
        <v>2896</v>
      </c>
      <c r="L397" s="2" t="b">
        <f aca="false">FALSE()</f>
        <v>0</v>
      </c>
      <c r="M397" s="2" t="s">
        <v>2897</v>
      </c>
      <c r="N397" s="2" t="n">
        <v>10693</v>
      </c>
      <c r="O397" s="2" t="s">
        <v>2898</v>
      </c>
      <c r="P397" s="2" t="n">
        <v>33255052</v>
      </c>
      <c r="Q397" s="2" t="s">
        <v>149</v>
      </c>
      <c r="R397" s="2" t="n">
        <v>33254993</v>
      </c>
      <c r="S397" s="2" t="s">
        <v>31</v>
      </c>
      <c r="T397" s="2" t="s">
        <v>694</v>
      </c>
      <c r="U397" s="2" t="s">
        <v>2899</v>
      </c>
      <c r="V397" s="2" t="s">
        <v>2900</v>
      </c>
      <c r="W397" s="2" t="s">
        <v>2899</v>
      </c>
      <c r="X397" s="2" t="s">
        <v>2901</v>
      </c>
    </row>
    <row r="398" customFormat="false" ht="16" hidden="false" customHeight="false" outlineLevel="0" collapsed="false">
      <c r="A398" s="0" t="s">
        <v>2902</v>
      </c>
      <c r="B398" s="0" t="n">
        <v>2.4214244</v>
      </c>
      <c r="C398" s="1" t="n">
        <v>1.275856</v>
      </c>
      <c r="D398" s="0" t="n">
        <v>2.4214244</v>
      </c>
      <c r="E398" s="0" t="s">
        <v>25</v>
      </c>
      <c r="F398" s="0" t="n">
        <v>2.008651</v>
      </c>
      <c r="G398" s="1" t="n">
        <v>1.006227</v>
      </c>
      <c r="H398" s="0" t="n">
        <v>2.008651</v>
      </c>
      <c r="I398" s="0" t="s">
        <v>25</v>
      </c>
      <c r="J398" s="0" t="s">
        <v>2903</v>
      </c>
      <c r="K398" s="0" t="s">
        <v>2904</v>
      </c>
      <c r="L398" s="2" t="b">
        <f aca="false">FALSE()</f>
        <v>0</v>
      </c>
      <c r="M398" s="2" t="s">
        <v>2905</v>
      </c>
      <c r="N398" s="2" t="n">
        <v>9643</v>
      </c>
      <c r="O398" s="2" t="s">
        <v>2906</v>
      </c>
      <c r="P398" s="2" t="n">
        <v>102930926</v>
      </c>
      <c r="Q398" s="2" t="s">
        <v>522</v>
      </c>
      <c r="R398" s="2" t="n">
        <v>102930867</v>
      </c>
      <c r="S398" s="2" t="s">
        <v>31</v>
      </c>
      <c r="T398" s="2" t="s">
        <v>2268</v>
      </c>
      <c r="U398" s="2" t="s">
        <v>2907</v>
      </c>
      <c r="V398" s="2" t="s">
        <v>2908</v>
      </c>
      <c r="W398" s="2" t="s">
        <v>2907</v>
      </c>
      <c r="X398" s="2" t="s">
        <v>2909</v>
      </c>
    </row>
    <row r="399" customFormat="false" ht="16" hidden="false" customHeight="false" outlineLevel="0" collapsed="false">
      <c r="A399" s="0" t="s">
        <v>2910</v>
      </c>
      <c r="B399" s="0" t="n">
        <v>2.4182358</v>
      </c>
      <c r="C399" s="1" t="n">
        <v>1.2739549</v>
      </c>
      <c r="D399" s="0" t="n">
        <v>2.4182358</v>
      </c>
      <c r="E399" s="0" t="s">
        <v>25</v>
      </c>
      <c r="F399" s="0" t="n">
        <v>33.042377</v>
      </c>
      <c r="G399" s="1" t="n">
        <v>5.0462456</v>
      </c>
      <c r="H399" s="0" t="n">
        <v>33.042377</v>
      </c>
      <c r="I399" s="0" t="s">
        <v>25</v>
      </c>
      <c r="L399" s="2" t="b">
        <f aca="false">FALSE()</f>
        <v>0</v>
      </c>
      <c r="P399" s="2" t="n">
        <v>174555262</v>
      </c>
      <c r="Q399" s="2" t="s">
        <v>71</v>
      </c>
      <c r="R399" s="2" t="n">
        <v>174555201</v>
      </c>
      <c r="S399" s="2" t="s">
        <v>31</v>
      </c>
      <c r="T399" s="2" t="s">
        <v>2911</v>
      </c>
      <c r="V399" s="2" t="s">
        <v>2912</v>
      </c>
    </row>
    <row r="400" customFormat="false" ht="16" hidden="false" customHeight="false" outlineLevel="0" collapsed="false">
      <c r="A400" s="0" t="s">
        <v>2913</v>
      </c>
      <c r="B400" s="0" t="n">
        <v>2.416996</v>
      </c>
      <c r="C400" s="1" t="n">
        <v>1.273215</v>
      </c>
      <c r="D400" s="0" t="n">
        <v>2.416996</v>
      </c>
      <c r="E400" s="0" t="s">
        <v>25</v>
      </c>
      <c r="F400" s="0" t="n">
        <v>2.1977673</v>
      </c>
      <c r="G400" s="1" t="n">
        <v>1.1360385</v>
      </c>
      <c r="H400" s="0" t="n">
        <v>2.1977673</v>
      </c>
      <c r="I400" s="0" t="s">
        <v>25</v>
      </c>
      <c r="J400" s="0" t="s">
        <v>2914</v>
      </c>
      <c r="K400" s="0" t="s">
        <v>2915</v>
      </c>
      <c r="L400" s="2" t="b">
        <f aca="false">FALSE()</f>
        <v>0</v>
      </c>
      <c r="M400" s="2" t="s">
        <v>2916</v>
      </c>
      <c r="N400" s="2" t="n">
        <v>51168</v>
      </c>
      <c r="O400" s="2" t="s">
        <v>2917</v>
      </c>
      <c r="P400" s="2" t="n">
        <v>18082958</v>
      </c>
      <c r="Q400" s="2" t="s">
        <v>149</v>
      </c>
      <c r="R400" s="2" t="n">
        <v>18082899</v>
      </c>
      <c r="S400" s="2" t="s">
        <v>41</v>
      </c>
      <c r="T400" s="2" t="s">
        <v>380</v>
      </c>
      <c r="U400" s="2" t="s">
        <v>2918</v>
      </c>
      <c r="V400" s="2" t="s">
        <v>2919</v>
      </c>
      <c r="W400" s="2" t="s">
        <v>2918</v>
      </c>
      <c r="X400" s="2" t="s">
        <v>2920</v>
      </c>
    </row>
    <row r="401" customFormat="false" ht="16" hidden="false" customHeight="false" outlineLevel="0" collapsed="false">
      <c r="A401" s="0" t="s">
        <v>2921</v>
      </c>
      <c r="B401" s="0" t="n">
        <v>2.4156985</v>
      </c>
      <c r="C401" s="1" t="n">
        <v>1.2724404</v>
      </c>
      <c r="D401" s="0" t="n">
        <v>2.4156985</v>
      </c>
      <c r="E401" s="0" t="s">
        <v>25</v>
      </c>
      <c r="F401" s="0" t="n">
        <v>3.9418933</v>
      </c>
      <c r="G401" s="1" t="n">
        <v>1.9788888</v>
      </c>
      <c r="H401" s="0" t="n">
        <v>3.9418933</v>
      </c>
      <c r="I401" s="0" t="s">
        <v>25</v>
      </c>
      <c r="J401" s="0" t="s">
        <v>2922</v>
      </c>
      <c r="K401" s="0" t="s">
        <v>2923</v>
      </c>
      <c r="L401" s="2" t="b">
        <f aca="false">FALSE()</f>
        <v>0</v>
      </c>
      <c r="M401" s="2" t="s">
        <v>2924</v>
      </c>
      <c r="N401" s="2" t="n">
        <v>326342</v>
      </c>
      <c r="P401" s="2" t="n">
        <v>6952815</v>
      </c>
      <c r="Q401" s="2" t="s">
        <v>111</v>
      </c>
      <c r="R401" s="2" t="n">
        <v>6952756</v>
      </c>
      <c r="S401" s="2" t="s">
        <v>31</v>
      </c>
      <c r="T401" s="2" t="s">
        <v>176</v>
      </c>
      <c r="U401" s="2" t="s">
        <v>2925</v>
      </c>
      <c r="V401" s="2" t="s">
        <v>2926</v>
      </c>
      <c r="W401" s="2" t="s">
        <v>2925</v>
      </c>
      <c r="X401" s="2" t="s">
        <v>2927</v>
      </c>
    </row>
    <row r="402" customFormat="false" ht="16" hidden="false" customHeight="false" outlineLevel="0" collapsed="false">
      <c r="A402" s="0" t="s">
        <v>2928</v>
      </c>
      <c r="B402" s="0" t="n">
        <v>2.402114</v>
      </c>
      <c r="C402" s="1" t="n">
        <v>1.2643046</v>
      </c>
      <c r="D402" s="0" t="n">
        <v>2.402114</v>
      </c>
      <c r="E402" s="0" t="s">
        <v>25</v>
      </c>
      <c r="F402" s="0" t="n">
        <v>2.2651782</v>
      </c>
      <c r="G402" s="1" t="n">
        <v>1.1796246</v>
      </c>
      <c r="H402" s="0" t="n">
        <v>2.2651782</v>
      </c>
      <c r="I402" s="0" t="s">
        <v>25</v>
      </c>
      <c r="J402" s="0" t="s">
        <v>2929</v>
      </c>
      <c r="K402" s="0" t="s">
        <v>2930</v>
      </c>
      <c r="L402" s="2" t="b">
        <f aca="false">FALSE()</f>
        <v>0</v>
      </c>
      <c r="M402" s="2" t="s">
        <v>2931</v>
      </c>
      <c r="N402" s="2" t="n">
        <v>3572</v>
      </c>
      <c r="O402" s="2" t="s">
        <v>2932</v>
      </c>
      <c r="P402" s="2" t="n">
        <v>55230923</v>
      </c>
      <c r="Q402" s="2" t="s">
        <v>185</v>
      </c>
      <c r="R402" s="2" t="n">
        <v>55230909</v>
      </c>
      <c r="S402" s="2" t="s">
        <v>31</v>
      </c>
      <c r="T402" s="2" t="s">
        <v>2933</v>
      </c>
      <c r="U402" s="2" t="s">
        <v>2934</v>
      </c>
      <c r="V402" s="2" t="s">
        <v>2935</v>
      </c>
      <c r="W402" s="2" t="s">
        <v>2934</v>
      </c>
      <c r="X402" s="2" t="s">
        <v>2936</v>
      </c>
    </row>
    <row r="403" customFormat="false" ht="16" hidden="false" customHeight="false" outlineLevel="0" collapsed="false">
      <c r="A403" s="0" t="s">
        <v>2937</v>
      </c>
      <c r="B403" s="0" t="n">
        <v>2.399851</v>
      </c>
      <c r="C403" s="1" t="n">
        <v>1.2629449</v>
      </c>
      <c r="D403" s="0" t="n">
        <v>2.399851</v>
      </c>
      <c r="E403" s="0" t="s">
        <v>25</v>
      </c>
      <c r="F403" s="0" t="n">
        <v>4.710037</v>
      </c>
      <c r="G403" s="1" t="n">
        <v>2.2357385</v>
      </c>
      <c r="H403" s="0" t="n">
        <v>4.710037</v>
      </c>
      <c r="I403" s="0" t="s">
        <v>25</v>
      </c>
      <c r="J403" s="0" t="s">
        <v>2938</v>
      </c>
      <c r="K403" s="0" t="s">
        <v>2939</v>
      </c>
      <c r="L403" s="2" t="b">
        <f aca="false">FALSE()</f>
        <v>0</v>
      </c>
      <c r="M403" s="2" t="s">
        <v>2940</v>
      </c>
      <c r="N403" s="2" t="n">
        <v>84612</v>
      </c>
      <c r="O403" s="2" t="s">
        <v>2941</v>
      </c>
      <c r="P403" s="2" t="n">
        <v>49369836</v>
      </c>
      <c r="Q403" s="2" t="s">
        <v>51</v>
      </c>
      <c r="R403" s="2" t="n">
        <v>49369777</v>
      </c>
      <c r="S403" s="2" t="s">
        <v>41</v>
      </c>
      <c r="T403" s="2" t="s">
        <v>637</v>
      </c>
      <c r="U403" s="2" t="s">
        <v>2942</v>
      </c>
      <c r="V403" s="2" t="s">
        <v>2943</v>
      </c>
      <c r="W403" s="2" t="s">
        <v>2942</v>
      </c>
      <c r="X403" s="2" t="s">
        <v>2944</v>
      </c>
    </row>
    <row r="404" customFormat="false" ht="16" hidden="false" customHeight="false" outlineLevel="0" collapsed="false">
      <c r="A404" s="0" t="s">
        <v>2945</v>
      </c>
      <c r="B404" s="0" t="n">
        <v>2.3980813</v>
      </c>
      <c r="C404" s="1" t="n">
        <v>1.2618806</v>
      </c>
      <c r="D404" s="0" t="n">
        <v>2.3980813</v>
      </c>
      <c r="E404" s="0" t="s">
        <v>25</v>
      </c>
      <c r="F404" s="0" t="n">
        <v>2.2342935</v>
      </c>
      <c r="G404" s="1" t="n">
        <v>1.1598186</v>
      </c>
      <c r="H404" s="0" t="n">
        <v>2.2342935</v>
      </c>
      <c r="I404" s="0" t="s">
        <v>25</v>
      </c>
      <c r="J404" s="0" t="s">
        <v>2946</v>
      </c>
      <c r="K404" s="0" t="s">
        <v>2947</v>
      </c>
      <c r="L404" s="2" t="b">
        <f aca="false">FALSE()</f>
        <v>0</v>
      </c>
      <c r="M404" s="2" t="s">
        <v>2948</v>
      </c>
      <c r="N404" s="2" t="n">
        <v>23333</v>
      </c>
      <c r="O404" s="2" t="s">
        <v>2949</v>
      </c>
      <c r="P404" s="2" t="n">
        <v>34971230</v>
      </c>
      <c r="Q404" s="2" t="s">
        <v>213</v>
      </c>
      <c r="R404" s="2" t="n">
        <v>34971171</v>
      </c>
      <c r="S404" s="2" t="s">
        <v>31</v>
      </c>
      <c r="T404" s="2" t="s">
        <v>2086</v>
      </c>
      <c r="U404" s="2" t="s">
        <v>2950</v>
      </c>
      <c r="V404" s="2" t="s">
        <v>2951</v>
      </c>
      <c r="W404" s="2" t="s">
        <v>2950</v>
      </c>
      <c r="X404" s="2" t="s">
        <v>2952</v>
      </c>
    </row>
    <row r="405" customFormat="false" ht="16" hidden="false" customHeight="false" outlineLevel="0" collapsed="false">
      <c r="A405" s="0" t="s">
        <v>2953</v>
      </c>
      <c r="B405" s="0" t="n">
        <v>2.391648</v>
      </c>
      <c r="C405" s="1" t="n">
        <v>1.2580051</v>
      </c>
      <c r="D405" s="0" t="n">
        <v>2.391648</v>
      </c>
      <c r="E405" s="0" t="s">
        <v>25</v>
      </c>
      <c r="F405" s="0" t="n">
        <v>3.7294989</v>
      </c>
      <c r="G405" s="1" t="n">
        <v>1.8989818</v>
      </c>
      <c r="H405" s="0" t="n">
        <v>3.7294989</v>
      </c>
      <c r="I405" s="0" t="s">
        <v>25</v>
      </c>
      <c r="J405" s="0" t="s">
        <v>2954</v>
      </c>
      <c r="K405" s="0" t="s">
        <v>2955</v>
      </c>
      <c r="L405" s="2" t="b">
        <f aca="false">FALSE()</f>
        <v>0</v>
      </c>
      <c r="M405" s="2" t="s">
        <v>2956</v>
      </c>
      <c r="N405" s="2" t="n">
        <v>727677</v>
      </c>
      <c r="P405" s="2" t="n">
        <v>128301995</v>
      </c>
      <c r="Q405" s="2" t="s">
        <v>986</v>
      </c>
      <c r="R405" s="2" t="n">
        <v>128301936</v>
      </c>
      <c r="S405" s="2" t="s">
        <v>31</v>
      </c>
      <c r="T405" s="2" t="s">
        <v>2957</v>
      </c>
      <c r="U405" s="2" t="s">
        <v>2958</v>
      </c>
      <c r="V405" s="2" t="s">
        <v>2959</v>
      </c>
      <c r="W405" s="2" t="s">
        <v>2958</v>
      </c>
      <c r="X405" s="2" t="s">
        <v>2960</v>
      </c>
    </row>
    <row r="406" customFormat="false" ht="16" hidden="false" customHeight="false" outlineLevel="0" collapsed="false">
      <c r="A406" s="0" t="s">
        <v>2961</v>
      </c>
      <c r="B406" s="0" t="n">
        <v>2.3906863</v>
      </c>
      <c r="C406" s="1" t="n">
        <v>1.2574248</v>
      </c>
      <c r="D406" s="0" t="n">
        <v>2.3906863</v>
      </c>
      <c r="E406" s="0" t="s">
        <v>25</v>
      </c>
      <c r="F406" s="0" t="n">
        <v>6.534168</v>
      </c>
      <c r="G406" s="1" t="n">
        <v>2.7080035</v>
      </c>
      <c r="H406" s="0" t="n">
        <v>6.534168</v>
      </c>
      <c r="I406" s="0" t="s">
        <v>25</v>
      </c>
      <c r="J406" s="0" t="s">
        <v>2962</v>
      </c>
      <c r="K406" s="0" t="s">
        <v>2963</v>
      </c>
      <c r="L406" s="2" t="b">
        <f aca="false">FALSE()</f>
        <v>0</v>
      </c>
      <c r="M406" s="2" t="s">
        <v>2964</v>
      </c>
      <c r="N406" s="2" t="n">
        <v>387521</v>
      </c>
      <c r="O406" s="2" t="s">
        <v>2965</v>
      </c>
      <c r="P406" s="2" t="n">
        <v>48740766</v>
      </c>
      <c r="Q406" s="2" t="s">
        <v>51</v>
      </c>
      <c r="R406" s="2" t="n">
        <v>48740707</v>
      </c>
      <c r="S406" s="2" t="s">
        <v>31</v>
      </c>
      <c r="T406" s="2" t="s">
        <v>637</v>
      </c>
      <c r="U406" s="2" t="s">
        <v>2966</v>
      </c>
      <c r="V406" s="2" t="s">
        <v>2967</v>
      </c>
      <c r="W406" s="2" t="s">
        <v>2966</v>
      </c>
      <c r="X406" s="2" t="s">
        <v>2968</v>
      </c>
    </row>
    <row r="407" customFormat="false" ht="16" hidden="false" customHeight="false" outlineLevel="0" collapsed="false">
      <c r="A407" s="0" t="s">
        <v>2969</v>
      </c>
      <c r="B407" s="0" t="n">
        <v>2.389879</v>
      </c>
      <c r="C407" s="1" t="n">
        <v>1.2569375</v>
      </c>
      <c r="D407" s="0" t="n">
        <v>2.389879</v>
      </c>
      <c r="E407" s="0" t="s">
        <v>25</v>
      </c>
      <c r="F407" s="0" t="n">
        <v>3.4005432</v>
      </c>
      <c r="G407" s="1" t="n">
        <v>1.7657652</v>
      </c>
      <c r="H407" s="0" t="n">
        <v>3.4005432</v>
      </c>
      <c r="I407" s="0" t="s">
        <v>25</v>
      </c>
      <c r="J407" s="0" t="s">
        <v>2970</v>
      </c>
      <c r="K407" s="0" t="s">
        <v>2971</v>
      </c>
      <c r="L407" s="2" t="b">
        <f aca="false">FALSE()</f>
        <v>0</v>
      </c>
      <c r="M407" s="2" t="s">
        <v>2972</v>
      </c>
      <c r="N407" s="2" t="n">
        <v>9435</v>
      </c>
      <c r="O407" s="2" t="s">
        <v>2973</v>
      </c>
      <c r="P407" s="2" t="n">
        <v>142841642</v>
      </c>
      <c r="Q407" s="2" t="s">
        <v>370</v>
      </c>
      <c r="R407" s="2" t="n">
        <v>142841583</v>
      </c>
      <c r="S407" s="2" t="s">
        <v>41</v>
      </c>
      <c r="T407" s="2" t="s">
        <v>2974</v>
      </c>
      <c r="U407" s="2" t="s">
        <v>2975</v>
      </c>
      <c r="V407" s="2" t="s">
        <v>2976</v>
      </c>
      <c r="W407" s="2" t="s">
        <v>2975</v>
      </c>
      <c r="X407" s="2" t="s">
        <v>2977</v>
      </c>
    </row>
    <row r="408" customFormat="false" ht="16" hidden="false" customHeight="false" outlineLevel="0" collapsed="false">
      <c r="A408" s="0" t="s">
        <v>2978</v>
      </c>
      <c r="B408" s="0" t="n">
        <v>2.3886273</v>
      </c>
      <c r="C408" s="1" t="n">
        <v>1.2561817</v>
      </c>
      <c r="D408" s="0" t="n">
        <v>2.3886273</v>
      </c>
      <c r="E408" s="0" t="s">
        <v>25</v>
      </c>
      <c r="F408" s="0" t="n">
        <v>5.387395</v>
      </c>
      <c r="G408" s="1" t="n">
        <v>2.4295878</v>
      </c>
      <c r="H408" s="0" t="n">
        <v>5.387395</v>
      </c>
      <c r="I408" s="0" t="s">
        <v>25</v>
      </c>
      <c r="J408" s="0" t="s">
        <v>2979</v>
      </c>
      <c r="K408" s="0" t="s">
        <v>2980</v>
      </c>
      <c r="L408" s="2" t="b">
        <f aca="false">FALSE()</f>
        <v>0</v>
      </c>
      <c r="M408" s="2" t="s">
        <v>2981</v>
      </c>
      <c r="N408" s="2" t="n">
        <v>10097</v>
      </c>
      <c r="O408" s="2" t="s">
        <v>2982</v>
      </c>
      <c r="P408" s="2" t="n">
        <v>65496948</v>
      </c>
      <c r="Q408" s="2" t="s">
        <v>83</v>
      </c>
      <c r="R408" s="2" t="n">
        <v>65496889</v>
      </c>
      <c r="S408" s="2" t="s">
        <v>41</v>
      </c>
      <c r="T408" s="2" t="s">
        <v>2983</v>
      </c>
      <c r="U408" s="2" t="s">
        <v>2984</v>
      </c>
      <c r="V408" s="2" t="s">
        <v>2985</v>
      </c>
      <c r="W408" s="2" t="s">
        <v>2984</v>
      </c>
      <c r="X408" s="2" t="s">
        <v>2986</v>
      </c>
    </row>
    <row r="409" customFormat="false" ht="16" hidden="false" customHeight="false" outlineLevel="0" collapsed="false">
      <c r="A409" s="0" t="s">
        <v>2987</v>
      </c>
      <c r="B409" s="0" t="n">
        <v>2.387025</v>
      </c>
      <c r="C409" s="1" t="n">
        <v>1.2552137</v>
      </c>
      <c r="D409" s="0" t="n">
        <v>2.387025</v>
      </c>
      <c r="E409" s="0" t="s">
        <v>25</v>
      </c>
      <c r="F409" s="0" t="n">
        <v>2.4557827</v>
      </c>
      <c r="G409" s="1" t="n">
        <v>1.2961829</v>
      </c>
      <c r="H409" s="0" t="n">
        <v>2.4557827</v>
      </c>
      <c r="I409" s="0" t="s">
        <v>25</v>
      </c>
      <c r="J409" s="0" t="s">
        <v>2988</v>
      </c>
      <c r="K409" s="0" t="s">
        <v>2989</v>
      </c>
      <c r="L409" s="2" t="b">
        <f aca="false">FALSE()</f>
        <v>0</v>
      </c>
      <c r="M409" s="2" t="s">
        <v>2990</v>
      </c>
      <c r="N409" s="2" t="n">
        <v>7173</v>
      </c>
      <c r="O409" s="2" t="s">
        <v>2991</v>
      </c>
      <c r="P409" s="2" t="n">
        <v>1488441</v>
      </c>
      <c r="Q409" s="2" t="s">
        <v>83</v>
      </c>
      <c r="R409" s="2" t="n">
        <v>1488382</v>
      </c>
      <c r="S409" s="2" t="s">
        <v>41</v>
      </c>
      <c r="T409" s="2" t="s">
        <v>2992</v>
      </c>
      <c r="U409" s="2" t="s">
        <v>2993</v>
      </c>
      <c r="V409" s="2" t="s">
        <v>2994</v>
      </c>
      <c r="W409" s="2" t="s">
        <v>2993</v>
      </c>
      <c r="X409" s="2" t="s">
        <v>2995</v>
      </c>
    </row>
    <row r="410" customFormat="false" ht="16" hidden="false" customHeight="false" outlineLevel="0" collapsed="false">
      <c r="A410" s="0" t="s">
        <v>2996</v>
      </c>
      <c r="B410" s="0" t="n">
        <v>2.3826027</v>
      </c>
      <c r="C410" s="1" t="n">
        <v>1.2525384</v>
      </c>
      <c r="D410" s="0" t="n">
        <v>2.3826027</v>
      </c>
      <c r="E410" s="0" t="s">
        <v>25</v>
      </c>
      <c r="F410" s="0" t="n">
        <v>7.2057924</v>
      </c>
      <c r="G410" s="1" t="n">
        <v>2.849157</v>
      </c>
      <c r="H410" s="0" t="n">
        <v>7.2057924</v>
      </c>
      <c r="I410" s="0" t="s">
        <v>25</v>
      </c>
      <c r="J410" s="0" t="s">
        <v>2997</v>
      </c>
      <c r="K410" s="0" t="s">
        <v>2998</v>
      </c>
      <c r="L410" s="2" t="b">
        <f aca="false">FALSE()</f>
        <v>0</v>
      </c>
      <c r="M410" s="2" t="s">
        <v>2999</v>
      </c>
      <c r="N410" s="2" t="n">
        <v>6651</v>
      </c>
      <c r="O410" s="2" t="s">
        <v>3000</v>
      </c>
      <c r="P410" s="2" t="n">
        <v>34931601</v>
      </c>
      <c r="Q410" s="2" t="s">
        <v>814</v>
      </c>
      <c r="R410" s="2" t="n">
        <v>34931542</v>
      </c>
      <c r="S410" s="2" t="s">
        <v>41</v>
      </c>
      <c r="T410" s="2" t="s">
        <v>3001</v>
      </c>
      <c r="U410" s="2" t="s">
        <v>3002</v>
      </c>
      <c r="V410" s="2" t="s">
        <v>3003</v>
      </c>
      <c r="W410" s="2" t="s">
        <v>3002</v>
      </c>
      <c r="X410" s="2" t="s">
        <v>3004</v>
      </c>
    </row>
    <row r="411" customFormat="false" ht="16" hidden="false" customHeight="false" outlineLevel="0" collapsed="false">
      <c r="A411" s="0" t="s">
        <v>3005</v>
      </c>
      <c r="B411" s="0" t="n">
        <v>2.3664932</v>
      </c>
      <c r="C411" s="1" t="n">
        <v>1.2427508</v>
      </c>
      <c r="D411" s="0" t="n">
        <v>2.3664932</v>
      </c>
      <c r="E411" s="0" t="s">
        <v>25</v>
      </c>
      <c r="F411" s="0" t="n">
        <v>8.692531</v>
      </c>
      <c r="G411" s="1" t="n">
        <v>3.1197762</v>
      </c>
      <c r="H411" s="0" t="n">
        <v>8.692531</v>
      </c>
      <c r="I411" s="0" t="s">
        <v>25</v>
      </c>
      <c r="J411" s="0" t="s">
        <v>3006</v>
      </c>
      <c r="K411" s="0" t="s">
        <v>3007</v>
      </c>
      <c r="L411" s="2" t="b">
        <f aca="false">FALSE()</f>
        <v>0</v>
      </c>
      <c r="M411" s="2" t="s">
        <v>3008</v>
      </c>
      <c r="N411" s="2" t="n">
        <v>55425</v>
      </c>
      <c r="P411" s="2" t="n">
        <v>45605890</v>
      </c>
      <c r="Q411" s="2" t="s">
        <v>270</v>
      </c>
      <c r="R411" s="2" t="n">
        <v>45605831</v>
      </c>
      <c r="S411" s="2" t="s">
        <v>41</v>
      </c>
      <c r="T411" s="2" t="s">
        <v>3009</v>
      </c>
      <c r="U411" s="2" t="s">
        <v>3010</v>
      </c>
      <c r="V411" s="2" t="s">
        <v>3011</v>
      </c>
      <c r="X411" s="2" t="s">
        <v>3012</v>
      </c>
    </row>
    <row r="412" customFormat="false" ht="16" hidden="false" customHeight="false" outlineLevel="0" collapsed="false">
      <c r="A412" s="0" t="s">
        <v>3013</v>
      </c>
      <c r="B412" s="0" t="n">
        <v>2.3547225</v>
      </c>
      <c r="C412" s="1" t="n">
        <v>1.2355571</v>
      </c>
      <c r="D412" s="0" t="n">
        <v>2.3547225</v>
      </c>
      <c r="E412" s="0" t="s">
        <v>25</v>
      </c>
      <c r="F412" s="0" t="n">
        <v>2.0388684</v>
      </c>
      <c r="G412" s="1" t="n">
        <v>1.0277686</v>
      </c>
      <c r="H412" s="0" t="n">
        <v>2.0388684</v>
      </c>
      <c r="I412" s="0" t="s">
        <v>25</v>
      </c>
      <c r="L412" s="2" t="b">
        <f aca="false">FALSE()</f>
        <v>0</v>
      </c>
      <c r="M412" s="2" t="s">
        <v>3014</v>
      </c>
      <c r="P412" s="2" t="n">
        <v>53579332</v>
      </c>
      <c r="Q412" s="2" t="s">
        <v>71</v>
      </c>
      <c r="R412" s="2" t="n">
        <v>53579273</v>
      </c>
      <c r="S412" s="2" t="s">
        <v>41</v>
      </c>
      <c r="T412" s="2" t="s">
        <v>3015</v>
      </c>
      <c r="V412" s="2" t="s">
        <v>3016</v>
      </c>
    </row>
    <row r="413" customFormat="false" ht="16" hidden="false" customHeight="false" outlineLevel="0" collapsed="false">
      <c r="A413" s="0" t="s">
        <v>3017</v>
      </c>
      <c r="B413" s="0" t="n">
        <v>2.3517919</v>
      </c>
      <c r="C413" s="1" t="n">
        <v>1.2337604</v>
      </c>
      <c r="D413" s="0" t="n">
        <v>2.3517919</v>
      </c>
      <c r="E413" s="0" t="s">
        <v>25</v>
      </c>
      <c r="F413" s="0" t="n">
        <v>3.3042192</v>
      </c>
      <c r="G413" s="1" t="n">
        <v>1.7243094</v>
      </c>
      <c r="H413" s="0" t="n">
        <v>3.3042192</v>
      </c>
      <c r="I413" s="0" t="s">
        <v>25</v>
      </c>
      <c r="J413" s="0" t="s">
        <v>2218</v>
      </c>
      <c r="K413" s="0" t="s">
        <v>2219</v>
      </c>
      <c r="L413" s="2" t="b">
        <f aca="false">FALSE()</f>
        <v>0</v>
      </c>
      <c r="M413" s="2" t="s">
        <v>3018</v>
      </c>
      <c r="N413" s="2" t="n">
        <v>101928858</v>
      </c>
      <c r="P413" s="2" t="n">
        <v>67093294</v>
      </c>
      <c r="Q413" s="2" t="s">
        <v>185</v>
      </c>
      <c r="R413" s="2" t="n">
        <v>67093235</v>
      </c>
      <c r="S413" s="2" t="s">
        <v>41</v>
      </c>
      <c r="T413" s="2" t="s">
        <v>1631</v>
      </c>
      <c r="U413" s="2" t="s">
        <v>3019</v>
      </c>
      <c r="V413" s="2" t="s">
        <v>3020</v>
      </c>
      <c r="W413" s="2" t="s">
        <v>3019</v>
      </c>
    </row>
    <row r="414" customFormat="false" ht="16" hidden="false" customHeight="false" outlineLevel="0" collapsed="false">
      <c r="A414" s="0" t="s">
        <v>3021</v>
      </c>
      <c r="B414" s="0" t="n">
        <v>2.3477917</v>
      </c>
      <c r="C414" s="1" t="n">
        <v>1.2313044</v>
      </c>
      <c r="D414" s="0" t="n">
        <v>2.3477917</v>
      </c>
      <c r="E414" s="0" t="s">
        <v>25</v>
      </c>
      <c r="F414" s="0" t="n">
        <v>2.3928413</v>
      </c>
      <c r="G414" s="1" t="n">
        <v>1.2587247</v>
      </c>
      <c r="H414" s="0" t="n">
        <v>2.3928413</v>
      </c>
      <c r="I414" s="0" t="s">
        <v>25</v>
      </c>
      <c r="J414" s="0" t="s">
        <v>3022</v>
      </c>
      <c r="K414" s="0" t="s">
        <v>3023</v>
      </c>
      <c r="L414" s="2" t="b">
        <f aca="false">FALSE()</f>
        <v>0</v>
      </c>
      <c r="M414" s="2" t="s">
        <v>3024</v>
      </c>
      <c r="N414" s="2" t="n">
        <v>2882</v>
      </c>
      <c r="O414" s="2" t="s">
        <v>3025</v>
      </c>
      <c r="P414" s="2" t="n">
        <v>53074400</v>
      </c>
      <c r="Q414" s="2" t="s">
        <v>61</v>
      </c>
      <c r="R414" s="2" t="n">
        <v>53074341</v>
      </c>
      <c r="S414" s="2" t="s">
        <v>41</v>
      </c>
      <c r="T414" s="2" t="s">
        <v>2792</v>
      </c>
      <c r="U414" s="2" t="s">
        <v>3026</v>
      </c>
      <c r="V414" s="2" t="s">
        <v>3027</v>
      </c>
      <c r="W414" s="2" t="s">
        <v>3026</v>
      </c>
      <c r="X414" s="2" t="s">
        <v>3028</v>
      </c>
    </row>
    <row r="415" customFormat="false" ht="16" hidden="false" customHeight="false" outlineLevel="0" collapsed="false">
      <c r="A415" s="0" t="s">
        <v>3029</v>
      </c>
      <c r="B415" s="0" t="n">
        <v>2.347136</v>
      </c>
      <c r="C415" s="1" t="n">
        <v>1.2309015</v>
      </c>
      <c r="D415" s="0" t="n">
        <v>2.347136</v>
      </c>
      <c r="E415" s="0" t="s">
        <v>25</v>
      </c>
      <c r="F415" s="0" t="n">
        <v>9.53014</v>
      </c>
      <c r="G415" s="1" t="n">
        <v>3.2524974</v>
      </c>
      <c r="H415" s="0" t="n">
        <v>9.53014</v>
      </c>
      <c r="I415" s="0" t="s">
        <v>25</v>
      </c>
      <c r="J415" s="0" t="s">
        <v>3030</v>
      </c>
      <c r="K415" s="0" t="s">
        <v>3031</v>
      </c>
      <c r="L415" s="2" t="b">
        <f aca="false">FALSE()</f>
        <v>0</v>
      </c>
      <c r="M415" s="2" t="s">
        <v>3032</v>
      </c>
      <c r="N415" s="2" t="n">
        <v>55757</v>
      </c>
      <c r="O415" s="2" t="s">
        <v>3033</v>
      </c>
      <c r="P415" s="2" t="n">
        <v>96665632</v>
      </c>
      <c r="Q415" s="2" t="s">
        <v>270</v>
      </c>
      <c r="R415" s="2" t="n">
        <v>96665573</v>
      </c>
      <c r="S415" s="2" t="s">
        <v>31</v>
      </c>
      <c r="T415" s="2" t="s">
        <v>2759</v>
      </c>
      <c r="U415" s="2" t="s">
        <v>3034</v>
      </c>
      <c r="V415" s="2" t="s">
        <v>3035</v>
      </c>
      <c r="W415" s="2" t="s">
        <v>3034</v>
      </c>
      <c r="X415" s="2" t="s">
        <v>3036</v>
      </c>
    </row>
    <row r="416" customFormat="false" ht="16" hidden="false" customHeight="false" outlineLevel="0" collapsed="false">
      <c r="A416" s="0" t="s">
        <v>3037</v>
      </c>
      <c r="B416" s="0" t="n">
        <v>2.3348835</v>
      </c>
      <c r="C416" s="1" t="n">
        <v>1.2233505</v>
      </c>
      <c r="D416" s="0" t="n">
        <v>2.3348835</v>
      </c>
      <c r="E416" s="0" t="s">
        <v>25</v>
      </c>
      <c r="F416" s="0" t="n">
        <v>2.5541146</v>
      </c>
      <c r="G416" s="1" t="n">
        <v>1.3528233</v>
      </c>
      <c r="H416" s="0" t="n">
        <v>2.5541146</v>
      </c>
      <c r="I416" s="0" t="s">
        <v>25</v>
      </c>
      <c r="J416" s="0" t="s">
        <v>3038</v>
      </c>
      <c r="K416" s="0" t="s">
        <v>3039</v>
      </c>
      <c r="L416" s="2" t="b">
        <f aca="false">FALSE()</f>
        <v>0</v>
      </c>
      <c r="M416" s="2" t="s">
        <v>3040</v>
      </c>
      <c r="N416" s="2" t="n">
        <v>2444</v>
      </c>
      <c r="O416" s="2" t="s">
        <v>3041</v>
      </c>
      <c r="P416" s="2" t="n">
        <v>116263245</v>
      </c>
      <c r="Q416" s="2" t="s">
        <v>335</v>
      </c>
      <c r="R416" s="2" t="n">
        <v>116263186</v>
      </c>
      <c r="S416" s="2" t="s">
        <v>31</v>
      </c>
      <c r="T416" s="2" t="s">
        <v>659</v>
      </c>
      <c r="U416" s="2" t="s">
        <v>3042</v>
      </c>
      <c r="V416" s="2" t="s">
        <v>3043</v>
      </c>
      <c r="W416" s="2" t="s">
        <v>3042</v>
      </c>
      <c r="X416" s="2" t="s">
        <v>3044</v>
      </c>
    </row>
    <row r="417" customFormat="false" ht="16" hidden="false" customHeight="false" outlineLevel="0" collapsed="false">
      <c r="A417" s="0" t="s">
        <v>3045</v>
      </c>
      <c r="B417" s="0" t="n">
        <v>2.328395</v>
      </c>
      <c r="C417" s="1" t="n">
        <v>1.2193358</v>
      </c>
      <c r="D417" s="0" t="n">
        <v>2.328395</v>
      </c>
      <c r="E417" s="0" t="s">
        <v>25</v>
      </c>
      <c r="F417" s="0" t="n">
        <v>4.0333652</v>
      </c>
      <c r="G417" s="1" t="n">
        <v>2.011984</v>
      </c>
      <c r="H417" s="0" t="n">
        <v>4.0333652</v>
      </c>
      <c r="I417" s="0" t="s">
        <v>25</v>
      </c>
      <c r="J417" s="0" t="s">
        <v>3046</v>
      </c>
      <c r="K417" s="0" t="s">
        <v>3047</v>
      </c>
      <c r="L417" s="2" t="b">
        <f aca="false">FALSE()</f>
        <v>0</v>
      </c>
      <c r="M417" s="2" t="s">
        <v>3048</v>
      </c>
      <c r="N417" s="2" t="n">
        <v>116461</v>
      </c>
      <c r="O417" s="2" t="s">
        <v>3049</v>
      </c>
      <c r="P417" s="2" t="n">
        <v>184039810</v>
      </c>
      <c r="Q417" s="2" t="s">
        <v>61</v>
      </c>
      <c r="R417" s="2" t="n">
        <v>184039751</v>
      </c>
      <c r="S417" s="2" t="s">
        <v>41</v>
      </c>
      <c r="T417" s="2" t="s">
        <v>3050</v>
      </c>
      <c r="U417" s="2" t="s">
        <v>3051</v>
      </c>
      <c r="V417" s="2" t="s">
        <v>3052</v>
      </c>
      <c r="W417" s="2" t="s">
        <v>3051</v>
      </c>
      <c r="X417" s="2" t="s">
        <v>3053</v>
      </c>
    </row>
    <row r="418" customFormat="false" ht="16" hidden="false" customHeight="false" outlineLevel="0" collapsed="false">
      <c r="A418" s="0" t="s">
        <v>3054</v>
      </c>
      <c r="B418" s="0" t="n">
        <v>2.3262184</v>
      </c>
      <c r="C418" s="1" t="n">
        <v>1.2179866</v>
      </c>
      <c r="D418" s="0" t="n">
        <v>2.3262184</v>
      </c>
      <c r="E418" s="0" t="s">
        <v>25</v>
      </c>
      <c r="F418" s="0" t="n">
        <v>7.2477694</v>
      </c>
      <c r="G418" s="1" t="n">
        <v>2.857537</v>
      </c>
      <c r="H418" s="0" t="n">
        <v>7.2477694</v>
      </c>
      <c r="I418" s="0" t="s">
        <v>25</v>
      </c>
      <c r="L418" s="2" t="b">
        <f aca="false">FALSE()</f>
        <v>0</v>
      </c>
      <c r="P418" s="2" t="n">
        <v>203171595</v>
      </c>
      <c r="Q418" s="2" t="s">
        <v>61</v>
      </c>
      <c r="R418" s="2" t="n">
        <v>203171536</v>
      </c>
      <c r="S418" s="2" t="s">
        <v>41</v>
      </c>
      <c r="T418" s="2" t="s">
        <v>978</v>
      </c>
      <c r="V418" s="2" t="s">
        <v>3055</v>
      </c>
    </row>
    <row r="419" customFormat="false" ht="16" hidden="false" customHeight="false" outlineLevel="0" collapsed="false">
      <c r="A419" s="0" t="s">
        <v>3056</v>
      </c>
      <c r="B419" s="0" t="n">
        <v>2.3230882</v>
      </c>
      <c r="C419" s="1" t="n">
        <v>1.216044</v>
      </c>
      <c r="D419" s="0" t="n">
        <v>2.3230882</v>
      </c>
      <c r="E419" s="0" t="s">
        <v>25</v>
      </c>
      <c r="F419" s="0" t="n">
        <v>2.3010232</v>
      </c>
      <c r="G419" s="1" t="n">
        <v>1.2022755</v>
      </c>
      <c r="H419" s="0" t="n">
        <v>2.3010232</v>
      </c>
      <c r="I419" s="0" t="s">
        <v>25</v>
      </c>
      <c r="J419" s="0" t="s">
        <v>3057</v>
      </c>
      <c r="K419" s="0" t="s">
        <v>3058</v>
      </c>
      <c r="L419" s="2" t="b">
        <f aca="false">FALSE()</f>
        <v>0</v>
      </c>
      <c r="M419" s="2" t="s">
        <v>3059</v>
      </c>
      <c r="N419" s="2" t="n">
        <v>100302640</v>
      </c>
      <c r="P419" s="2" t="n">
        <v>106830932</v>
      </c>
      <c r="Q419" s="2" t="s">
        <v>370</v>
      </c>
      <c r="R419" s="2" t="n">
        <v>106830873</v>
      </c>
      <c r="S419" s="2" t="s">
        <v>31</v>
      </c>
      <c r="T419" s="2" t="s">
        <v>3060</v>
      </c>
      <c r="V419" s="2" t="s">
        <v>3061</v>
      </c>
      <c r="X419" s="2" t="s">
        <v>3062</v>
      </c>
    </row>
    <row r="420" customFormat="false" ht="16" hidden="false" customHeight="false" outlineLevel="0" collapsed="false">
      <c r="A420" s="0" t="s">
        <v>3063</v>
      </c>
      <c r="B420" s="0" t="n">
        <v>2.320843</v>
      </c>
      <c r="C420" s="1" t="n">
        <v>1.214649</v>
      </c>
      <c r="D420" s="0" t="n">
        <v>2.320843</v>
      </c>
      <c r="E420" s="0" t="s">
        <v>25</v>
      </c>
      <c r="F420" s="0" t="n">
        <v>4.108555</v>
      </c>
      <c r="G420" s="1" t="n">
        <v>2.038631</v>
      </c>
      <c r="H420" s="0" t="n">
        <v>4.108555</v>
      </c>
      <c r="I420" s="0" t="s">
        <v>25</v>
      </c>
      <c r="L420" s="2" t="b">
        <f aca="false">FALSE()</f>
        <v>0</v>
      </c>
      <c r="P420" s="2" t="n">
        <v>3911712</v>
      </c>
      <c r="Q420" s="2" t="s">
        <v>747</v>
      </c>
      <c r="R420" s="2" t="n">
        <v>3911653</v>
      </c>
      <c r="S420" s="2" t="s">
        <v>31</v>
      </c>
      <c r="T420" s="2" t="s">
        <v>3064</v>
      </c>
      <c r="V420" s="2" t="s">
        <v>3065</v>
      </c>
    </row>
    <row r="421" customFormat="false" ht="16" hidden="false" customHeight="false" outlineLevel="0" collapsed="false">
      <c r="A421" s="0" t="s">
        <v>3066</v>
      </c>
      <c r="B421" s="0" t="n">
        <v>2.3201458</v>
      </c>
      <c r="C421" s="1" t="n">
        <v>1.2142155</v>
      </c>
      <c r="D421" s="0" t="n">
        <v>2.3201458</v>
      </c>
      <c r="E421" s="0" t="s">
        <v>25</v>
      </c>
      <c r="F421" s="0" t="n">
        <v>13.086135</v>
      </c>
      <c r="G421" s="1" t="n">
        <v>3.7099671</v>
      </c>
      <c r="H421" s="0" t="n">
        <v>13.086135</v>
      </c>
      <c r="I421" s="0" t="s">
        <v>25</v>
      </c>
      <c r="J421" s="0" t="s">
        <v>3067</v>
      </c>
      <c r="K421" s="0" t="s">
        <v>3068</v>
      </c>
      <c r="L421" s="2" t="b">
        <f aca="false">FALSE()</f>
        <v>0</v>
      </c>
      <c r="M421" s="2" t="s">
        <v>3069</v>
      </c>
      <c r="N421" s="2" t="n">
        <v>23264</v>
      </c>
      <c r="O421" s="2" t="s">
        <v>3070</v>
      </c>
      <c r="P421" s="2" t="n">
        <v>41756016</v>
      </c>
      <c r="Q421" s="2" t="s">
        <v>1043</v>
      </c>
      <c r="R421" s="2" t="n">
        <v>41755957</v>
      </c>
      <c r="S421" s="2" t="s">
        <v>41</v>
      </c>
      <c r="T421" s="2" t="s">
        <v>3071</v>
      </c>
      <c r="U421" s="2" t="s">
        <v>3072</v>
      </c>
      <c r="V421" s="2" t="s">
        <v>3073</v>
      </c>
      <c r="W421" s="2" t="s">
        <v>3072</v>
      </c>
      <c r="X421" s="2" t="s">
        <v>3074</v>
      </c>
    </row>
    <row r="422" customFormat="false" ht="16" hidden="false" customHeight="false" outlineLevel="0" collapsed="false">
      <c r="A422" s="0" t="s">
        <v>3075</v>
      </c>
      <c r="B422" s="0" t="n">
        <v>2.3148522</v>
      </c>
      <c r="C422" s="1" t="n">
        <v>1.2109201</v>
      </c>
      <c r="D422" s="0" t="n">
        <v>2.3148522</v>
      </c>
      <c r="E422" s="0" t="s">
        <v>25</v>
      </c>
      <c r="F422" s="0" t="n">
        <v>2.6467667</v>
      </c>
      <c r="G422" s="1" t="n">
        <v>1.4042311</v>
      </c>
      <c r="H422" s="0" t="n">
        <v>2.6467667</v>
      </c>
      <c r="I422" s="0" t="s">
        <v>25</v>
      </c>
      <c r="J422" s="0" t="s">
        <v>907</v>
      </c>
      <c r="K422" s="0" t="s">
        <v>908</v>
      </c>
      <c r="L422" s="2" t="b">
        <f aca="false">FALSE()</f>
        <v>0</v>
      </c>
      <c r="M422" s="2" t="s">
        <v>3076</v>
      </c>
      <c r="N422" s="2" t="n">
        <v>9026</v>
      </c>
      <c r="O422" s="2" t="s">
        <v>910</v>
      </c>
      <c r="P422" s="2" t="n">
        <v>123346609</v>
      </c>
      <c r="Q422" s="2" t="s">
        <v>747</v>
      </c>
      <c r="R422" s="2" t="n">
        <v>123346550</v>
      </c>
      <c r="S422" s="2" t="s">
        <v>41</v>
      </c>
      <c r="T422" s="2" t="s">
        <v>911</v>
      </c>
      <c r="U422" s="2" t="s">
        <v>3077</v>
      </c>
      <c r="V422" s="2" t="s">
        <v>3078</v>
      </c>
      <c r="W422" s="2" t="s">
        <v>3077</v>
      </c>
      <c r="X422" s="2" t="s">
        <v>914</v>
      </c>
    </row>
    <row r="423" customFormat="false" ht="16" hidden="false" customHeight="false" outlineLevel="0" collapsed="false">
      <c r="A423" s="0" t="s">
        <v>3079</v>
      </c>
      <c r="B423" s="0" t="n">
        <v>2.3142416</v>
      </c>
      <c r="C423" s="1" t="n">
        <v>1.2105396</v>
      </c>
      <c r="D423" s="0" t="n">
        <v>2.3142416</v>
      </c>
      <c r="E423" s="0" t="s">
        <v>25</v>
      </c>
      <c r="F423" s="0" t="n">
        <v>14.800135</v>
      </c>
      <c r="G423" s="1" t="n">
        <v>3.8875384</v>
      </c>
      <c r="H423" s="0" t="n">
        <v>14.800135</v>
      </c>
      <c r="I423" s="0" t="s">
        <v>25</v>
      </c>
      <c r="J423" s="0" t="s">
        <v>3080</v>
      </c>
      <c r="K423" s="0" t="s">
        <v>3081</v>
      </c>
      <c r="L423" s="2" t="b">
        <f aca="false">FALSE()</f>
        <v>0</v>
      </c>
      <c r="M423" s="2" t="s">
        <v>3082</v>
      </c>
      <c r="N423" s="2" t="n">
        <v>8614</v>
      </c>
      <c r="O423" s="2" t="s">
        <v>3083</v>
      </c>
      <c r="P423" s="2" t="n">
        <v>172742046</v>
      </c>
      <c r="Q423" s="2" t="s">
        <v>185</v>
      </c>
      <c r="R423" s="2" t="n">
        <v>172741987</v>
      </c>
      <c r="S423" s="2" t="s">
        <v>31</v>
      </c>
      <c r="T423" s="2" t="s">
        <v>1196</v>
      </c>
      <c r="U423" s="2" t="s">
        <v>3084</v>
      </c>
      <c r="V423" s="2" t="s">
        <v>3085</v>
      </c>
      <c r="W423" s="2" t="s">
        <v>3084</v>
      </c>
      <c r="X423" s="2" t="s">
        <v>3086</v>
      </c>
    </row>
    <row r="424" customFormat="false" ht="16" hidden="false" customHeight="false" outlineLevel="0" collapsed="false">
      <c r="A424" s="0" t="s">
        <v>3087</v>
      </c>
      <c r="B424" s="0" t="n">
        <v>2.3081498</v>
      </c>
      <c r="C424" s="1" t="n">
        <v>1.2067368</v>
      </c>
      <c r="D424" s="0" t="n">
        <v>2.3081498</v>
      </c>
      <c r="E424" s="0" t="s">
        <v>25</v>
      </c>
      <c r="F424" s="0" t="n">
        <v>5.8988576</v>
      </c>
      <c r="G424" s="1" t="n">
        <v>2.5604355</v>
      </c>
      <c r="H424" s="0" t="n">
        <v>5.8988576</v>
      </c>
      <c r="I424" s="0" t="s">
        <v>25</v>
      </c>
      <c r="L424" s="2" t="b">
        <f aca="false">FALSE()</f>
        <v>0</v>
      </c>
      <c r="M424" s="2" t="s">
        <v>3088</v>
      </c>
      <c r="P424" s="2" t="n">
        <v>121874842</v>
      </c>
      <c r="Q424" s="2" t="s">
        <v>213</v>
      </c>
      <c r="R424" s="2" t="n">
        <v>121874783</v>
      </c>
      <c r="S424" s="2" t="s">
        <v>41</v>
      </c>
      <c r="T424" s="2" t="s">
        <v>3089</v>
      </c>
      <c r="V424" s="2" t="s">
        <v>3090</v>
      </c>
    </row>
    <row r="425" customFormat="false" ht="16" hidden="false" customHeight="false" outlineLevel="0" collapsed="false">
      <c r="A425" s="0" t="s">
        <v>3091</v>
      </c>
      <c r="B425" s="0" t="n">
        <v>2.3071847</v>
      </c>
      <c r="C425" s="1" t="n">
        <v>1.2061335</v>
      </c>
      <c r="D425" s="0" t="n">
        <v>2.3071847</v>
      </c>
      <c r="E425" s="0" t="s">
        <v>25</v>
      </c>
      <c r="F425" s="0" t="n">
        <v>4.1541414</v>
      </c>
      <c r="G425" s="1" t="n">
        <v>2.0545504</v>
      </c>
      <c r="H425" s="0" t="n">
        <v>4.1541414</v>
      </c>
      <c r="I425" s="0" t="s">
        <v>25</v>
      </c>
      <c r="J425" s="0" t="s">
        <v>3092</v>
      </c>
      <c r="K425" s="0" t="s">
        <v>3093</v>
      </c>
      <c r="L425" s="2" t="b">
        <f aca="false">FALSE()</f>
        <v>0</v>
      </c>
      <c r="M425" s="2" t="s">
        <v>3094</v>
      </c>
      <c r="N425" s="2" t="n">
        <v>11335</v>
      </c>
      <c r="O425" s="2" t="s">
        <v>3095</v>
      </c>
      <c r="P425" s="2" t="n">
        <v>26248138</v>
      </c>
      <c r="Q425" s="2" t="s">
        <v>213</v>
      </c>
      <c r="R425" s="2" t="n">
        <v>26248079</v>
      </c>
      <c r="S425" s="2" t="s">
        <v>41</v>
      </c>
      <c r="T425" s="2" t="s">
        <v>3096</v>
      </c>
      <c r="U425" s="2" t="s">
        <v>3097</v>
      </c>
      <c r="V425" s="2" t="s">
        <v>3098</v>
      </c>
      <c r="W425" s="2" t="s">
        <v>3097</v>
      </c>
      <c r="X425" s="2" t="s">
        <v>3099</v>
      </c>
    </row>
    <row r="426" customFormat="false" ht="16" hidden="false" customHeight="false" outlineLevel="0" collapsed="false">
      <c r="A426" s="0" t="s">
        <v>3100</v>
      </c>
      <c r="B426" s="0" t="n">
        <v>2.306776</v>
      </c>
      <c r="C426" s="1" t="n">
        <v>1.205878</v>
      </c>
      <c r="D426" s="0" t="n">
        <v>2.306776</v>
      </c>
      <c r="E426" s="0" t="s">
        <v>25</v>
      </c>
      <c r="F426" s="0" t="n">
        <v>3.9700723</v>
      </c>
      <c r="G426" s="1" t="n">
        <v>1.9891653</v>
      </c>
      <c r="H426" s="0" t="n">
        <v>3.9700723</v>
      </c>
      <c r="I426" s="0" t="s">
        <v>25</v>
      </c>
      <c r="L426" s="2" t="b">
        <f aca="false">FALSE()</f>
        <v>0</v>
      </c>
      <c r="P426" s="2" t="n">
        <v>67512844</v>
      </c>
      <c r="Q426" s="2" t="s">
        <v>30</v>
      </c>
      <c r="R426" s="2" t="n">
        <v>67512785</v>
      </c>
      <c r="S426" s="2" t="s">
        <v>31</v>
      </c>
      <c r="T426" s="2" t="s">
        <v>3101</v>
      </c>
      <c r="V426" s="2" t="s">
        <v>3102</v>
      </c>
    </row>
    <row r="427" customFormat="false" ht="16" hidden="false" customHeight="false" outlineLevel="0" collapsed="false">
      <c r="A427" s="0" t="s">
        <v>3103</v>
      </c>
      <c r="B427" s="0" t="n">
        <v>2.3060248</v>
      </c>
      <c r="C427" s="1" t="n">
        <v>1.2054081</v>
      </c>
      <c r="D427" s="0" t="n">
        <v>2.3060248</v>
      </c>
      <c r="E427" s="0" t="s">
        <v>25</v>
      </c>
      <c r="F427" s="0" t="n">
        <v>4.875724</v>
      </c>
      <c r="G427" s="1" t="n">
        <v>2.2856164</v>
      </c>
      <c r="H427" s="0" t="n">
        <v>4.875724</v>
      </c>
      <c r="I427" s="0" t="s">
        <v>25</v>
      </c>
      <c r="J427" s="0" t="s">
        <v>3104</v>
      </c>
      <c r="K427" s="0" t="s">
        <v>3105</v>
      </c>
      <c r="L427" s="2" t="b">
        <f aca="false">FALSE()</f>
        <v>0</v>
      </c>
      <c r="M427" s="2" t="s">
        <v>3106</v>
      </c>
      <c r="N427" s="2" t="n">
        <v>100129794</v>
      </c>
      <c r="P427" s="2" t="n">
        <v>37642624</v>
      </c>
      <c r="Q427" s="2" t="s">
        <v>412</v>
      </c>
      <c r="R427" s="2" t="n">
        <v>37642565</v>
      </c>
      <c r="S427" s="2" t="s">
        <v>41</v>
      </c>
      <c r="T427" s="2" t="s">
        <v>3107</v>
      </c>
      <c r="U427" s="2" t="s">
        <v>3108</v>
      </c>
      <c r="V427" s="2" t="s">
        <v>3109</v>
      </c>
      <c r="W427" s="2" t="s">
        <v>3108</v>
      </c>
      <c r="X427" s="2" t="s">
        <v>3110</v>
      </c>
    </row>
    <row r="428" customFormat="false" ht="16" hidden="false" customHeight="false" outlineLevel="0" collapsed="false">
      <c r="A428" s="0" t="s">
        <v>3111</v>
      </c>
      <c r="B428" s="0" t="n">
        <v>2.3018372</v>
      </c>
      <c r="C428" s="1" t="n">
        <v>1.2027857</v>
      </c>
      <c r="D428" s="0" t="n">
        <v>2.3018372</v>
      </c>
      <c r="E428" s="0" t="s">
        <v>25</v>
      </c>
      <c r="F428" s="0" t="n">
        <v>2.3433576</v>
      </c>
      <c r="G428" s="1" t="n">
        <v>1.2285771</v>
      </c>
      <c r="H428" s="0" t="n">
        <v>2.3433576</v>
      </c>
      <c r="I428" s="0" t="s">
        <v>25</v>
      </c>
      <c r="J428" s="0" t="s">
        <v>3112</v>
      </c>
      <c r="K428" s="0" t="s">
        <v>3113</v>
      </c>
      <c r="L428" s="2" t="b">
        <f aca="false">FALSE()</f>
        <v>0</v>
      </c>
      <c r="M428" s="2" t="s">
        <v>3114</v>
      </c>
      <c r="N428" s="2" t="n">
        <v>64170</v>
      </c>
      <c r="O428" s="2" t="s">
        <v>3115</v>
      </c>
      <c r="P428" s="2" t="n">
        <v>139258502</v>
      </c>
      <c r="Q428" s="2" t="s">
        <v>130</v>
      </c>
      <c r="R428" s="2" t="n">
        <v>139258443</v>
      </c>
      <c r="S428" s="2" t="s">
        <v>31</v>
      </c>
      <c r="T428" s="2" t="s">
        <v>3116</v>
      </c>
      <c r="U428" s="2" t="s">
        <v>3117</v>
      </c>
      <c r="V428" s="2" t="s">
        <v>3118</v>
      </c>
      <c r="W428" s="2" t="s">
        <v>3117</v>
      </c>
      <c r="X428" s="2" t="s">
        <v>3119</v>
      </c>
    </row>
    <row r="429" customFormat="false" ht="16" hidden="false" customHeight="false" outlineLevel="0" collapsed="false">
      <c r="A429" s="0" t="s">
        <v>3120</v>
      </c>
      <c r="B429" s="0" t="n">
        <v>2.299182</v>
      </c>
      <c r="C429" s="1" t="n">
        <v>1.2011206</v>
      </c>
      <c r="D429" s="0" t="n">
        <v>2.299182</v>
      </c>
      <c r="E429" s="0" t="s">
        <v>25</v>
      </c>
      <c r="F429" s="0" t="n">
        <v>9.818957</v>
      </c>
      <c r="G429" s="1" t="n">
        <v>3.29557</v>
      </c>
      <c r="H429" s="0" t="n">
        <v>9.818957</v>
      </c>
      <c r="I429" s="0" t="s">
        <v>25</v>
      </c>
      <c r="J429" s="0" t="s">
        <v>3121</v>
      </c>
      <c r="K429" s="0" t="s">
        <v>3122</v>
      </c>
      <c r="L429" s="2" t="b">
        <f aca="false">FALSE()</f>
        <v>0</v>
      </c>
      <c r="M429" s="2" t="s">
        <v>3123</v>
      </c>
      <c r="N429" s="2" t="n">
        <v>27236</v>
      </c>
      <c r="O429" s="2" t="s">
        <v>3124</v>
      </c>
      <c r="P429" s="2" t="n">
        <v>153831411</v>
      </c>
      <c r="Q429" s="2" t="s">
        <v>71</v>
      </c>
      <c r="R429" s="2" t="n">
        <v>153831352</v>
      </c>
      <c r="S429" s="2" t="s">
        <v>41</v>
      </c>
      <c r="T429" s="2" t="s">
        <v>723</v>
      </c>
      <c r="U429" s="2" t="s">
        <v>3125</v>
      </c>
      <c r="V429" s="2" t="s">
        <v>3126</v>
      </c>
      <c r="W429" s="2" t="s">
        <v>3125</v>
      </c>
      <c r="X429" s="2" t="s">
        <v>3127</v>
      </c>
    </row>
    <row r="430" customFormat="false" ht="16" hidden="false" customHeight="false" outlineLevel="0" collapsed="false">
      <c r="A430" s="0" t="s">
        <v>3128</v>
      </c>
      <c r="B430" s="0" t="n">
        <v>2.2900987</v>
      </c>
      <c r="C430" s="1" t="n">
        <v>1.1954098</v>
      </c>
      <c r="D430" s="0" t="n">
        <v>2.2900987</v>
      </c>
      <c r="E430" s="0" t="s">
        <v>25</v>
      </c>
      <c r="F430" s="0" t="n">
        <v>5.0558414</v>
      </c>
      <c r="G430" s="1" t="n">
        <v>2.3379512</v>
      </c>
      <c r="H430" s="0" t="n">
        <v>5.0558414</v>
      </c>
      <c r="I430" s="0" t="s">
        <v>25</v>
      </c>
      <c r="J430" s="0" t="s">
        <v>3129</v>
      </c>
      <c r="K430" s="0" t="s">
        <v>3130</v>
      </c>
      <c r="L430" s="2" t="b">
        <f aca="false">FALSE()</f>
        <v>0</v>
      </c>
      <c r="M430" s="2" t="s">
        <v>3131</v>
      </c>
      <c r="N430" s="2" t="n">
        <v>3217</v>
      </c>
      <c r="O430" s="2" t="s">
        <v>3132</v>
      </c>
      <c r="P430" s="2" t="n">
        <v>46685048</v>
      </c>
      <c r="Q430" s="2" t="s">
        <v>149</v>
      </c>
      <c r="R430" s="2" t="n">
        <v>46684989</v>
      </c>
      <c r="S430" s="2" t="s">
        <v>31</v>
      </c>
      <c r="T430" s="2" t="s">
        <v>3133</v>
      </c>
      <c r="U430" s="2" t="s">
        <v>3134</v>
      </c>
      <c r="V430" s="2" t="s">
        <v>3135</v>
      </c>
      <c r="W430" s="2" t="s">
        <v>3134</v>
      </c>
      <c r="X430" s="2" t="s">
        <v>3136</v>
      </c>
    </row>
    <row r="431" customFormat="false" ht="16" hidden="false" customHeight="false" outlineLevel="0" collapsed="false">
      <c r="A431" s="0" t="s">
        <v>3137</v>
      </c>
      <c r="B431" s="0" t="n">
        <v>2.2877402</v>
      </c>
      <c r="C431" s="1" t="n">
        <v>1.1939232</v>
      </c>
      <c r="D431" s="0" t="n">
        <v>2.2877402</v>
      </c>
      <c r="E431" s="0" t="s">
        <v>25</v>
      </c>
      <c r="F431" s="0" t="n">
        <v>2.134818</v>
      </c>
      <c r="G431" s="1" t="n">
        <v>1.0941131</v>
      </c>
      <c r="H431" s="0" t="n">
        <v>2.134818</v>
      </c>
      <c r="I431" s="0" t="s">
        <v>25</v>
      </c>
      <c r="J431" s="0" t="s">
        <v>3138</v>
      </c>
      <c r="K431" s="0" t="s">
        <v>3139</v>
      </c>
      <c r="L431" s="2" t="b">
        <f aca="false">FALSE()</f>
        <v>0</v>
      </c>
      <c r="M431" s="2" t="s">
        <v>3140</v>
      </c>
      <c r="N431" s="2" t="n">
        <v>349196</v>
      </c>
      <c r="P431" s="2" t="n">
        <v>7577689</v>
      </c>
      <c r="Q431" s="2" t="s">
        <v>986</v>
      </c>
      <c r="R431" s="2" t="n">
        <v>7577630</v>
      </c>
      <c r="S431" s="2" t="s">
        <v>31</v>
      </c>
      <c r="T431" s="2" t="s">
        <v>987</v>
      </c>
      <c r="U431" s="2" t="s">
        <v>3141</v>
      </c>
      <c r="V431" s="2" t="s">
        <v>3142</v>
      </c>
      <c r="W431" s="2" t="s">
        <v>3141</v>
      </c>
      <c r="X431" s="2" t="s">
        <v>3143</v>
      </c>
    </row>
    <row r="432" customFormat="false" ht="16" hidden="false" customHeight="false" outlineLevel="0" collapsed="false">
      <c r="A432" s="0" t="s">
        <v>3144</v>
      </c>
      <c r="B432" s="0" t="n">
        <v>2.2875009</v>
      </c>
      <c r="C432" s="1" t="n">
        <v>1.1937723</v>
      </c>
      <c r="D432" s="0" t="n">
        <v>2.2875009</v>
      </c>
      <c r="E432" s="0" t="s">
        <v>25</v>
      </c>
      <c r="F432" s="0" t="n">
        <v>2.6137497</v>
      </c>
      <c r="G432" s="1" t="n">
        <v>1.386121</v>
      </c>
      <c r="H432" s="0" t="n">
        <v>2.6137497</v>
      </c>
      <c r="I432" s="0" t="s">
        <v>25</v>
      </c>
      <c r="J432" s="0" t="s">
        <v>3145</v>
      </c>
      <c r="K432" s="0" t="s">
        <v>3146</v>
      </c>
      <c r="L432" s="2" t="b">
        <f aca="false">FALSE()</f>
        <v>0</v>
      </c>
      <c r="M432" s="2" t="s">
        <v>3147</v>
      </c>
      <c r="N432" s="2" t="n">
        <v>201931</v>
      </c>
      <c r="O432" s="2" t="s">
        <v>3148</v>
      </c>
      <c r="P432" s="2" t="n">
        <v>165997429</v>
      </c>
      <c r="Q432" s="2" t="s">
        <v>71</v>
      </c>
      <c r="R432" s="2" t="n">
        <v>165997370</v>
      </c>
      <c r="S432" s="2" t="s">
        <v>31</v>
      </c>
      <c r="T432" s="2" t="s">
        <v>3149</v>
      </c>
      <c r="U432" s="2" t="s">
        <v>3150</v>
      </c>
      <c r="V432" s="2" t="s">
        <v>3151</v>
      </c>
      <c r="W432" s="2" t="s">
        <v>3150</v>
      </c>
      <c r="X432" s="2" t="s">
        <v>3152</v>
      </c>
    </row>
    <row r="433" customFormat="false" ht="16" hidden="false" customHeight="false" outlineLevel="0" collapsed="false">
      <c r="A433" s="0" t="s">
        <v>3153</v>
      </c>
      <c r="B433" s="0" t="n">
        <v>2.2859085</v>
      </c>
      <c r="C433" s="1" t="n">
        <v>1.1927676</v>
      </c>
      <c r="D433" s="0" t="n">
        <v>2.2859085</v>
      </c>
      <c r="E433" s="0" t="s">
        <v>25</v>
      </c>
      <c r="F433" s="0" t="n">
        <v>2.8430917</v>
      </c>
      <c r="G433" s="1" t="n">
        <v>1.5074606</v>
      </c>
      <c r="H433" s="0" t="n">
        <v>2.8430917</v>
      </c>
      <c r="I433" s="0" t="s">
        <v>25</v>
      </c>
      <c r="J433" s="0" t="s">
        <v>3154</v>
      </c>
      <c r="K433" s="0" t="s">
        <v>3155</v>
      </c>
      <c r="L433" s="2" t="b">
        <f aca="false">FALSE()</f>
        <v>0</v>
      </c>
      <c r="M433" s="2" t="s">
        <v>3156</v>
      </c>
      <c r="N433" s="2" t="n">
        <v>253461</v>
      </c>
      <c r="O433" s="2" t="s">
        <v>3157</v>
      </c>
      <c r="P433" s="2" t="n">
        <v>141168560</v>
      </c>
      <c r="Q433" s="2" t="s">
        <v>370</v>
      </c>
      <c r="R433" s="2" t="n">
        <v>141168501</v>
      </c>
      <c r="S433" s="2" t="s">
        <v>41</v>
      </c>
      <c r="T433" s="2" t="s">
        <v>3158</v>
      </c>
      <c r="U433" s="2" t="s">
        <v>3159</v>
      </c>
      <c r="V433" s="2" t="s">
        <v>3160</v>
      </c>
      <c r="W433" s="2" t="s">
        <v>3159</v>
      </c>
      <c r="X433" s="2" t="s">
        <v>3161</v>
      </c>
    </row>
    <row r="434" customFormat="false" ht="16" hidden="false" customHeight="false" outlineLevel="0" collapsed="false">
      <c r="A434" s="0" t="s">
        <v>3162</v>
      </c>
      <c r="B434" s="0" t="n">
        <v>2.2848887</v>
      </c>
      <c r="C434" s="1" t="n">
        <v>1.1921239</v>
      </c>
      <c r="D434" s="0" t="n">
        <v>2.2848887</v>
      </c>
      <c r="E434" s="0" t="s">
        <v>25</v>
      </c>
      <c r="F434" s="0" t="n">
        <v>2.3691468</v>
      </c>
      <c r="G434" s="1" t="n">
        <v>1.2443676</v>
      </c>
      <c r="H434" s="0" t="n">
        <v>2.3691468</v>
      </c>
      <c r="I434" s="0" t="s">
        <v>25</v>
      </c>
      <c r="J434" s="0" t="s">
        <v>3163</v>
      </c>
      <c r="K434" s="0" t="s">
        <v>3164</v>
      </c>
      <c r="L434" s="2" t="b">
        <f aca="false">FALSE()</f>
        <v>0</v>
      </c>
      <c r="M434" s="2" t="s">
        <v>3165</v>
      </c>
      <c r="N434" s="2" t="n">
        <v>3953</v>
      </c>
      <c r="O434" s="2" t="s">
        <v>3166</v>
      </c>
      <c r="P434" s="2" t="n">
        <v>66102188</v>
      </c>
      <c r="Q434" s="2" t="s">
        <v>61</v>
      </c>
      <c r="R434" s="2" t="n">
        <v>66102129</v>
      </c>
      <c r="S434" s="2" t="s">
        <v>41</v>
      </c>
      <c r="T434" s="2" t="s">
        <v>1719</v>
      </c>
      <c r="U434" s="2" t="s">
        <v>3167</v>
      </c>
      <c r="V434" s="2" t="s">
        <v>3168</v>
      </c>
      <c r="W434" s="2" t="s">
        <v>3167</v>
      </c>
      <c r="X434" s="2" t="s">
        <v>3169</v>
      </c>
    </row>
    <row r="435" customFormat="false" ht="16" hidden="false" customHeight="false" outlineLevel="0" collapsed="false">
      <c r="A435" s="0" t="s">
        <v>3170</v>
      </c>
      <c r="B435" s="0" t="n">
        <v>2.283492</v>
      </c>
      <c r="C435" s="1" t="n">
        <v>1.1912417</v>
      </c>
      <c r="D435" s="0" t="n">
        <v>2.283492</v>
      </c>
      <c r="E435" s="0" t="s">
        <v>25</v>
      </c>
      <c r="F435" s="0" t="n">
        <v>3.3895597</v>
      </c>
      <c r="G435" s="1" t="n">
        <v>1.7610979</v>
      </c>
      <c r="H435" s="0" t="n">
        <v>3.3895597</v>
      </c>
      <c r="I435" s="0" t="s">
        <v>25</v>
      </c>
      <c r="L435" s="2" t="b">
        <f aca="false">FALSE()</f>
        <v>0</v>
      </c>
      <c r="P435" s="2" t="n">
        <v>3901921</v>
      </c>
      <c r="Q435" s="2" t="s">
        <v>335</v>
      </c>
      <c r="R435" s="2" t="n">
        <v>3901862</v>
      </c>
      <c r="S435" s="2" t="s">
        <v>31</v>
      </c>
      <c r="T435" s="2" t="s">
        <v>469</v>
      </c>
      <c r="V435" s="2" t="s">
        <v>3171</v>
      </c>
    </row>
    <row r="436" customFormat="false" ht="16" hidden="false" customHeight="false" outlineLevel="0" collapsed="false">
      <c r="A436" s="0" t="s">
        <v>3172</v>
      </c>
      <c r="B436" s="0" t="n">
        <v>2.2824504</v>
      </c>
      <c r="C436" s="1" t="n">
        <v>1.1905835</v>
      </c>
      <c r="D436" s="0" t="n">
        <v>2.2824504</v>
      </c>
      <c r="E436" s="0" t="s">
        <v>25</v>
      </c>
      <c r="F436" s="0" t="n">
        <v>6.469524</v>
      </c>
      <c r="G436" s="1" t="n">
        <v>2.6936595</v>
      </c>
      <c r="H436" s="0" t="n">
        <v>6.469524</v>
      </c>
      <c r="I436" s="0" t="s">
        <v>25</v>
      </c>
      <c r="L436" s="2" t="b">
        <f aca="false">FALSE()</f>
        <v>0</v>
      </c>
      <c r="M436" s="2" t="s">
        <v>3173</v>
      </c>
      <c r="P436" s="2" t="n">
        <v>230696384</v>
      </c>
      <c r="Q436" s="2" t="s">
        <v>83</v>
      </c>
      <c r="R436" s="2" t="n">
        <v>230696325</v>
      </c>
      <c r="S436" s="2" t="s">
        <v>31</v>
      </c>
      <c r="T436" s="2" t="s">
        <v>84</v>
      </c>
      <c r="U436" s="2" t="s">
        <v>3174</v>
      </c>
      <c r="V436" s="2" t="s">
        <v>3175</v>
      </c>
      <c r="X436" s="2" t="s">
        <v>3176</v>
      </c>
    </row>
    <row r="437" customFormat="false" ht="16" hidden="false" customHeight="false" outlineLevel="0" collapsed="false">
      <c r="A437" s="0" t="s">
        <v>3177</v>
      </c>
      <c r="B437" s="0" t="n">
        <v>2.279534</v>
      </c>
      <c r="C437" s="1" t="n">
        <v>1.1887391</v>
      </c>
      <c r="D437" s="0" t="n">
        <v>2.279534</v>
      </c>
      <c r="E437" s="0" t="s">
        <v>25</v>
      </c>
      <c r="F437" s="0" t="n">
        <v>5.6273966</v>
      </c>
      <c r="G437" s="1" t="n">
        <v>2.4924676</v>
      </c>
      <c r="H437" s="0" t="n">
        <v>5.6273966</v>
      </c>
      <c r="I437" s="0" t="s">
        <v>25</v>
      </c>
      <c r="J437" s="0" t="s">
        <v>3178</v>
      </c>
      <c r="K437" s="0" t="s">
        <v>3179</v>
      </c>
      <c r="L437" s="2" t="b">
        <f aca="false">FALSE()</f>
        <v>0</v>
      </c>
      <c r="M437" s="2" t="s">
        <v>3180</v>
      </c>
      <c r="N437" s="2" t="n">
        <v>9515</v>
      </c>
      <c r="O437" s="2" t="s">
        <v>3181</v>
      </c>
      <c r="P437" s="2" t="n">
        <v>121143356</v>
      </c>
      <c r="Q437" s="2" t="s">
        <v>370</v>
      </c>
      <c r="R437" s="2" t="n">
        <v>121143297</v>
      </c>
      <c r="S437" s="2" t="s">
        <v>41</v>
      </c>
      <c r="T437" s="2" t="s">
        <v>3182</v>
      </c>
      <c r="U437" s="2" t="s">
        <v>3183</v>
      </c>
      <c r="V437" s="2" t="s">
        <v>3184</v>
      </c>
      <c r="W437" s="2" t="s">
        <v>3183</v>
      </c>
      <c r="X437" s="2" t="s">
        <v>3185</v>
      </c>
    </row>
    <row r="438" customFormat="false" ht="16" hidden="false" customHeight="false" outlineLevel="0" collapsed="false">
      <c r="A438" s="0" t="s">
        <v>3186</v>
      </c>
      <c r="B438" s="0" t="n">
        <v>2.2790465</v>
      </c>
      <c r="C438" s="1" t="n">
        <v>1.1884303</v>
      </c>
      <c r="D438" s="0" t="n">
        <v>2.2790465</v>
      </c>
      <c r="E438" s="0" t="s">
        <v>25</v>
      </c>
      <c r="F438" s="0" t="n">
        <v>4.6697884</v>
      </c>
      <c r="G438" s="1" t="n">
        <v>2.2233572</v>
      </c>
      <c r="H438" s="0" t="n">
        <v>4.6697884</v>
      </c>
      <c r="I438" s="0" t="s">
        <v>25</v>
      </c>
      <c r="J438" s="0" t="s">
        <v>3187</v>
      </c>
      <c r="K438" s="0" t="s">
        <v>3188</v>
      </c>
      <c r="L438" s="2" t="b">
        <f aca="false">FALSE()</f>
        <v>0</v>
      </c>
      <c r="M438" s="2" t="s">
        <v>3189</v>
      </c>
      <c r="N438" s="2" t="n">
        <v>8505</v>
      </c>
      <c r="O438" s="2" t="s">
        <v>3190</v>
      </c>
      <c r="P438" s="2" t="n">
        <v>51363266</v>
      </c>
      <c r="Q438" s="2" t="s">
        <v>101</v>
      </c>
      <c r="R438" s="2" t="n">
        <v>51363207</v>
      </c>
      <c r="S438" s="2" t="s">
        <v>31</v>
      </c>
      <c r="T438" s="2" t="s">
        <v>3191</v>
      </c>
      <c r="U438" s="2" t="s">
        <v>3192</v>
      </c>
      <c r="V438" s="2" t="s">
        <v>3193</v>
      </c>
      <c r="W438" s="2" t="s">
        <v>3192</v>
      </c>
      <c r="X438" s="2" t="s">
        <v>3194</v>
      </c>
    </row>
    <row r="439" customFormat="false" ht="16" hidden="false" customHeight="false" outlineLevel="0" collapsed="false">
      <c r="A439" s="0" t="s">
        <v>3195</v>
      </c>
      <c r="B439" s="0" t="n">
        <v>2.2761526</v>
      </c>
      <c r="C439" s="1" t="n">
        <v>1.1865973</v>
      </c>
      <c r="D439" s="0" t="n">
        <v>2.2761526</v>
      </c>
      <c r="E439" s="0" t="s">
        <v>25</v>
      </c>
      <c r="F439" s="0" t="n">
        <v>6.238314</v>
      </c>
      <c r="G439" s="1" t="n">
        <v>2.6411562</v>
      </c>
      <c r="H439" s="0" t="n">
        <v>6.238314</v>
      </c>
      <c r="I439" s="0" t="s">
        <v>25</v>
      </c>
      <c r="J439" s="0" t="s">
        <v>3196</v>
      </c>
      <c r="K439" s="0" t="s">
        <v>3197</v>
      </c>
      <c r="L439" s="2" t="b">
        <f aca="false">FALSE()</f>
        <v>0</v>
      </c>
      <c r="M439" s="2" t="s">
        <v>3198</v>
      </c>
      <c r="N439" s="2" t="n">
        <v>6832</v>
      </c>
      <c r="O439" s="2" t="s">
        <v>3199</v>
      </c>
      <c r="P439" s="2" t="n">
        <v>70968747</v>
      </c>
      <c r="Q439" s="2" t="s">
        <v>101</v>
      </c>
      <c r="R439" s="2" t="n">
        <v>70968688</v>
      </c>
      <c r="S439" s="2" t="s">
        <v>41</v>
      </c>
      <c r="T439" s="2" t="s">
        <v>2399</v>
      </c>
      <c r="U439" s="2" t="s">
        <v>3200</v>
      </c>
      <c r="V439" s="2" t="s">
        <v>3201</v>
      </c>
      <c r="W439" s="2" t="s">
        <v>3200</v>
      </c>
      <c r="X439" s="2" t="s">
        <v>3202</v>
      </c>
    </row>
    <row r="440" customFormat="false" ht="16" hidden="false" customHeight="false" outlineLevel="0" collapsed="false">
      <c r="A440" s="0" t="s">
        <v>3203</v>
      </c>
      <c r="B440" s="0" t="n">
        <v>2.275587</v>
      </c>
      <c r="C440" s="1" t="n">
        <v>1.1862388</v>
      </c>
      <c r="D440" s="0" t="n">
        <v>2.275587</v>
      </c>
      <c r="E440" s="0" t="s">
        <v>25</v>
      </c>
      <c r="F440" s="0" t="n">
        <v>8.827173</v>
      </c>
      <c r="G440" s="1" t="n">
        <v>3.1419516</v>
      </c>
      <c r="H440" s="0" t="n">
        <v>8.827173</v>
      </c>
      <c r="I440" s="0" t="s">
        <v>25</v>
      </c>
      <c r="J440" s="0" t="s">
        <v>3204</v>
      </c>
      <c r="K440" s="0" t="s">
        <v>3205</v>
      </c>
      <c r="L440" s="2" t="b">
        <f aca="false">FALSE()</f>
        <v>0</v>
      </c>
      <c r="M440" s="2" t="s">
        <v>3206</v>
      </c>
      <c r="N440" s="2" t="n">
        <v>91304</v>
      </c>
      <c r="O440" s="2" t="s">
        <v>3207</v>
      </c>
      <c r="P440" s="2" t="n">
        <v>1009717</v>
      </c>
      <c r="Q440" s="2" t="s">
        <v>111</v>
      </c>
      <c r="R440" s="2" t="n">
        <v>1009658</v>
      </c>
      <c r="S440" s="2" t="s">
        <v>31</v>
      </c>
      <c r="T440" s="2" t="s">
        <v>594</v>
      </c>
      <c r="U440" s="2" t="s">
        <v>3208</v>
      </c>
      <c r="V440" s="2" t="s">
        <v>3209</v>
      </c>
      <c r="W440" s="2" t="s">
        <v>3208</v>
      </c>
      <c r="X440" s="2" t="s">
        <v>3210</v>
      </c>
    </row>
    <row r="441" customFormat="false" ht="16" hidden="false" customHeight="false" outlineLevel="0" collapsed="false">
      <c r="A441" s="0" t="s">
        <v>3211</v>
      </c>
      <c r="B441" s="0" t="n">
        <v>2.272546</v>
      </c>
      <c r="C441" s="1" t="n">
        <v>1.1843095</v>
      </c>
      <c r="D441" s="0" t="n">
        <v>2.272546</v>
      </c>
      <c r="E441" s="0" t="s">
        <v>25</v>
      </c>
      <c r="F441" s="0" t="n">
        <v>2.1436958</v>
      </c>
      <c r="G441" s="1" t="n">
        <v>1.1001003</v>
      </c>
      <c r="H441" s="0" t="n">
        <v>2.1436958</v>
      </c>
      <c r="I441" s="0" t="s">
        <v>25</v>
      </c>
      <c r="J441" s="0" t="s">
        <v>3212</v>
      </c>
      <c r="K441" s="0" t="s">
        <v>3213</v>
      </c>
      <c r="L441" s="2" t="b">
        <f aca="false">FALSE()</f>
        <v>0</v>
      </c>
      <c r="M441" s="2" t="s">
        <v>3214</v>
      </c>
      <c r="N441" s="2" t="n">
        <v>140597</v>
      </c>
      <c r="O441" s="2" t="s">
        <v>2267</v>
      </c>
      <c r="P441" s="2" t="n">
        <v>101382279</v>
      </c>
      <c r="Q441" s="2" t="s">
        <v>522</v>
      </c>
      <c r="R441" s="2" t="n">
        <v>101382220</v>
      </c>
      <c r="S441" s="2" t="s">
        <v>41</v>
      </c>
      <c r="T441" s="2" t="s">
        <v>1610</v>
      </c>
      <c r="U441" s="2" t="s">
        <v>3215</v>
      </c>
      <c r="V441" s="2" t="s">
        <v>3216</v>
      </c>
      <c r="W441" s="2" t="s">
        <v>3215</v>
      </c>
      <c r="X441" s="2" t="s">
        <v>3217</v>
      </c>
    </row>
    <row r="442" customFormat="false" ht="16" hidden="false" customHeight="false" outlineLevel="0" collapsed="false">
      <c r="A442" s="0" t="s">
        <v>3218</v>
      </c>
      <c r="B442" s="0" t="n">
        <v>2.2711494</v>
      </c>
      <c r="C442" s="1" t="n">
        <v>1.1834226</v>
      </c>
      <c r="D442" s="0" t="n">
        <v>2.2711494</v>
      </c>
      <c r="E442" s="0" t="s">
        <v>25</v>
      </c>
      <c r="F442" s="0" t="n">
        <v>2.1434128</v>
      </c>
      <c r="G442" s="1" t="n">
        <v>1.0999098</v>
      </c>
      <c r="H442" s="0" t="n">
        <v>2.1434128</v>
      </c>
      <c r="I442" s="0" t="s">
        <v>25</v>
      </c>
      <c r="J442" s="0" t="s">
        <v>3219</v>
      </c>
      <c r="K442" s="0" t="s">
        <v>3220</v>
      </c>
      <c r="L442" s="2" t="b">
        <f aca="false">FALSE()</f>
        <v>0</v>
      </c>
      <c r="M442" s="2" t="s">
        <v>3221</v>
      </c>
      <c r="N442" s="2" t="n">
        <v>8763</v>
      </c>
      <c r="O442" s="2" t="s">
        <v>3222</v>
      </c>
      <c r="P442" s="2" t="n">
        <v>109691645</v>
      </c>
      <c r="Q442" s="2" t="s">
        <v>335</v>
      </c>
      <c r="R442" s="2" t="n">
        <v>109690193</v>
      </c>
      <c r="S442" s="2" t="s">
        <v>31</v>
      </c>
      <c r="T442" s="2" t="s">
        <v>2550</v>
      </c>
      <c r="U442" s="2" t="s">
        <v>3223</v>
      </c>
      <c r="V442" s="2" t="s">
        <v>3224</v>
      </c>
      <c r="W442" s="2" t="s">
        <v>3223</v>
      </c>
      <c r="X442" s="2" t="s">
        <v>3225</v>
      </c>
    </row>
    <row r="443" customFormat="false" ht="16" hidden="false" customHeight="false" outlineLevel="0" collapsed="false">
      <c r="A443" s="0" t="s">
        <v>3226</v>
      </c>
      <c r="B443" s="0" t="n">
        <v>2.2708235</v>
      </c>
      <c r="C443" s="1" t="n">
        <v>1.1832156</v>
      </c>
      <c r="D443" s="0" t="n">
        <v>2.2708235</v>
      </c>
      <c r="E443" s="0" t="s">
        <v>25</v>
      </c>
      <c r="F443" s="0" t="n">
        <v>3.9925003</v>
      </c>
      <c r="G443" s="1" t="n">
        <v>1.9972925</v>
      </c>
      <c r="H443" s="0" t="n">
        <v>3.9925003</v>
      </c>
      <c r="I443" s="0" t="s">
        <v>25</v>
      </c>
      <c r="J443" s="0" t="s">
        <v>3227</v>
      </c>
      <c r="K443" s="0" t="s">
        <v>3228</v>
      </c>
      <c r="L443" s="2" t="b">
        <f aca="false">FALSE()</f>
        <v>0</v>
      </c>
      <c r="M443" s="2" t="s">
        <v>3229</v>
      </c>
      <c r="N443" s="2" t="n">
        <v>339324</v>
      </c>
      <c r="O443" s="2" t="s">
        <v>3230</v>
      </c>
      <c r="P443" s="2" t="n">
        <v>37004629</v>
      </c>
      <c r="Q443" s="2" t="s">
        <v>111</v>
      </c>
      <c r="R443" s="2" t="n">
        <v>37004570</v>
      </c>
      <c r="S443" s="2" t="s">
        <v>31</v>
      </c>
      <c r="T443" s="2" t="s">
        <v>3231</v>
      </c>
      <c r="U443" s="2" t="s">
        <v>3232</v>
      </c>
      <c r="V443" s="2" t="s">
        <v>3233</v>
      </c>
      <c r="W443" s="2" t="s">
        <v>3232</v>
      </c>
      <c r="X443" s="2" t="s">
        <v>3234</v>
      </c>
    </row>
    <row r="444" customFormat="false" ht="16" hidden="false" customHeight="false" outlineLevel="0" collapsed="false">
      <c r="A444" s="0" t="s">
        <v>3235</v>
      </c>
      <c r="B444" s="0" t="n">
        <v>2.2701588</v>
      </c>
      <c r="C444" s="1" t="n">
        <v>1.1827931</v>
      </c>
      <c r="D444" s="0" t="n">
        <v>2.2701588</v>
      </c>
      <c r="E444" s="0" t="s">
        <v>25</v>
      </c>
      <c r="F444" s="0" t="n">
        <v>2.6280074</v>
      </c>
      <c r="G444" s="1" t="n">
        <v>1.3939693</v>
      </c>
      <c r="H444" s="0" t="n">
        <v>2.6280074</v>
      </c>
      <c r="I444" s="0" t="s">
        <v>25</v>
      </c>
      <c r="L444" s="2" t="b">
        <f aca="false">FALSE()</f>
        <v>0</v>
      </c>
      <c r="P444" s="2" t="n">
        <v>3309142</v>
      </c>
      <c r="Q444" s="2" t="s">
        <v>71</v>
      </c>
      <c r="R444" s="2" t="n">
        <v>3309083</v>
      </c>
      <c r="S444" s="2" t="s">
        <v>41</v>
      </c>
      <c r="T444" s="2" t="s">
        <v>2805</v>
      </c>
      <c r="V444" s="2" t="s">
        <v>3236</v>
      </c>
    </row>
    <row r="445" customFormat="false" ht="16" hidden="false" customHeight="false" outlineLevel="0" collapsed="false">
      <c r="A445" s="0" t="s">
        <v>3237</v>
      </c>
      <c r="B445" s="0" t="n">
        <v>2.269293</v>
      </c>
      <c r="C445" s="1" t="n">
        <v>1.1822429</v>
      </c>
      <c r="D445" s="0" t="n">
        <v>2.269293</v>
      </c>
      <c r="E445" s="0" t="s">
        <v>25</v>
      </c>
      <c r="F445" s="0" t="n">
        <v>3.2418866</v>
      </c>
      <c r="G445" s="1" t="n">
        <v>1.6968336</v>
      </c>
      <c r="H445" s="0" t="n">
        <v>3.2418866</v>
      </c>
      <c r="I445" s="0" t="s">
        <v>25</v>
      </c>
      <c r="J445" s="0" t="s">
        <v>3238</v>
      </c>
      <c r="K445" s="0" t="s">
        <v>3239</v>
      </c>
      <c r="L445" s="2" t="b">
        <f aca="false">FALSE()</f>
        <v>0</v>
      </c>
      <c r="M445" s="2" t="s">
        <v>3240</v>
      </c>
      <c r="N445" s="2" t="n">
        <v>2180</v>
      </c>
      <c r="O445" s="2" t="s">
        <v>3241</v>
      </c>
      <c r="P445" s="2" t="n">
        <v>185676745</v>
      </c>
      <c r="Q445" s="2" t="s">
        <v>71</v>
      </c>
      <c r="R445" s="2" t="n">
        <v>185676732</v>
      </c>
      <c r="S445" s="2" t="s">
        <v>31</v>
      </c>
      <c r="T445" s="2" t="s">
        <v>2005</v>
      </c>
      <c r="U445" s="2" t="s">
        <v>3242</v>
      </c>
      <c r="V445" s="2" t="s">
        <v>3243</v>
      </c>
      <c r="W445" s="2" t="s">
        <v>3242</v>
      </c>
      <c r="X445" s="2" t="s">
        <v>3244</v>
      </c>
    </row>
    <row r="446" customFormat="false" ht="16" hidden="false" customHeight="false" outlineLevel="0" collapsed="false">
      <c r="A446" s="0" t="s">
        <v>3245</v>
      </c>
      <c r="B446" s="0" t="n">
        <v>2.2672372</v>
      </c>
      <c r="C446" s="1" t="n">
        <v>1.1809354</v>
      </c>
      <c r="D446" s="0" t="n">
        <v>2.2672372</v>
      </c>
      <c r="E446" s="0" t="s">
        <v>25</v>
      </c>
      <c r="F446" s="0" t="n">
        <v>2.3097649</v>
      </c>
      <c r="G446" s="1" t="n">
        <v>1.207746</v>
      </c>
      <c r="H446" s="0" t="n">
        <v>2.3097649</v>
      </c>
      <c r="I446" s="0" t="s">
        <v>25</v>
      </c>
      <c r="J446" s="0" t="s">
        <v>3246</v>
      </c>
      <c r="K446" s="0" t="s">
        <v>3247</v>
      </c>
      <c r="L446" s="2" t="b">
        <f aca="false">FALSE()</f>
        <v>0</v>
      </c>
      <c r="M446" s="2" t="s">
        <v>3248</v>
      </c>
      <c r="N446" s="2" t="n">
        <v>54809</v>
      </c>
      <c r="O446" s="2" t="s">
        <v>3249</v>
      </c>
      <c r="P446" s="2" t="n">
        <v>92729841</v>
      </c>
      <c r="Q446" s="2" t="s">
        <v>213</v>
      </c>
      <c r="R446" s="2" t="n">
        <v>92729782</v>
      </c>
      <c r="S446" s="2" t="s">
        <v>31</v>
      </c>
      <c r="T446" s="2" t="s">
        <v>2360</v>
      </c>
      <c r="U446" s="2" t="s">
        <v>3250</v>
      </c>
      <c r="V446" s="2" t="s">
        <v>3251</v>
      </c>
      <c r="W446" s="2" t="s">
        <v>3250</v>
      </c>
      <c r="X446" s="2" t="s">
        <v>3252</v>
      </c>
    </row>
    <row r="447" customFormat="false" ht="16" hidden="false" customHeight="false" outlineLevel="0" collapsed="false">
      <c r="A447" s="0" t="s">
        <v>3253</v>
      </c>
      <c r="B447" s="0" t="n">
        <v>2.266835</v>
      </c>
      <c r="C447" s="1" t="n">
        <v>1.1806793</v>
      </c>
      <c r="D447" s="0" t="n">
        <v>2.266835</v>
      </c>
      <c r="E447" s="0" t="s">
        <v>25</v>
      </c>
      <c r="F447" s="0" t="n">
        <v>3.8759432</v>
      </c>
      <c r="G447" s="1" t="n">
        <v>1.9545474</v>
      </c>
      <c r="H447" s="0" t="n">
        <v>3.8759432</v>
      </c>
      <c r="I447" s="0" t="s">
        <v>25</v>
      </c>
      <c r="J447" s="0" t="s">
        <v>3254</v>
      </c>
      <c r="K447" s="0" t="s">
        <v>3255</v>
      </c>
      <c r="L447" s="2" t="b">
        <f aca="false">FALSE()</f>
        <v>0</v>
      </c>
      <c r="M447" s="2" t="s">
        <v>3256</v>
      </c>
      <c r="N447" s="2" t="n">
        <v>22885</v>
      </c>
      <c r="O447" s="2" t="s">
        <v>3257</v>
      </c>
      <c r="P447" s="2" t="n">
        <v>148639741</v>
      </c>
      <c r="Q447" s="2" t="s">
        <v>185</v>
      </c>
      <c r="R447" s="2" t="n">
        <v>148639682</v>
      </c>
      <c r="S447" s="2" t="s">
        <v>41</v>
      </c>
      <c r="T447" s="2" t="s">
        <v>186</v>
      </c>
      <c r="U447" s="2" t="s">
        <v>3258</v>
      </c>
      <c r="V447" s="2" t="s">
        <v>3259</v>
      </c>
      <c r="W447" s="2" t="s">
        <v>3258</v>
      </c>
      <c r="X447" s="2" t="s">
        <v>3260</v>
      </c>
    </row>
    <row r="448" customFormat="false" ht="16" hidden="false" customHeight="false" outlineLevel="0" collapsed="false">
      <c r="A448" s="0" t="s">
        <v>3261</v>
      </c>
      <c r="B448" s="0" t="n">
        <v>2.266791</v>
      </c>
      <c r="C448" s="1" t="n">
        <v>1.1806514</v>
      </c>
      <c r="D448" s="0" t="n">
        <v>2.266791</v>
      </c>
      <c r="E448" s="0" t="s">
        <v>25</v>
      </c>
      <c r="F448" s="0" t="n">
        <v>2.0243995</v>
      </c>
      <c r="G448" s="1" t="n">
        <v>1.017494</v>
      </c>
      <c r="H448" s="0" t="n">
        <v>2.0243995</v>
      </c>
      <c r="I448" s="0" t="s">
        <v>25</v>
      </c>
      <c r="J448" s="0" t="s">
        <v>3262</v>
      </c>
      <c r="K448" s="0" t="s">
        <v>3263</v>
      </c>
      <c r="L448" s="2" t="b">
        <f aca="false">FALSE()</f>
        <v>0</v>
      </c>
      <c r="M448" s="2" t="s">
        <v>3264</v>
      </c>
      <c r="N448" s="2" t="n">
        <v>221662</v>
      </c>
      <c r="O448" s="2" t="s">
        <v>3265</v>
      </c>
      <c r="P448" s="2" t="n">
        <v>17293790</v>
      </c>
      <c r="Q448" s="2" t="s">
        <v>335</v>
      </c>
      <c r="R448" s="2" t="n">
        <v>17293731</v>
      </c>
      <c r="S448" s="2" t="s">
        <v>41</v>
      </c>
      <c r="T448" s="2" t="s">
        <v>576</v>
      </c>
      <c r="U448" s="2" t="s">
        <v>3266</v>
      </c>
      <c r="V448" s="2" t="s">
        <v>3267</v>
      </c>
      <c r="W448" s="2" t="s">
        <v>3266</v>
      </c>
      <c r="X448" s="2" t="s">
        <v>3268</v>
      </c>
    </row>
    <row r="449" customFormat="false" ht="16" hidden="false" customHeight="false" outlineLevel="0" collapsed="false">
      <c r="A449" s="0" t="s">
        <v>3269</v>
      </c>
      <c r="B449" s="0" t="n">
        <v>2.2632937</v>
      </c>
      <c r="C449" s="1" t="n">
        <v>1.1784239</v>
      </c>
      <c r="D449" s="0" t="n">
        <v>2.2632937</v>
      </c>
      <c r="E449" s="0" t="s">
        <v>25</v>
      </c>
      <c r="F449" s="0" t="n">
        <v>4.3101554</v>
      </c>
      <c r="G449" s="1" t="n">
        <v>2.10774</v>
      </c>
      <c r="H449" s="0" t="n">
        <v>4.3101554</v>
      </c>
      <c r="I449" s="0" t="s">
        <v>25</v>
      </c>
      <c r="J449" s="0" t="s">
        <v>3270</v>
      </c>
      <c r="K449" s="0" t="s">
        <v>3271</v>
      </c>
      <c r="L449" s="2" t="b">
        <f aca="false">FALSE()</f>
        <v>0</v>
      </c>
      <c r="M449" s="2" t="s">
        <v>3272</v>
      </c>
      <c r="N449" s="2" t="n">
        <v>23500</v>
      </c>
      <c r="O449" s="2" t="s">
        <v>3273</v>
      </c>
      <c r="P449" s="2" t="n">
        <v>39872361</v>
      </c>
      <c r="Q449" s="2" t="s">
        <v>335</v>
      </c>
      <c r="R449" s="2" t="n">
        <v>39872302</v>
      </c>
      <c r="S449" s="2" t="s">
        <v>41</v>
      </c>
      <c r="T449" s="2" t="s">
        <v>1211</v>
      </c>
      <c r="U449" s="2" t="s">
        <v>3274</v>
      </c>
      <c r="V449" s="2" t="s">
        <v>3275</v>
      </c>
      <c r="W449" s="2" t="s">
        <v>3274</v>
      </c>
      <c r="X449" s="2" t="s">
        <v>3276</v>
      </c>
    </row>
    <row r="450" customFormat="false" ht="16" hidden="false" customHeight="false" outlineLevel="0" collapsed="false">
      <c r="A450" s="0" t="s">
        <v>3277</v>
      </c>
      <c r="B450" s="0" t="n">
        <v>2.2607837</v>
      </c>
      <c r="C450" s="1" t="n">
        <v>1.1768229</v>
      </c>
      <c r="D450" s="0" t="n">
        <v>2.2607837</v>
      </c>
      <c r="E450" s="0" t="s">
        <v>25</v>
      </c>
      <c r="F450" s="0" t="n">
        <v>2.3719356</v>
      </c>
      <c r="G450" s="1" t="n">
        <v>1.2460649</v>
      </c>
      <c r="H450" s="0" t="n">
        <v>2.3719356</v>
      </c>
      <c r="I450" s="0" t="s">
        <v>25</v>
      </c>
      <c r="J450" s="0" t="s">
        <v>3278</v>
      </c>
      <c r="K450" s="0" t="s">
        <v>3279</v>
      </c>
      <c r="L450" s="2" t="b">
        <f aca="false">FALSE()</f>
        <v>0</v>
      </c>
      <c r="M450" s="2" t="s">
        <v>3280</v>
      </c>
      <c r="N450" s="2" t="n">
        <v>331</v>
      </c>
      <c r="O450" s="2" t="s">
        <v>3281</v>
      </c>
      <c r="P450" s="2" t="n">
        <v>123041148</v>
      </c>
      <c r="Q450" s="2" t="s">
        <v>522</v>
      </c>
      <c r="R450" s="2" t="n">
        <v>123041089</v>
      </c>
      <c r="S450" s="2" t="s">
        <v>41</v>
      </c>
      <c r="T450" s="2" t="s">
        <v>2072</v>
      </c>
      <c r="U450" s="2" t="s">
        <v>3282</v>
      </c>
      <c r="V450" s="2" t="s">
        <v>3283</v>
      </c>
      <c r="W450" s="2" t="s">
        <v>3282</v>
      </c>
      <c r="X450" s="2" t="s">
        <v>3284</v>
      </c>
    </row>
    <row r="451" customFormat="false" ht="16" hidden="false" customHeight="false" outlineLevel="0" collapsed="false">
      <c r="A451" s="0" t="s">
        <v>3285</v>
      </c>
      <c r="B451" s="0" t="n">
        <v>2.255108</v>
      </c>
      <c r="C451" s="1" t="n">
        <v>1.1731966</v>
      </c>
      <c r="D451" s="0" t="n">
        <v>2.255108</v>
      </c>
      <c r="E451" s="0" t="s">
        <v>25</v>
      </c>
      <c r="F451" s="0" t="n">
        <v>24.21269</v>
      </c>
      <c r="G451" s="1" t="n">
        <v>4.5976915</v>
      </c>
      <c r="H451" s="0" t="n">
        <v>24.21269</v>
      </c>
      <c r="I451" s="0" t="s">
        <v>25</v>
      </c>
      <c r="J451" s="0" t="s">
        <v>3286</v>
      </c>
      <c r="K451" s="0" t="s">
        <v>3287</v>
      </c>
      <c r="L451" s="2" t="b">
        <f aca="false">FALSE()</f>
        <v>0</v>
      </c>
      <c r="M451" s="2" t="s">
        <v>3288</v>
      </c>
      <c r="N451" s="2" t="n">
        <v>51101</v>
      </c>
      <c r="O451" s="2" t="s">
        <v>3289</v>
      </c>
      <c r="P451" s="2" t="n">
        <v>79631856</v>
      </c>
      <c r="Q451" s="2" t="s">
        <v>986</v>
      </c>
      <c r="R451" s="2" t="n">
        <v>79631797</v>
      </c>
      <c r="S451" s="2" t="s">
        <v>41</v>
      </c>
      <c r="T451" s="2" t="s">
        <v>3290</v>
      </c>
      <c r="U451" s="2" t="s">
        <v>3291</v>
      </c>
      <c r="V451" s="2" t="s">
        <v>3292</v>
      </c>
      <c r="W451" s="2" t="s">
        <v>3291</v>
      </c>
      <c r="X451" s="2" t="s">
        <v>3293</v>
      </c>
    </row>
    <row r="452" customFormat="false" ht="16" hidden="false" customHeight="false" outlineLevel="0" collapsed="false">
      <c r="A452" s="0" t="s">
        <v>3294</v>
      </c>
      <c r="B452" s="0" t="n">
        <v>2.2515266</v>
      </c>
      <c r="C452" s="1" t="n">
        <v>1.1709034</v>
      </c>
      <c r="D452" s="0" t="n">
        <v>2.2515266</v>
      </c>
      <c r="E452" s="0" t="s">
        <v>25</v>
      </c>
      <c r="F452" s="0" t="n">
        <v>2.7997115</v>
      </c>
      <c r="G452" s="1" t="n">
        <v>1.4852781</v>
      </c>
      <c r="H452" s="0" t="n">
        <v>2.7997115</v>
      </c>
      <c r="I452" s="0" t="s">
        <v>25</v>
      </c>
      <c r="J452" s="0" t="s">
        <v>3295</v>
      </c>
      <c r="K452" s="0" t="s">
        <v>3296</v>
      </c>
      <c r="L452" s="2" t="b">
        <f aca="false">FALSE()</f>
        <v>0</v>
      </c>
      <c r="M452" s="2" t="s">
        <v>3297</v>
      </c>
      <c r="N452" s="2" t="n">
        <v>80329</v>
      </c>
      <c r="O452" s="2" t="s">
        <v>3298</v>
      </c>
      <c r="P452" s="2" t="n">
        <v>150294741</v>
      </c>
      <c r="Q452" s="2" t="s">
        <v>335</v>
      </c>
      <c r="R452" s="2" t="n">
        <v>150294682</v>
      </c>
      <c r="S452" s="2" t="s">
        <v>41</v>
      </c>
      <c r="T452" s="2" t="s">
        <v>2304</v>
      </c>
      <c r="U452" s="2" t="s">
        <v>3299</v>
      </c>
      <c r="V452" s="2" t="s">
        <v>3300</v>
      </c>
      <c r="W452" s="2" t="s">
        <v>3299</v>
      </c>
      <c r="X452" s="2" t="s">
        <v>3301</v>
      </c>
    </row>
    <row r="453" customFormat="false" ht="16" hidden="false" customHeight="false" outlineLevel="0" collapsed="false">
      <c r="A453" s="0" t="s">
        <v>3302</v>
      </c>
      <c r="B453" s="0" t="n">
        <v>2.249884</v>
      </c>
      <c r="C453" s="1" t="n">
        <v>1.1698506</v>
      </c>
      <c r="D453" s="0" t="n">
        <v>2.249884</v>
      </c>
      <c r="E453" s="0" t="s">
        <v>25</v>
      </c>
      <c r="F453" s="0" t="n">
        <v>2.6909595</v>
      </c>
      <c r="G453" s="1" t="n">
        <v>1.4281206</v>
      </c>
      <c r="H453" s="0" t="n">
        <v>2.6909595</v>
      </c>
      <c r="I453" s="0" t="s">
        <v>25</v>
      </c>
      <c r="J453" s="0" t="s">
        <v>3303</v>
      </c>
      <c r="K453" s="0" t="s">
        <v>3304</v>
      </c>
      <c r="L453" s="2" t="b">
        <f aca="false">FALSE()</f>
        <v>0</v>
      </c>
      <c r="M453" s="2" t="s">
        <v>3305</v>
      </c>
      <c r="N453" s="2" t="n">
        <v>246126</v>
      </c>
      <c r="O453" s="2" t="s">
        <v>3306</v>
      </c>
      <c r="P453" s="2" t="n">
        <v>21749247</v>
      </c>
      <c r="Q453" s="2" t="s">
        <v>3307</v>
      </c>
      <c r="R453" s="2" t="n">
        <v>21749188</v>
      </c>
      <c r="S453" s="2" t="s">
        <v>41</v>
      </c>
      <c r="T453" s="2" t="s">
        <v>3308</v>
      </c>
      <c r="U453" s="2" t="s">
        <v>3309</v>
      </c>
      <c r="V453" s="2" t="s">
        <v>3310</v>
      </c>
      <c r="W453" s="2" t="s">
        <v>3309</v>
      </c>
      <c r="X453" s="2" t="s">
        <v>3311</v>
      </c>
    </row>
    <row r="454" customFormat="false" ht="16" hidden="false" customHeight="false" outlineLevel="0" collapsed="false">
      <c r="A454" s="0" t="s">
        <v>3312</v>
      </c>
      <c r="B454" s="0" t="n">
        <v>2.24728</v>
      </c>
      <c r="C454" s="1" t="n">
        <v>1.1681798</v>
      </c>
      <c r="D454" s="0" t="n">
        <v>2.24728</v>
      </c>
      <c r="E454" s="0" t="s">
        <v>25</v>
      </c>
      <c r="F454" s="0" t="n">
        <v>3.7223723</v>
      </c>
      <c r="G454" s="1" t="n">
        <v>1.8962224</v>
      </c>
      <c r="H454" s="0" t="n">
        <v>3.7223723</v>
      </c>
      <c r="I454" s="0" t="s">
        <v>25</v>
      </c>
      <c r="J454" s="0" t="s">
        <v>3313</v>
      </c>
      <c r="K454" s="0" t="s">
        <v>3314</v>
      </c>
      <c r="L454" s="2" t="b">
        <f aca="false">FALSE()</f>
        <v>0</v>
      </c>
      <c r="M454" s="2" t="s">
        <v>3315</v>
      </c>
      <c r="N454" s="2" t="n">
        <v>221481</v>
      </c>
      <c r="O454" s="2" t="s">
        <v>3316</v>
      </c>
      <c r="P454" s="2" t="n">
        <v>35706264</v>
      </c>
      <c r="Q454" s="2" t="s">
        <v>335</v>
      </c>
      <c r="R454" s="2" t="n">
        <v>35706205</v>
      </c>
      <c r="S454" s="2" t="s">
        <v>41</v>
      </c>
      <c r="T454" s="2" t="s">
        <v>336</v>
      </c>
      <c r="U454" s="2" t="s">
        <v>3317</v>
      </c>
      <c r="V454" s="2" t="s">
        <v>3318</v>
      </c>
      <c r="W454" s="2" t="s">
        <v>3317</v>
      </c>
      <c r="X454" s="2" t="s">
        <v>3319</v>
      </c>
    </row>
    <row r="455" customFormat="false" ht="16" hidden="false" customHeight="false" outlineLevel="0" collapsed="false">
      <c r="A455" s="0" t="s">
        <v>3320</v>
      </c>
      <c r="B455" s="0" t="n">
        <v>2.2454815</v>
      </c>
      <c r="C455" s="1" t="n">
        <v>1.1670249</v>
      </c>
      <c r="D455" s="0" t="n">
        <v>2.2454815</v>
      </c>
      <c r="E455" s="0" t="s">
        <v>25</v>
      </c>
      <c r="F455" s="0" t="n">
        <v>6.9187016</v>
      </c>
      <c r="G455" s="1" t="n">
        <v>2.7905014</v>
      </c>
      <c r="H455" s="0" t="n">
        <v>6.9187016</v>
      </c>
      <c r="I455" s="0" t="s">
        <v>25</v>
      </c>
      <c r="L455" s="2" t="b">
        <f aca="false">FALSE()</f>
        <v>0</v>
      </c>
      <c r="P455" s="2" t="n">
        <v>71329981</v>
      </c>
      <c r="Q455" s="2" t="s">
        <v>522</v>
      </c>
      <c r="R455" s="2" t="n">
        <v>71329922</v>
      </c>
      <c r="S455" s="2" t="s">
        <v>41</v>
      </c>
      <c r="T455" s="2" t="s">
        <v>3321</v>
      </c>
      <c r="V455" s="2" t="s">
        <v>3322</v>
      </c>
    </row>
    <row r="456" customFormat="false" ht="16" hidden="false" customHeight="false" outlineLevel="0" collapsed="false">
      <c r="A456" s="0" t="s">
        <v>3323</v>
      </c>
      <c r="B456" s="0" t="n">
        <v>2.2376723</v>
      </c>
      <c r="C456" s="1" t="n">
        <v>1.1619987</v>
      </c>
      <c r="D456" s="0" t="n">
        <v>2.2376723</v>
      </c>
      <c r="E456" s="0" t="s">
        <v>25</v>
      </c>
      <c r="F456" s="0" t="n">
        <v>35.66337</v>
      </c>
      <c r="G456" s="1" t="n">
        <v>5.156371</v>
      </c>
      <c r="H456" s="0" t="n">
        <v>35.66337</v>
      </c>
      <c r="I456" s="0" t="s">
        <v>25</v>
      </c>
      <c r="L456" s="2" t="b">
        <f aca="false">FALSE()</f>
        <v>0</v>
      </c>
    </row>
    <row r="457" customFormat="false" ht="16" hidden="false" customHeight="false" outlineLevel="0" collapsed="false">
      <c r="A457" s="0" t="s">
        <v>3324</v>
      </c>
      <c r="B457" s="0" t="n">
        <v>2.2372308</v>
      </c>
      <c r="C457" s="1" t="n">
        <v>1.1617141</v>
      </c>
      <c r="D457" s="0" t="n">
        <v>2.2372308</v>
      </c>
      <c r="E457" s="0" t="s">
        <v>25</v>
      </c>
      <c r="F457" s="0" t="n">
        <v>4.1689596</v>
      </c>
      <c r="G457" s="1" t="n">
        <v>2.0596874</v>
      </c>
      <c r="H457" s="0" t="n">
        <v>4.1689596</v>
      </c>
      <c r="I457" s="0" t="s">
        <v>25</v>
      </c>
      <c r="J457" s="0" t="s">
        <v>3325</v>
      </c>
      <c r="K457" s="0" t="s">
        <v>3326</v>
      </c>
      <c r="L457" s="2" t="b">
        <f aca="false">FALSE()</f>
        <v>0</v>
      </c>
      <c r="M457" s="2" t="s">
        <v>3327</v>
      </c>
      <c r="N457" s="2" t="n">
        <v>93594</v>
      </c>
      <c r="O457" s="2" t="s">
        <v>3328</v>
      </c>
      <c r="P457" s="2" t="n">
        <v>124113227</v>
      </c>
      <c r="Q457" s="2" t="s">
        <v>986</v>
      </c>
      <c r="R457" s="2" t="n">
        <v>124113168</v>
      </c>
      <c r="S457" s="2" t="s">
        <v>41</v>
      </c>
      <c r="T457" s="2" t="s">
        <v>3329</v>
      </c>
      <c r="U457" s="2" t="s">
        <v>3330</v>
      </c>
      <c r="V457" s="2" t="s">
        <v>3331</v>
      </c>
      <c r="W457" s="2" t="s">
        <v>3330</v>
      </c>
      <c r="X457" s="2" t="s">
        <v>3332</v>
      </c>
    </row>
    <row r="458" customFormat="false" ht="16" hidden="false" customHeight="false" outlineLevel="0" collapsed="false">
      <c r="A458" s="0" t="s">
        <v>3333</v>
      </c>
      <c r="B458" s="0" t="n">
        <v>2.2372227</v>
      </c>
      <c r="C458" s="1" t="n">
        <v>1.1617088</v>
      </c>
      <c r="D458" s="0" t="n">
        <v>2.2372227</v>
      </c>
      <c r="E458" s="0" t="s">
        <v>25</v>
      </c>
      <c r="F458" s="0" t="n">
        <v>2.0495963</v>
      </c>
      <c r="G458" s="1" t="n">
        <v>1.0353398</v>
      </c>
      <c r="H458" s="0" t="n">
        <v>2.0495963</v>
      </c>
      <c r="I458" s="0" t="s">
        <v>25</v>
      </c>
      <c r="J458" s="0" t="s">
        <v>3334</v>
      </c>
      <c r="L458" s="2" t="b">
        <f aca="false">FALSE()</f>
        <v>0</v>
      </c>
      <c r="M458" s="2" t="s">
        <v>3335</v>
      </c>
      <c r="P458" s="2" t="n">
        <v>72882500</v>
      </c>
      <c r="Q458" s="2" t="s">
        <v>2251</v>
      </c>
      <c r="R458" s="2" t="n">
        <v>72882441</v>
      </c>
      <c r="S458" s="2" t="s">
        <v>41</v>
      </c>
      <c r="T458" s="2" t="s">
        <v>3336</v>
      </c>
      <c r="V458" s="2" t="s">
        <v>3337</v>
      </c>
    </row>
    <row r="459" customFormat="false" ht="16" hidden="false" customHeight="false" outlineLevel="0" collapsed="false">
      <c r="A459" s="0" t="s">
        <v>3338</v>
      </c>
      <c r="B459" s="0" t="n">
        <v>2.237041</v>
      </c>
      <c r="C459" s="1" t="n">
        <v>1.1615918</v>
      </c>
      <c r="D459" s="0" t="n">
        <v>2.237041</v>
      </c>
      <c r="E459" s="0" t="s">
        <v>25</v>
      </c>
      <c r="F459" s="0" t="n">
        <v>2.2465725</v>
      </c>
      <c r="G459" s="1" t="n">
        <v>1.1677256</v>
      </c>
      <c r="H459" s="0" t="n">
        <v>2.2465725</v>
      </c>
      <c r="I459" s="0" t="s">
        <v>25</v>
      </c>
      <c r="J459" s="0" t="s">
        <v>3339</v>
      </c>
      <c r="K459" s="0" t="s">
        <v>3340</v>
      </c>
      <c r="L459" s="2" t="b">
        <f aca="false">FALSE()</f>
        <v>0</v>
      </c>
      <c r="M459" s="2" t="s">
        <v>3341</v>
      </c>
      <c r="N459" s="2" t="n">
        <v>83699</v>
      </c>
      <c r="O459" s="2" t="s">
        <v>3342</v>
      </c>
      <c r="P459" s="2" t="n">
        <v>80412867</v>
      </c>
      <c r="Q459" s="2" t="s">
        <v>335</v>
      </c>
      <c r="R459" s="2" t="n">
        <v>80412808</v>
      </c>
      <c r="S459" s="2" t="s">
        <v>41</v>
      </c>
      <c r="T459" s="2" t="s">
        <v>3343</v>
      </c>
      <c r="U459" s="2" t="s">
        <v>3344</v>
      </c>
      <c r="V459" s="2" t="s">
        <v>3345</v>
      </c>
      <c r="W459" s="2" t="s">
        <v>3344</v>
      </c>
      <c r="X459" s="2" t="s">
        <v>3346</v>
      </c>
    </row>
    <row r="460" customFormat="false" ht="16" hidden="false" customHeight="false" outlineLevel="0" collapsed="false">
      <c r="A460" s="0" t="s">
        <v>3347</v>
      </c>
      <c r="B460" s="0" t="n">
        <v>2.2366412</v>
      </c>
      <c r="C460" s="1" t="n">
        <v>1.1613338</v>
      </c>
      <c r="D460" s="0" t="n">
        <v>2.2366412</v>
      </c>
      <c r="E460" s="0" t="s">
        <v>25</v>
      </c>
      <c r="F460" s="0" t="n">
        <v>5.9577107</v>
      </c>
      <c r="G460" s="1" t="n">
        <v>2.574758</v>
      </c>
      <c r="H460" s="0" t="n">
        <v>5.9577107</v>
      </c>
      <c r="I460" s="0" t="s">
        <v>25</v>
      </c>
      <c r="J460" s="0" t="s">
        <v>3348</v>
      </c>
      <c r="K460" s="0" t="s">
        <v>3349</v>
      </c>
      <c r="L460" s="2" t="b">
        <f aca="false">FALSE()</f>
        <v>0</v>
      </c>
      <c r="M460" s="2" t="s">
        <v>3350</v>
      </c>
      <c r="N460" s="2" t="n">
        <v>83890</v>
      </c>
      <c r="O460" s="2" t="s">
        <v>3351</v>
      </c>
      <c r="P460" s="2" t="n">
        <v>95011204</v>
      </c>
      <c r="Q460" s="2" t="s">
        <v>185</v>
      </c>
      <c r="R460" s="2" t="n">
        <v>95011145</v>
      </c>
      <c r="S460" s="2" t="s">
        <v>31</v>
      </c>
      <c r="T460" s="2" t="s">
        <v>2295</v>
      </c>
      <c r="U460" s="2" t="s">
        <v>3352</v>
      </c>
      <c r="V460" s="2" t="s">
        <v>3353</v>
      </c>
      <c r="W460" s="2" t="s">
        <v>3352</v>
      </c>
      <c r="X460" s="2" t="s">
        <v>3354</v>
      </c>
    </row>
    <row r="461" customFormat="false" ht="16" hidden="false" customHeight="false" outlineLevel="0" collapsed="false">
      <c r="A461" s="0" t="s">
        <v>3355</v>
      </c>
      <c r="B461" s="0" t="n">
        <v>2.2356174</v>
      </c>
      <c r="C461" s="1" t="n">
        <v>1.1606734</v>
      </c>
      <c r="D461" s="0" t="n">
        <v>2.2356174</v>
      </c>
      <c r="E461" s="0" t="s">
        <v>25</v>
      </c>
      <c r="F461" s="0" t="n">
        <v>15.216135</v>
      </c>
      <c r="G461" s="1" t="n">
        <v>3.92753</v>
      </c>
      <c r="H461" s="0" t="n">
        <v>15.216135</v>
      </c>
      <c r="I461" s="0" t="s">
        <v>25</v>
      </c>
      <c r="J461" s="0" t="s">
        <v>3356</v>
      </c>
      <c r="K461" s="0" t="s">
        <v>3357</v>
      </c>
      <c r="L461" s="2" t="b">
        <f aca="false">FALSE()</f>
        <v>0</v>
      </c>
      <c r="M461" s="2" t="s">
        <v>3358</v>
      </c>
      <c r="N461" s="2" t="n">
        <v>6836</v>
      </c>
      <c r="O461" s="2" t="s">
        <v>3359</v>
      </c>
      <c r="P461" s="2" t="n">
        <v>136228402</v>
      </c>
      <c r="Q461" s="2" t="s">
        <v>130</v>
      </c>
      <c r="R461" s="2" t="n">
        <v>136228343</v>
      </c>
      <c r="S461" s="2" t="s">
        <v>31</v>
      </c>
      <c r="T461" s="2" t="s">
        <v>3360</v>
      </c>
      <c r="U461" s="2" t="s">
        <v>3361</v>
      </c>
      <c r="V461" s="2" t="s">
        <v>3362</v>
      </c>
      <c r="W461" s="2" t="s">
        <v>3361</v>
      </c>
      <c r="X461" s="2" t="s">
        <v>3363</v>
      </c>
    </row>
    <row r="462" customFormat="false" ht="16" hidden="false" customHeight="false" outlineLevel="0" collapsed="false">
      <c r="A462" s="0" t="s">
        <v>3364</v>
      </c>
      <c r="B462" s="0" t="n">
        <v>2.2323964</v>
      </c>
      <c r="C462" s="1" t="n">
        <v>1.1585932</v>
      </c>
      <c r="D462" s="0" t="n">
        <v>2.2323964</v>
      </c>
      <c r="E462" s="0" t="s">
        <v>25</v>
      </c>
      <c r="F462" s="0" t="n">
        <v>2.2133553</v>
      </c>
      <c r="G462" s="1" t="n">
        <v>1.146235</v>
      </c>
      <c r="H462" s="0" t="n">
        <v>2.2133553</v>
      </c>
      <c r="I462" s="0" t="s">
        <v>25</v>
      </c>
      <c r="J462" s="0" t="s">
        <v>3365</v>
      </c>
      <c r="K462" s="0" t="s">
        <v>3366</v>
      </c>
      <c r="L462" s="2" t="b">
        <f aca="false">FALSE()</f>
        <v>0</v>
      </c>
      <c r="M462" s="2" t="s">
        <v>3367</v>
      </c>
      <c r="N462" s="2" t="n">
        <v>81539</v>
      </c>
      <c r="O462" s="2" t="s">
        <v>3368</v>
      </c>
      <c r="P462" s="2" t="n">
        <v>46577120</v>
      </c>
      <c r="Q462" s="2" t="s">
        <v>747</v>
      </c>
      <c r="R462" s="2" t="n">
        <v>46577061</v>
      </c>
      <c r="S462" s="2" t="s">
        <v>31</v>
      </c>
      <c r="T462" s="2" t="s">
        <v>3369</v>
      </c>
      <c r="U462" s="2" t="s">
        <v>3370</v>
      </c>
      <c r="V462" s="2" t="s">
        <v>3371</v>
      </c>
      <c r="W462" s="2" t="s">
        <v>3370</v>
      </c>
      <c r="X462" s="2" t="s">
        <v>3372</v>
      </c>
    </row>
    <row r="463" customFormat="false" ht="16" hidden="false" customHeight="false" outlineLevel="0" collapsed="false">
      <c r="A463" s="0" t="s">
        <v>3373</v>
      </c>
      <c r="B463" s="0" t="n">
        <v>2.226618</v>
      </c>
      <c r="C463" s="1" t="n">
        <v>1.154854</v>
      </c>
      <c r="D463" s="0" t="n">
        <v>2.226618</v>
      </c>
      <c r="E463" s="0" t="s">
        <v>25</v>
      </c>
      <c r="F463" s="0" t="n">
        <v>12.379535</v>
      </c>
      <c r="G463" s="1" t="n">
        <v>3.6298852</v>
      </c>
      <c r="H463" s="0" t="n">
        <v>12.379535</v>
      </c>
      <c r="I463" s="0" t="s">
        <v>25</v>
      </c>
      <c r="J463" s="0" t="s">
        <v>3374</v>
      </c>
      <c r="K463" s="0" t="s">
        <v>3375</v>
      </c>
      <c r="L463" s="2" t="b">
        <f aca="false">FALSE()</f>
        <v>0</v>
      </c>
      <c r="M463" s="2" t="s">
        <v>3376</v>
      </c>
      <c r="N463" s="2" t="n">
        <v>7673</v>
      </c>
      <c r="O463" s="2" t="s">
        <v>2819</v>
      </c>
      <c r="P463" s="2" t="n">
        <v>44536773</v>
      </c>
      <c r="Q463" s="2" t="s">
        <v>111</v>
      </c>
      <c r="R463" s="2" t="n">
        <v>44536717</v>
      </c>
      <c r="S463" s="2" t="s">
        <v>41</v>
      </c>
      <c r="T463" s="2" t="s">
        <v>3377</v>
      </c>
      <c r="U463" s="2" t="s">
        <v>3378</v>
      </c>
      <c r="V463" s="2" t="s">
        <v>3379</v>
      </c>
      <c r="W463" s="2" t="s">
        <v>3378</v>
      </c>
      <c r="X463" s="2" t="s">
        <v>3380</v>
      </c>
    </row>
    <row r="464" customFormat="false" ht="16" hidden="false" customHeight="false" outlineLevel="0" collapsed="false">
      <c r="A464" s="0" t="s">
        <v>3381</v>
      </c>
      <c r="B464" s="0" t="n">
        <v>2.2213244</v>
      </c>
      <c r="C464" s="1" t="n">
        <v>1.1514201</v>
      </c>
      <c r="D464" s="0" t="n">
        <v>2.2213244</v>
      </c>
      <c r="E464" s="0" t="s">
        <v>25</v>
      </c>
      <c r="F464" s="0" t="n">
        <v>5.4754486</v>
      </c>
      <c r="G464" s="1" t="n">
        <v>2.4529772</v>
      </c>
      <c r="H464" s="0" t="n">
        <v>5.4754486</v>
      </c>
      <c r="I464" s="0" t="s">
        <v>25</v>
      </c>
      <c r="J464" s="0" t="s">
        <v>3382</v>
      </c>
      <c r="K464" s="0" t="s">
        <v>3383</v>
      </c>
      <c r="L464" s="2" t="b">
        <f aca="false">FALSE()</f>
        <v>0</v>
      </c>
      <c r="M464" s="2" t="s">
        <v>3384</v>
      </c>
      <c r="N464" s="2" t="n">
        <v>80144</v>
      </c>
      <c r="O464" s="2" t="s">
        <v>3385</v>
      </c>
      <c r="P464" s="2" t="n">
        <v>79465313</v>
      </c>
      <c r="Q464" s="2" t="s">
        <v>71</v>
      </c>
      <c r="R464" s="2" t="n">
        <v>79465254</v>
      </c>
      <c r="S464" s="2" t="s">
        <v>41</v>
      </c>
      <c r="T464" s="2" t="s">
        <v>3386</v>
      </c>
      <c r="U464" s="2" t="s">
        <v>3387</v>
      </c>
      <c r="V464" s="2" t="s">
        <v>3388</v>
      </c>
      <c r="W464" s="2" t="s">
        <v>3387</v>
      </c>
      <c r="X464" s="2" t="s">
        <v>3389</v>
      </c>
    </row>
    <row r="465" customFormat="false" ht="16" hidden="false" customHeight="false" outlineLevel="0" collapsed="false">
      <c r="A465" s="0" t="s">
        <v>3390</v>
      </c>
      <c r="B465" s="0" t="n">
        <v>2.221206</v>
      </c>
      <c r="C465" s="1" t="n">
        <v>1.1513431</v>
      </c>
      <c r="D465" s="0" t="n">
        <v>2.221206</v>
      </c>
      <c r="E465" s="0" t="s">
        <v>25</v>
      </c>
      <c r="F465" s="0" t="n">
        <v>2.8002057</v>
      </c>
      <c r="G465" s="1" t="n">
        <v>1.4855328</v>
      </c>
      <c r="H465" s="0" t="n">
        <v>2.8002057</v>
      </c>
      <c r="I465" s="0" t="s">
        <v>25</v>
      </c>
      <c r="J465" s="0" t="s">
        <v>3391</v>
      </c>
      <c r="K465" s="0" t="s">
        <v>3392</v>
      </c>
      <c r="L465" s="2" t="b">
        <f aca="false">FALSE()</f>
        <v>0</v>
      </c>
      <c r="M465" s="2" t="s">
        <v>3393</v>
      </c>
      <c r="N465" s="2" t="n">
        <v>225</v>
      </c>
      <c r="O465" s="2" t="s">
        <v>3394</v>
      </c>
      <c r="P465" s="2" t="n">
        <v>39947009</v>
      </c>
      <c r="Q465" s="2" t="s">
        <v>747</v>
      </c>
      <c r="R465" s="2" t="n">
        <v>39946950</v>
      </c>
      <c r="S465" s="2" t="s">
        <v>31</v>
      </c>
      <c r="T465" s="2" t="s">
        <v>3395</v>
      </c>
      <c r="U465" s="2" t="s">
        <v>3396</v>
      </c>
      <c r="V465" s="2" t="s">
        <v>3397</v>
      </c>
      <c r="W465" s="2" t="s">
        <v>3396</v>
      </c>
      <c r="X465" s="2" t="s">
        <v>3398</v>
      </c>
    </row>
    <row r="466" customFormat="false" ht="16" hidden="false" customHeight="false" outlineLevel="0" collapsed="false">
      <c r="A466" s="0" t="s">
        <v>3399</v>
      </c>
      <c r="B466" s="0" t="n">
        <v>2.215243</v>
      </c>
      <c r="C466" s="1" t="n">
        <v>1.147465</v>
      </c>
      <c r="D466" s="0" t="n">
        <v>2.215243</v>
      </c>
      <c r="E466" s="0" t="s">
        <v>25</v>
      </c>
      <c r="F466" s="0" t="n">
        <v>2.149963</v>
      </c>
      <c r="G466" s="1" t="n">
        <v>1.1043117</v>
      </c>
      <c r="H466" s="0" t="n">
        <v>2.149963</v>
      </c>
      <c r="I466" s="0" t="s">
        <v>25</v>
      </c>
      <c r="J466" s="0" t="s">
        <v>3400</v>
      </c>
      <c r="K466" s="0" t="s">
        <v>3401</v>
      </c>
      <c r="L466" s="2" t="b">
        <f aca="false">FALSE()</f>
        <v>0</v>
      </c>
      <c r="M466" s="2" t="s">
        <v>3402</v>
      </c>
      <c r="N466" s="2" t="n">
        <v>10891</v>
      </c>
      <c r="O466" s="2" t="s">
        <v>3403</v>
      </c>
      <c r="P466" s="2" t="n">
        <v>23793996</v>
      </c>
      <c r="Q466" s="2" t="s">
        <v>71</v>
      </c>
      <c r="R466" s="2" t="n">
        <v>23793937</v>
      </c>
      <c r="S466" s="2" t="s">
        <v>31</v>
      </c>
      <c r="T466" s="2" t="s">
        <v>2833</v>
      </c>
      <c r="U466" s="2" t="s">
        <v>3404</v>
      </c>
      <c r="V466" s="2" t="s">
        <v>3405</v>
      </c>
      <c r="W466" s="2" t="s">
        <v>3404</v>
      </c>
      <c r="X466" s="2" t="s">
        <v>3406</v>
      </c>
    </row>
    <row r="467" customFormat="false" ht="16" hidden="false" customHeight="false" outlineLevel="0" collapsed="false">
      <c r="A467" s="0" t="s">
        <v>3407</v>
      </c>
      <c r="B467" s="0" t="n">
        <v>2.2144587</v>
      </c>
      <c r="C467" s="1" t="n">
        <v>1.146954</v>
      </c>
      <c r="D467" s="0" t="n">
        <v>2.2144587</v>
      </c>
      <c r="E467" s="0" t="s">
        <v>25</v>
      </c>
      <c r="F467" s="0" t="n">
        <v>2.689828</v>
      </c>
      <c r="G467" s="1" t="n">
        <v>1.4275138</v>
      </c>
      <c r="H467" s="0" t="n">
        <v>2.689828</v>
      </c>
      <c r="I467" s="0" t="s">
        <v>25</v>
      </c>
      <c r="L467" s="2" t="b">
        <f aca="false">FALSE()</f>
        <v>0</v>
      </c>
      <c r="P467" s="2" t="n">
        <v>194366059</v>
      </c>
      <c r="Q467" s="2" t="s">
        <v>370</v>
      </c>
      <c r="R467" s="2" t="n">
        <v>194366000</v>
      </c>
      <c r="S467" s="2" t="s">
        <v>41</v>
      </c>
      <c r="T467" s="2" t="s">
        <v>371</v>
      </c>
      <c r="V467" s="2" t="s">
        <v>3408</v>
      </c>
    </row>
    <row r="468" customFormat="false" ht="16" hidden="false" customHeight="false" outlineLevel="0" collapsed="false">
      <c r="A468" s="0" t="s">
        <v>3409</v>
      </c>
      <c r="B468" s="0" t="n">
        <v>2.2075512</v>
      </c>
      <c r="C468" s="1" t="n">
        <v>1.142447</v>
      </c>
      <c r="D468" s="0" t="n">
        <v>2.2075512</v>
      </c>
      <c r="E468" s="0" t="s">
        <v>25</v>
      </c>
      <c r="F468" s="0" t="n">
        <v>2.454923</v>
      </c>
      <c r="G468" s="1" t="n">
        <v>1.2956777</v>
      </c>
      <c r="H468" s="0" t="n">
        <v>2.454923</v>
      </c>
      <c r="I468" s="0" t="s">
        <v>25</v>
      </c>
      <c r="J468" s="0" t="s">
        <v>3410</v>
      </c>
      <c r="K468" s="0" t="s">
        <v>3411</v>
      </c>
      <c r="L468" s="2" t="b">
        <f aca="false">FALSE()</f>
        <v>0</v>
      </c>
      <c r="M468" s="2" t="s">
        <v>3412</v>
      </c>
      <c r="N468" s="2" t="n">
        <v>305</v>
      </c>
      <c r="P468" s="2" t="n">
        <v>66585541</v>
      </c>
      <c r="Q468" s="2" t="s">
        <v>101</v>
      </c>
      <c r="R468" s="2" t="n">
        <v>66585482</v>
      </c>
      <c r="S468" s="2" t="s">
        <v>41</v>
      </c>
      <c r="T468" s="2" t="s">
        <v>140</v>
      </c>
      <c r="U468" s="2" t="s">
        <v>3413</v>
      </c>
      <c r="V468" s="2" t="s">
        <v>3414</v>
      </c>
      <c r="W468" s="2" t="s">
        <v>3413</v>
      </c>
      <c r="X468" s="2" t="s">
        <v>3415</v>
      </c>
    </row>
    <row r="469" customFormat="false" ht="16" hidden="false" customHeight="false" outlineLevel="0" collapsed="false">
      <c r="A469" s="0" t="s">
        <v>3416</v>
      </c>
      <c r="B469" s="0" t="n">
        <v>2.2049608</v>
      </c>
      <c r="C469" s="1" t="n">
        <v>1.140753</v>
      </c>
      <c r="D469" s="0" t="n">
        <v>2.2049608</v>
      </c>
      <c r="E469" s="0" t="s">
        <v>25</v>
      </c>
      <c r="F469" s="0" t="n">
        <v>3.3281248</v>
      </c>
      <c r="G469" s="1" t="n">
        <v>1.7347095</v>
      </c>
      <c r="H469" s="0" t="n">
        <v>3.3281248</v>
      </c>
      <c r="I469" s="0" t="s">
        <v>25</v>
      </c>
      <c r="L469" s="2" t="b">
        <f aca="false">FALSE()</f>
        <v>0</v>
      </c>
      <c r="P469" s="2" t="n">
        <v>1861739</v>
      </c>
      <c r="Q469" s="2" t="s">
        <v>51</v>
      </c>
      <c r="R469" s="2" t="n">
        <v>1861680</v>
      </c>
      <c r="S469" s="2" t="s">
        <v>31</v>
      </c>
      <c r="T469" s="2" t="s">
        <v>3417</v>
      </c>
      <c r="V469" s="2" t="s">
        <v>3418</v>
      </c>
    </row>
    <row r="470" customFormat="false" ht="16" hidden="false" customHeight="false" outlineLevel="0" collapsed="false">
      <c r="A470" s="0" t="s">
        <v>3419</v>
      </c>
      <c r="B470" s="0" t="n">
        <v>2.2036326</v>
      </c>
      <c r="C470" s="1" t="n">
        <v>1.1398838</v>
      </c>
      <c r="D470" s="0" t="n">
        <v>2.2036326</v>
      </c>
      <c r="E470" s="0" t="s">
        <v>25</v>
      </c>
      <c r="F470" s="0" t="n">
        <v>2.9105382</v>
      </c>
      <c r="G470" s="1" t="n">
        <v>1.541286</v>
      </c>
      <c r="H470" s="0" t="n">
        <v>2.9105382</v>
      </c>
      <c r="I470" s="0" t="s">
        <v>25</v>
      </c>
      <c r="L470" s="2" t="b">
        <f aca="false">FALSE()</f>
        <v>0</v>
      </c>
      <c r="M470" s="2" t="s">
        <v>3420</v>
      </c>
      <c r="P470" s="2" t="n">
        <v>87492260</v>
      </c>
      <c r="Q470" s="2" t="s">
        <v>195</v>
      </c>
      <c r="R470" s="2" t="n">
        <v>87492201</v>
      </c>
      <c r="S470" s="2" t="s">
        <v>31</v>
      </c>
      <c r="T470" s="2" t="s">
        <v>3421</v>
      </c>
      <c r="U470" s="2" t="s">
        <v>3422</v>
      </c>
      <c r="V470" s="2" t="s">
        <v>3423</v>
      </c>
      <c r="X470" s="2" t="s">
        <v>3424</v>
      </c>
    </row>
    <row r="471" customFormat="false" ht="16" hidden="false" customHeight="false" outlineLevel="0" collapsed="false">
      <c r="A471" s="0" t="s">
        <v>3425</v>
      </c>
      <c r="B471" s="0" t="n">
        <v>2.20333</v>
      </c>
      <c r="C471" s="1" t="n">
        <v>1.1396856</v>
      </c>
      <c r="D471" s="0" t="n">
        <v>2.20333</v>
      </c>
      <c r="E471" s="0" t="s">
        <v>25</v>
      </c>
      <c r="F471" s="0" t="n">
        <v>4.5509543</v>
      </c>
      <c r="G471" s="1" t="n">
        <v>2.1861691</v>
      </c>
      <c r="H471" s="0" t="n">
        <v>4.5509543</v>
      </c>
      <c r="I471" s="0" t="s">
        <v>25</v>
      </c>
      <c r="J471" s="0" t="s">
        <v>3426</v>
      </c>
      <c r="K471" s="0" t="s">
        <v>3427</v>
      </c>
      <c r="L471" s="2" t="b">
        <f aca="false">FALSE()</f>
        <v>0</v>
      </c>
      <c r="M471" s="2" t="s">
        <v>3428</v>
      </c>
      <c r="N471" s="2" t="n">
        <v>55422</v>
      </c>
      <c r="O471" s="2" t="s">
        <v>3429</v>
      </c>
      <c r="P471" s="2" t="n">
        <v>54042778</v>
      </c>
      <c r="Q471" s="2" t="s">
        <v>111</v>
      </c>
      <c r="R471" s="2" t="n">
        <v>54042719</v>
      </c>
      <c r="S471" s="2" t="s">
        <v>41</v>
      </c>
      <c r="T471" s="2" t="s">
        <v>3430</v>
      </c>
      <c r="V471" s="2" t="s">
        <v>3431</v>
      </c>
    </row>
    <row r="472" customFormat="false" ht="16" hidden="false" customHeight="false" outlineLevel="0" collapsed="false">
      <c r="A472" s="0" t="s">
        <v>3432</v>
      </c>
      <c r="B472" s="0" t="n">
        <v>2.1985893</v>
      </c>
      <c r="C472" s="1" t="n">
        <v>1.1365782</v>
      </c>
      <c r="D472" s="0" t="n">
        <v>2.1985893</v>
      </c>
      <c r="E472" s="0" t="s">
        <v>25</v>
      </c>
      <c r="F472" s="0" t="n">
        <v>3.383137</v>
      </c>
      <c r="G472" s="1" t="n">
        <v>1.7583616</v>
      </c>
      <c r="H472" s="0" t="n">
        <v>3.383137</v>
      </c>
      <c r="I472" s="0" t="s">
        <v>25</v>
      </c>
      <c r="J472" s="0" t="s">
        <v>3433</v>
      </c>
      <c r="K472" s="0" t="s">
        <v>3434</v>
      </c>
      <c r="L472" s="2" t="b">
        <f aca="false">FALSE()</f>
        <v>0</v>
      </c>
      <c r="M472" s="2" t="s">
        <v>3435</v>
      </c>
      <c r="N472" s="2" t="n">
        <v>340719</v>
      </c>
      <c r="O472" s="2" t="s">
        <v>3436</v>
      </c>
      <c r="P472" s="2" t="n">
        <v>120790926</v>
      </c>
      <c r="Q472" s="2" t="s">
        <v>101</v>
      </c>
      <c r="R472" s="2" t="n">
        <v>120790867</v>
      </c>
      <c r="S472" s="2" t="s">
        <v>41</v>
      </c>
      <c r="T472" s="2" t="s">
        <v>3437</v>
      </c>
      <c r="U472" s="2" t="s">
        <v>3438</v>
      </c>
      <c r="V472" s="2" t="s">
        <v>3439</v>
      </c>
      <c r="W472" s="2" t="s">
        <v>3438</v>
      </c>
      <c r="X472" s="2" t="s">
        <v>3440</v>
      </c>
    </row>
    <row r="473" customFormat="false" ht="16" hidden="false" customHeight="false" outlineLevel="0" collapsed="false">
      <c r="A473" s="0" t="s">
        <v>3441</v>
      </c>
      <c r="B473" s="0" t="n">
        <v>2.196023</v>
      </c>
      <c r="C473" s="1" t="n">
        <v>1.1348932</v>
      </c>
      <c r="D473" s="0" t="n">
        <v>2.196023</v>
      </c>
      <c r="E473" s="0" t="s">
        <v>25</v>
      </c>
      <c r="F473" s="0" t="n">
        <v>3.3426986</v>
      </c>
      <c r="G473" s="1" t="n">
        <v>1.7410133</v>
      </c>
      <c r="H473" s="0" t="n">
        <v>3.3426986</v>
      </c>
      <c r="I473" s="0" t="s">
        <v>25</v>
      </c>
      <c r="J473" s="0" t="s">
        <v>3442</v>
      </c>
      <c r="K473" s="0" t="s">
        <v>3443</v>
      </c>
      <c r="L473" s="2" t="b">
        <f aca="false">FALSE()</f>
        <v>0</v>
      </c>
      <c r="M473" s="2" t="s">
        <v>3444</v>
      </c>
      <c r="N473" s="2" t="n">
        <v>257218</v>
      </c>
      <c r="O473" s="2" t="s">
        <v>3445</v>
      </c>
      <c r="P473" s="2" t="n">
        <v>146266660</v>
      </c>
      <c r="Q473" s="2" t="s">
        <v>335</v>
      </c>
      <c r="R473" s="2" t="n">
        <v>146266601</v>
      </c>
      <c r="S473" s="2" t="s">
        <v>31</v>
      </c>
      <c r="T473" s="2" t="s">
        <v>3446</v>
      </c>
      <c r="U473" s="2" t="s">
        <v>3447</v>
      </c>
      <c r="V473" s="2" t="s">
        <v>3448</v>
      </c>
      <c r="W473" s="2" t="s">
        <v>3447</v>
      </c>
      <c r="X473" s="2" t="s">
        <v>3449</v>
      </c>
    </row>
    <row r="474" customFormat="false" ht="16" hidden="false" customHeight="false" outlineLevel="0" collapsed="false">
      <c r="A474" s="0" t="s">
        <v>3450</v>
      </c>
      <c r="B474" s="0" t="n">
        <v>2.195811</v>
      </c>
      <c r="C474" s="1" t="n">
        <v>1.134754</v>
      </c>
      <c r="D474" s="0" t="n">
        <v>2.195811</v>
      </c>
      <c r="E474" s="0" t="s">
        <v>25</v>
      </c>
      <c r="F474" s="0" t="n">
        <v>4.9007583</v>
      </c>
      <c r="G474" s="1" t="n">
        <v>2.293005</v>
      </c>
      <c r="H474" s="0" t="n">
        <v>4.9007583</v>
      </c>
      <c r="I474" s="0" t="s">
        <v>25</v>
      </c>
      <c r="L474" s="2" t="b">
        <f aca="false">FALSE()</f>
        <v>0</v>
      </c>
      <c r="P474" s="2" t="n">
        <v>182654371</v>
      </c>
      <c r="Q474" s="2" t="s">
        <v>370</v>
      </c>
      <c r="R474" s="2" t="n">
        <v>182654312</v>
      </c>
      <c r="S474" s="2" t="s">
        <v>31</v>
      </c>
      <c r="T474" s="2" t="s">
        <v>3451</v>
      </c>
      <c r="V474" s="2" t="s">
        <v>3452</v>
      </c>
    </row>
    <row r="475" customFormat="false" ht="16" hidden="false" customHeight="false" outlineLevel="0" collapsed="false">
      <c r="A475" s="0" t="s">
        <v>3453</v>
      </c>
      <c r="B475" s="0" t="n">
        <v>2.1900942</v>
      </c>
      <c r="C475" s="1" t="n">
        <v>1.1309929</v>
      </c>
      <c r="D475" s="0" t="n">
        <v>2.1900942</v>
      </c>
      <c r="E475" s="0" t="s">
        <v>25</v>
      </c>
      <c r="F475" s="0" t="n">
        <v>2.535087</v>
      </c>
      <c r="G475" s="1" t="n">
        <v>1.3420353</v>
      </c>
      <c r="H475" s="0" t="n">
        <v>2.535087</v>
      </c>
      <c r="I475" s="0" t="s">
        <v>25</v>
      </c>
      <c r="J475" s="0" t="s">
        <v>3454</v>
      </c>
      <c r="K475" s="0" t="s">
        <v>3455</v>
      </c>
      <c r="L475" s="2" t="b">
        <f aca="false">FALSE()</f>
        <v>0</v>
      </c>
      <c r="M475" s="2" t="s">
        <v>3456</v>
      </c>
      <c r="N475" s="2" t="n">
        <v>22990</v>
      </c>
      <c r="O475" s="2" t="s">
        <v>2700</v>
      </c>
      <c r="P475" s="2" t="n">
        <v>71581996</v>
      </c>
      <c r="Q475" s="2" t="s">
        <v>412</v>
      </c>
      <c r="R475" s="2" t="n">
        <v>71581937</v>
      </c>
      <c r="S475" s="2" t="s">
        <v>41</v>
      </c>
      <c r="T475" s="2" t="s">
        <v>920</v>
      </c>
      <c r="U475" s="2" t="s">
        <v>3457</v>
      </c>
      <c r="V475" s="2" t="s">
        <v>3458</v>
      </c>
      <c r="W475" s="2" t="s">
        <v>3457</v>
      </c>
      <c r="X475" s="2" t="s">
        <v>3459</v>
      </c>
    </row>
    <row r="476" customFormat="false" ht="16" hidden="false" customHeight="false" outlineLevel="0" collapsed="false">
      <c r="A476" s="0" t="s">
        <v>3460</v>
      </c>
      <c r="B476" s="0" t="n">
        <v>2.1828642</v>
      </c>
      <c r="C476" s="1" t="n">
        <v>1.1262224</v>
      </c>
      <c r="D476" s="0" t="n">
        <v>2.1828642</v>
      </c>
      <c r="E476" s="0" t="s">
        <v>25</v>
      </c>
      <c r="F476" s="0" t="n">
        <v>13.450503</v>
      </c>
      <c r="G476" s="1" t="n">
        <v>3.7495883</v>
      </c>
      <c r="H476" s="0" t="n">
        <v>13.450503</v>
      </c>
      <c r="I476" s="0" t="s">
        <v>25</v>
      </c>
      <c r="J476" s="0" t="s">
        <v>3461</v>
      </c>
      <c r="K476" s="0" t="s">
        <v>3462</v>
      </c>
      <c r="L476" s="2" t="b">
        <f aca="false">FALSE()</f>
        <v>0</v>
      </c>
      <c r="M476" s="2" t="s">
        <v>3463</v>
      </c>
      <c r="N476" s="2" t="n">
        <v>100885779</v>
      </c>
      <c r="P476" s="2" t="n">
        <v>54722409</v>
      </c>
      <c r="Q476" s="2" t="s">
        <v>2251</v>
      </c>
      <c r="R476" s="2" t="n">
        <v>54722350</v>
      </c>
      <c r="S476" s="2" t="s">
        <v>31</v>
      </c>
      <c r="T476" s="2" t="s">
        <v>3464</v>
      </c>
      <c r="V476" s="2" t="s">
        <v>3465</v>
      </c>
      <c r="W476" s="2" t="s">
        <v>3466</v>
      </c>
      <c r="X476" s="2" t="s">
        <v>3467</v>
      </c>
    </row>
    <row r="477" customFormat="false" ht="16" hidden="false" customHeight="false" outlineLevel="0" collapsed="false">
      <c r="A477" s="0" t="s">
        <v>3468</v>
      </c>
      <c r="B477" s="0" t="n">
        <v>2.1802146</v>
      </c>
      <c r="C477" s="1" t="n">
        <v>1.1244702</v>
      </c>
      <c r="D477" s="0" t="n">
        <v>2.1802146</v>
      </c>
      <c r="E477" s="0" t="s">
        <v>25</v>
      </c>
      <c r="F477" s="0" t="n">
        <v>2.0515816</v>
      </c>
      <c r="G477" s="1" t="n">
        <v>1.0367365</v>
      </c>
      <c r="H477" s="0" t="n">
        <v>2.0515816</v>
      </c>
      <c r="I477" s="0" t="s">
        <v>25</v>
      </c>
      <c r="J477" s="0" t="s">
        <v>3469</v>
      </c>
      <c r="K477" s="0" t="s">
        <v>3470</v>
      </c>
      <c r="L477" s="2" t="b">
        <f aca="false">FALSE()</f>
        <v>0</v>
      </c>
      <c r="M477" s="2" t="s">
        <v>3471</v>
      </c>
      <c r="N477" s="2" t="n">
        <v>4052</v>
      </c>
      <c r="O477" s="2" t="s">
        <v>3472</v>
      </c>
      <c r="P477" s="2" t="n">
        <v>33623895</v>
      </c>
      <c r="Q477" s="2" t="s">
        <v>83</v>
      </c>
      <c r="R477" s="2" t="n">
        <v>33623836</v>
      </c>
      <c r="S477" s="2" t="s">
        <v>41</v>
      </c>
      <c r="T477" s="2" t="s">
        <v>3473</v>
      </c>
      <c r="U477" s="2" t="s">
        <v>3474</v>
      </c>
      <c r="V477" s="2" t="s">
        <v>3475</v>
      </c>
      <c r="W477" s="2" t="s">
        <v>3474</v>
      </c>
      <c r="X477" s="2" t="s">
        <v>3476</v>
      </c>
    </row>
    <row r="478" customFormat="false" ht="16" hidden="false" customHeight="false" outlineLevel="0" collapsed="false">
      <c r="A478" s="0" t="s">
        <v>3477</v>
      </c>
      <c r="B478" s="0" t="n">
        <v>2.1766253</v>
      </c>
      <c r="C478" s="1" t="n">
        <v>1.122093</v>
      </c>
      <c r="D478" s="0" t="n">
        <v>2.1766253</v>
      </c>
      <c r="E478" s="0" t="s">
        <v>25</v>
      </c>
      <c r="F478" s="0" t="n">
        <v>27.285534</v>
      </c>
      <c r="G478" s="1" t="n">
        <v>4.7700644</v>
      </c>
      <c r="H478" s="0" t="n">
        <v>27.285534</v>
      </c>
      <c r="I478" s="0" t="s">
        <v>25</v>
      </c>
      <c r="J478" s="0" t="s">
        <v>3478</v>
      </c>
      <c r="K478" s="0" t="s">
        <v>3479</v>
      </c>
      <c r="L478" s="2" t="b">
        <f aca="false">FALSE()</f>
        <v>0</v>
      </c>
      <c r="M478" s="2" t="s">
        <v>3480</v>
      </c>
      <c r="N478" s="2" t="n">
        <v>125</v>
      </c>
      <c r="O478" s="2" t="s">
        <v>3481</v>
      </c>
      <c r="P478" s="2" t="n">
        <v>100227587</v>
      </c>
      <c r="Q478" s="2" t="s">
        <v>71</v>
      </c>
      <c r="R478" s="2" t="n">
        <v>100227528</v>
      </c>
      <c r="S478" s="2" t="s">
        <v>31</v>
      </c>
      <c r="T478" s="2" t="s">
        <v>3482</v>
      </c>
      <c r="U478" s="2" t="s">
        <v>3483</v>
      </c>
      <c r="V478" s="2" t="s">
        <v>3484</v>
      </c>
      <c r="X478" s="2" t="s">
        <v>3485</v>
      </c>
    </row>
    <row r="479" customFormat="false" ht="16" hidden="false" customHeight="false" outlineLevel="0" collapsed="false">
      <c r="A479" s="0" t="s">
        <v>3486</v>
      </c>
      <c r="B479" s="0" t="n">
        <v>2.1760447</v>
      </c>
      <c r="C479" s="1" t="n">
        <v>1.1217082</v>
      </c>
      <c r="D479" s="0" t="n">
        <v>2.1760447</v>
      </c>
      <c r="E479" s="0" t="s">
        <v>25</v>
      </c>
      <c r="F479" s="0" t="n">
        <v>4.1007633</v>
      </c>
      <c r="G479" s="1" t="n">
        <v>2.0358925</v>
      </c>
      <c r="H479" s="0" t="n">
        <v>4.1007633</v>
      </c>
      <c r="I479" s="0" t="s">
        <v>25</v>
      </c>
      <c r="J479" s="0" t="s">
        <v>3487</v>
      </c>
      <c r="K479" s="0" t="s">
        <v>3488</v>
      </c>
      <c r="L479" s="2" t="b">
        <f aca="false">FALSE()</f>
        <v>0</v>
      </c>
      <c r="M479" s="2" t="s">
        <v>3489</v>
      </c>
      <c r="N479" s="2" t="n">
        <v>55000</v>
      </c>
      <c r="P479" s="2" t="n">
        <v>31375336</v>
      </c>
      <c r="Q479" s="2" t="s">
        <v>1043</v>
      </c>
      <c r="R479" s="2" t="n">
        <v>31375277</v>
      </c>
      <c r="S479" s="2" t="s">
        <v>41</v>
      </c>
      <c r="T479" s="2" t="s">
        <v>2630</v>
      </c>
      <c r="U479" s="2" t="s">
        <v>3490</v>
      </c>
      <c r="V479" s="2" t="s">
        <v>3491</v>
      </c>
      <c r="W479" s="2" t="s">
        <v>3490</v>
      </c>
      <c r="X479" s="2" t="s">
        <v>3492</v>
      </c>
    </row>
    <row r="480" customFormat="false" ht="16" hidden="false" customHeight="false" outlineLevel="0" collapsed="false">
      <c r="A480" s="0" t="s">
        <v>3493</v>
      </c>
      <c r="B480" s="0" t="n">
        <v>2.1752734</v>
      </c>
      <c r="C480" s="1" t="n">
        <v>1.1211967</v>
      </c>
      <c r="D480" s="0" t="n">
        <v>2.1752734</v>
      </c>
      <c r="E480" s="0" t="s">
        <v>25</v>
      </c>
      <c r="F480" s="0" t="n">
        <v>2.0999212</v>
      </c>
      <c r="G480" s="1" t="n">
        <v>1.0703351</v>
      </c>
      <c r="H480" s="0" t="n">
        <v>2.0999212</v>
      </c>
      <c r="I480" s="0" t="s">
        <v>25</v>
      </c>
      <c r="J480" s="0" t="s">
        <v>3494</v>
      </c>
      <c r="K480" s="0" t="s">
        <v>3495</v>
      </c>
      <c r="L480" s="2" t="b">
        <f aca="false">FALSE()</f>
        <v>0</v>
      </c>
      <c r="M480" s="2" t="s">
        <v>3496</v>
      </c>
      <c r="N480" s="2" t="n">
        <v>91404</v>
      </c>
      <c r="O480" s="2" t="s">
        <v>3497</v>
      </c>
      <c r="P480" s="2" t="n">
        <v>179973718</v>
      </c>
      <c r="Q480" s="2" t="s">
        <v>83</v>
      </c>
      <c r="R480" s="2" t="n">
        <v>179973659</v>
      </c>
      <c r="S480" s="2" t="s">
        <v>31</v>
      </c>
      <c r="T480" s="2" t="s">
        <v>2057</v>
      </c>
      <c r="U480" s="2" t="s">
        <v>3498</v>
      </c>
      <c r="V480" s="2" t="s">
        <v>3499</v>
      </c>
      <c r="W480" s="2" t="s">
        <v>3498</v>
      </c>
      <c r="X480" s="2" t="s">
        <v>3500</v>
      </c>
    </row>
    <row r="481" customFormat="false" ht="16" hidden="false" customHeight="false" outlineLevel="0" collapsed="false">
      <c r="A481" s="0" t="s">
        <v>3501</v>
      </c>
      <c r="B481" s="0" t="n">
        <v>2.1726162</v>
      </c>
      <c r="C481" s="1" t="n">
        <v>1.1194334</v>
      </c>
      <c r="D481" s="0" t="n">
        <v>2.1726162</v>
      </c>
      <c r="E481" s="0" t="s">
        <v>25</v>
      </c>
      <c r="F481" s="0" t="n">
        <v>2.5968118</v>
      </c>
      <c r="G481" s="1" t="n">
        <v>1.3767414</v>
      </c>
      <c r="H481" s="0" t="n">
        <v>2.5968118</v>
      </c>
      <c r="I481" s="0" t="s">
        <v>25</v>
      </c>
      <c r="J481" s="0" t="s">
        <v>3502</v>
      </c>
      <c r="K481" s="0" t="s">
        <v>3503</v>
      </c>
      <c r="L481" s="2" t="b">
        <f aca="false">FALSE()</f>
        <v>0</v>
      </c>
      <c r="M481" s="2" t="s">
        <v>3504</v>
      </c>
      <c r="N481" s="2" t="n">
        <v>22931</v>
      </c>
      <c r="O481" s="2" t="s">
        <v>3505</v>
      </c>
      <c r="P481" s="2" t="n">
        <v>27815818</v>
      </c>
      <c r="Q481" s="2" t="s">
        <v>101</v>
      </c>
      <c r="R481" s="2" t="n">
        <v>27815759</v>
      </c>
      <c r="S481" s="2" t="s">
        <v>41</v>
      </c>
      <c r="T481" s="2" t="s">
        <v>1516</v>
      </c>
      <c r="U481" s="2" t="s">
        <v>3506</v>
      </c>
      <c r="V481" s="2" t="s">
        <v>3507</v>
      </c>
      <c r="W481" s="2" t="s">
        <v>3506</v>
      </c>
      <c r="X481" s="2" t="s">
        <v>3508</v>
      </c>
    </row>
    <row r="482" customFormat="false" ht="16" hidden="false" customHeight="false" outlineLevel="0" collapsed="false">
      <c r="A482" s="0" t="s">
        <v>3509</v>
      </c>
      <c r="B482" s="0" t="n">
        <v>2.1698813</v>
      </c>
      <c r="C482" s="1" t="n">
        <v>1.1176162</v>
      </c>
      <c r="D482" s="0" t="n">
        <v>2.1698813</v>
      </c>
      <c r="E482" s="0" t="s">
        <v>25</v>
      </c>
      <c r="F482" s="0" t="n">
        <v>3.9225652</v>
      </c>
      <c r="G482" s="1" t="n">
        <v>1.9717975</v>
      </c>
      <c r="H482" s="0" t="n">
        <v>3.9225652</v>
      </c>
      <c r="I482" s="0" t="s">
        <v>25</v>
      </c>
      <c r="J482" s="0" t="s">
        <v>3510</v>
      </c>
      <c r="K482" s="0" t="s">
        <v>3511</v>
      </c>
      <c r="L482" s="2" t="b">
        <f aca="false">FALSE()</f>
        <v>0</v>
      </c>
      <c r="M482" s="2" t="s">
        <v>3512</v>
      </c>
      <c r="N482" s="2" t="n">
        <v>284161</v>
      </c>
      <c r="O482" s="2" t="s">
        <v>3513</v>
      </c>
      <c r="P482" s="2" t="n">
        <v>57335192</v>
      </c>
      <c r="Q482" s="2" t="s">
        <v>149</v>
      </c>
      <c r="R482" s="2" t="n">
        <v>57335133</v>
      </c>
      <c r="S482" s="2" t="s">
        <v>41</v>
      </c>
      <c r="T482" s="2" t="s">
        <v>1413</v>
      </c>
      <c r="U482" s="2" t="s">
        <v>3514</v>
      </c>
      <c r="V482" s="2" t="s">
        <v>3515</v>
      </c>
      <c r="W482" s="2" t="s">
        <v>3514</v>
      </c>
      <c r="X482" s="2" t="s">
        <v>3516</v>
      </c>
    </row>
    <row r="483" customFormat="false" ht="16" hidden="false" customHeight="false" outlineLevel="0" collapsed="false">
      <c r="A483" s="0" t="s">
        <v>3517</v>
      </c>
      <c r="B483" s="0" t="n">
        <v>2.1668556</v>
      </c>
      <c r="C483" s="1" t="n">
        <v>1.115603</v>
      </c>
      <c r="D483" s="0" t="n">
        <v>2.1668556</v>
      </c>
      <c r="E483" s="0" t="s">
        <v>25</v>
      </c>
      <c r="F483" s="0" t="n">
        <v>2.4932342</v>
      </c>
      <c r="G483" s="1" t="n">
        <v>1.3180184</v>
      </c>
      <c r="H483" s="0" t="n">
        <v>2.4932342</v>
      </c>
      <c r="I483" s="0" t="s">
        <v>25</v>
      </c>
      <c r="J483" s="0" t="s">
        <v>3518</v>
      </c>
      <c r="K483" s="0" t="s">
        <v>3519</v>
      </c>
      <c r="L483" s="2" t="b">
        <f aca="false">FALSE()</f>
        <v>0</v>
      </c>
      <c r="M483" s="2" t="s">
        <v>3520</v>
      </c>
      <c r="N483" s="2" t="n">
        <v>129685</v>
      </c>
      <c r="O483" s="2" t="s">
        <v>3521</v>
      </c>
      <c r="P483" s="2" t="n">
        <v>42048516</v>
      </c>
      <c r="Q483" s="2" t="s">
        <v>335</v>
      </c>
      <c r="R483" s="2" t="n">
        <v>42048457</v>
      </c>
      <c r="S483" s="2" t="s">
        <v>41</v>
      </c>
      <c r="T483" s="2" t="s">
        <v>1925</v>
      </c>
      <c r="U483" s="2" t="s">
        <v>3522</v>
      </c>
      <c r="V483" s="2" t="s">
        <v>3523</v>
      </c>
      <c r="W483" s="2" t="s">
        <v>3522</v>
      </c>
      <c r="X483" s="2" t="s">
        <v>3524</v>
      </c>
    </row>
    <row r="484" customFormat="false" ht="16" hidden="false" customHeight="false" outlineLevel="0" collapsed="false">
      <c r="A484" s="0" t="s">
        <v>3525</v>
      </c>
      <c r="B484" s="0" t="n">
        <v>2.1582766</v>
      </c>
      <c r="C484" s="1" t="n">
        <v>1.1098797</v>
      </c>
      <c r="D484" s="0" t="n">
        <v>2.1582766</v>
      </c>
      <c r="E484" s="0" t="s">
        <v>25</v>
      </c>
      <c r="F484" s="0" t="n">
        <v>2.2116897</v>
      </c>
      <c r="G484" s="1" t="n">
        <v>1.145149</v>
      </c>
      <c r="H484" s="0" t="n">
        <v>2.2116897</v>
      </c>
      <c r="I484" s="0" t="s">
        <v>25</v>
      </c>
      <c r="J484" s="0" t="s">
        <v>3526</v>
      </c>
      <c r="K484" s="0" t="s">
        <v>3527</v>
      </c>
      <c r="L484" s="2" t="b">
        <f aca="false">FALSE()</f>
        <v>0</v>
      </c>
      <c r="M484" s="2" t="s">
        <v>3528</v>
      </c>
      <c r="N484" s="2" t="n">
        <v>27445</v>
      </c>
      <c r="O484" s="2" t="s">
        <v>3529</v>
      </c>
      <c r="P484" s="2" t="n">
        <v>82383663</v>
      </c>
      <c r="Q484" s="2" t="s">
        <v>213</v>
      </c>
      <c r="R484" s="2" t="n">
        <v>82383604</v>
      </c>
      <c r="S484" s="2" t="s">
        <v>31</v>
      </c>
      <c r="T484" s="2" t="s">
        <v>3530</v>
      </c>
      <c r="U484" s="2" t="s">
        <v>3531</v>
      </c>
      <c r="V484" s="2" t="s">
        <v>3532</v>
      </c>
      <c r="W484" s="2" t="s">
        <v>3531</v>
      </c>
      <c r="X484" s="2" t="s">
        <v>3533</v>
      </c>
    </row>
    <row r="485" customFormat="false" ht="16" hidden="false" customHeight="false" outlineLevel="0" collapsed="false">
      <c r="A485" s="0" t="s">
        <v>3534</v>
      </c>
      <c r="B485" s="0" t="n">
        <v>2.155983</v>
      </c>
      <c r="C485" s="1" t="n">
        <v>1.1083457</v>
      </c>
      <c r="D485" s="0" t="n">
        <v>2.155983</v>
      </c>
      <c r="E485" s="0" t="s">
        <v>25</v>
      </c>
      <c r="F485" s="0" t="n">
        <v>6.8797474</v>
      </c>
      <c r="G485" s="1" t="n">
        <v>2.7823555</v>
      </c>
      <c r="H485" s="0" t="n">
        <v>6.8797474</v>
      </c>
      <c r="I485" s="0" t="s">
        <v>25</v>
      </c>
      <c r="J485" s="0" t="s">
        <v>3535</v>
      </c>
      <c r="K485" s="0" t="s">
        <v>3536</v>
      </c>
      <c r="L485" s="2" t="b">
        <f aca="false">FALSE()</f>
        <v>0</v>
      </c>
      <c r="M485" s="2" t="s">
        <v>3537</v>
      </c>
      <c r="N485" s="2" t="n">
        <v>1339</v>
      </c>
      <c r="O485" s="2" t="s">
        <v>3538</v>
      </c>
      <c r="P485" s="2" t="n">
        <v>31439151</v>
      </c>
      <c r="Q485" s="2" t="s">
        <v>195</v>
      </c>
      <c r="R485" s="2" t="n">
        <v>31439092</v>
      </c>
      <c r="S485" s="2" t="s">
        <v>31</v>
      </c>
      <c r="T485" s="2" t="s">
        <v>1081</v>
      </c>
      <c r="U485" s="2" t="s">
        <v>3539</v>
      </c>
      <c r="V485" s="2" t="s">
        <v>3540</v>
      </c>
      <c r="W485" s="2" t="s">
        <v>3539</v>
      </c>
      <c r="X485" s="2" t="s">
        <v>3541</v>
      </c>
    </row>
    <row r="486" customFormat="false" ht="16" hidden="false" customHeight="false" outlineLevel="0" collapsed="false">
      <c r="A486" s="0" t="s">
        <v>3542</v>
      </c>
      <c r="B486" s="0" t="n">
        <v>2.155578</v>
      </c>
      <c r="C486" s="1" t="n">
        <v>1.1080747</v>
      </c>
      <c r="D486" s="0" t="n">
        <v>2.155578</v>
      </c>
      <c r="E486" s="0" t="s">
        <v>25</v>
      </c>
      <c r="F486" s="0" t="n">
        <v>15.395782</v>
      </c>
      <c r="G486" s="1" t="n">
        <v>3.9444633</v>
      </c>
      <c r="H486" s="0" t="n">
        <v>15.395782</v>
      </c>
      <c r="I486" s="0" t="s">
        <v>25</v>
      </c>
      <c r="L486" s="2" t="b">
        <f aca="false">FALSE()</f>
        <v>0</v>
      </c>
      <c r="P486" s="2" t="n">
        <v>120409984</v>
      </c>
      <c r="Q486" s="2" t="s">
        <v>71</v>
      </c>
      <c r="R486" s="2" t="n">
        <v>120409925</v>
      </c>
      <c r="S486" s="2" t="s">
        <v>41</v>
      </c>
      <c r="T486" s="2" t="s">
        <v>3543</v>
      </c>
      <c r="V486" s="2" t="s">
        <v>3544</v>
      </c>
    </row>
    <row r="487" customFormat="false" ht="16" hidden="false" customHeight="false" outlineLevel="0" collapsed="false">
      <c r="A487" s="0" t="s">
        <v>3545</v>
      </c>
      <c r="B487" s="0" t="n">
        <v>2.1534038</v>
      </c>
      <c r="C487" s="1" t="n">
        <v>1.1066189</v>
      </c>
      <c r="D487" s="0" t="n">
        <v>2.1534038</v>
      </c>
      <c r="E487" s="0" t="s">
        <v>25</v>
      </c>
      <c r="F487" s="0" t="n">
        <v>4.26524</v>
      </c>
      <c r="G487" s="1" t="n">
        <v>2.092627</v>
      </c>
      <c r="H487" s="0" t="n">
        <v>4.26524</v>
      </c>
      <c r="I487" s="0" t="s">
        <v>25</v>
      </c>
      <c r="J487" s="0" t="s">
        <v>3546</v>
      </c>
      <c r="K487" s="0" t="s">
        <v>3547</v>
      </c>
      <c r="L487" s="2" t="b">
        <f aca="false">FALSE()</f>
        <v>0</v>
      </c>
      <c r="M487" s="2" t="s">
        <v>3548</v>
      </c>
      <c r="N487" s="2" t="n">
        <v>3091</v>
      </c>
      <c r="O487" s="2" t="s">
        <v>3549</v>
      </c>
      <c r="P487" s="2" t="n">
        <v>62214904</v>
      </c>
      <c r="Q487" s="2" t="s">
        <v>412</v>
      </c>
      <c r="R487" s="2" t="n">
        <v>62214845</v>
      </c>
      <c r="S487" s="2" t="s">
        <v>41</v>
      </c>
      <c r="T487" s="2" t="s">
        <v>3550</v>
      </c>
      <c r="U487" s="2" t="s">
        <v>3551</v>
      </c>
      <c r="V487" s="2" t="s">
        <v>3552</v>
      </c>
      <c r="W487" s="2" t="s">
        <v>3551</v>
      </c>
      <c r="X487" s="2" t="s">
        <v>3553</v>
      </c>
    </row>
    <row r="488" customFormat="false" ht="16" hidden="false" customHeight="false" outlineLevel="0" collapsed="false">
      <c r="A488" s="0" t="s">
        <v>3554</v>
      </c>
      <c r="B488" s="0" t="n">
        <v>2.1498976</v>
      </c>
      <c r="C488" s="1" t="n">
        <v>1.104268</v>
      </c>
      <c r="D488" s="0" t="n">
        <v>2.1498976</v>
      </c>
      <c r="E488" s="0" t="s">
        <v>25</v>
      </c>
      <c r="F488" s="0" t="n">
        <v>2.4896364</v>
      </c>
      <c r="G488" s="1" t="n">
        <v>1.3159351</v>
      </c>
      <c r="H488" s="0" t="n">
        <v>2.4896364</v>
      </c>
      <c r="I488" s="0" t="s">
        <v>25</v>
      </c>
      <c r="J488" s="0" t="s">
        <v>3555</v>
      </c>
      <c r="K488" s="0" t="s">
        <v>3556</v>
      </c>
      <c r="L488" s="2" t="b">
        <f aca="false">FALSE()</f>
        <v>0</v>
      </c>
      <c r="M488" s="2" t="s">
        <v>3557</v>
      </c>
      <c r="N488" s="2" t="n">
        <v>401491</v>
      </c>
      <c r="P488" s="2" t="n">
        <v>2535721</v>
      </c>
      <c r="Q488" s="2" t="s">
        <v>130</v>
      </c>
      <c r="R488" s="2" t="n">
        <v>2535662</v>
      </c>
      <c r="S488" s="2" t="s">
        <v>31</v>
      </c>
      <c r="T488" s="2" t="s">
        <v>2063</v>
      </c>
      <c r="U488" s="2" t="s">
        <v>3558</v>
      </c>
      <c r="V488" s="2" t="s">
        <v>3559</v>
      </c>
      <c r="W488" s="2" t="s">
        <v>3558</v>
      </c>
      <c r="X488" s="2" t="s">
        <v>2066</v>
      </c>
    </row>
    <row r="489" customFormat="false" ht="16" hidden="false" customHeight="false" outlineLevel="0" collapsed="false">
      <c r="A489" s="0" t="s">
        <v>3560</v>
      </c>
      <c r="B489" s="0" t="n">
        <v>2.146978</v>
      </c>
      <c r="C489" s="1" t="n">
        <v>1.1023073</v>
      </c>
      <c r="D489" s="0" t="n">
        <v>2.146978</v>
      </c>
      <c r="E489" s="0" t="s">
        <v>25</v>
      </c>
      <c r="F489" s="0" t="n">
        <v>2.5745444</v>
      </c>
      <c r="G489" s="1" t="n">
        <v>1.3643172</v>
      </c>
      <c r="H489" s="0" t="n">
        <v>2.5745444</v>
      </c>
      <c r="I489" s="0" t="s">
        <v>25</v>
      </c>
      <c r="J489" s="0" t="s">
        <v>3561</v>
      </c>
      <c r="K489" s="0" t="s">
        <v>3562</v>
      </c>
      <c r="L489" s="2" t="b">
        <f aca="false">FALSE()</f>
        <v>0</v>
      </c>
      <c r="M489" s="2" t="s">
        <v>3563</v>
      </c>
      <c r="N489" s="2" t="n">
        <v>4253</v>
      </c>
      <c r="O489" s="2" t="s">
        <v>3564</v>
      </c>
      <c r="P489" s="2" t="n">
        <v>39763230</v>
      </c>
      <c r="Q489" s="2" t="s">
        <v>412</v>
      </c>
      <c r="R489" s="2" t="n">
        <v>39762553</v>
      </c>
      <c r="S489" s="2" t="s">
        <v>41</v>
      </c>
      <c r="T489" s="2" t="s">
        <v>3565</v>
      </c>
      <c r="U489" s="2" t="s">
        <v>3566</v>
      </c>
      <c r="V489" s="2" t="s">
        <v>3567</v>
      </c>
      <c r="W489" s="2" t="s">
        <v>3566</v>
      </c>
      <c r="X489" s="2" t="s">
        <v>3568</v>
      </c>
    </row>
    <row r="490" customFormat="false" ht="16" hidden="false" customHeight="false" outlineLevel="0" collapsed="false">
      <c r="A490" s="0" t="s">
        <v>3569</v>
      </c>
      <c r="B490" s="0" t="n">
        <v>2.1439507</v>
      </c>
      <c r="C490" s="1" t="n">
        <v>1.1002717</v>
      </c>
      <c r="D490" s="0" t="n">
        <v>2.1439507</v>
      </c>
      <c r="E490" s="0" t="s">
        <v>25</v>
      </c>
      <c r="F490" s="0" t="n">
        <v>3.0545247</v>
      </c>
      <c r="G490" s="1" t="n">
        <v>1.6109478</v>
      </c>
      <c r="H490" s="0" t="n">
        <v>3.0545247</v>
      </c>
      <c r="I490" s="0" t="s">
        <v>25</v>
      </c>
      <c r="J490" s="0" t="s">
        <v>3570</v>
      </c>
      <c r="K490" s="0" t="s">
        <v>3571</v>
      </c>
      <c r="L490" s="2" t="b">
        <f aca="false">FALSE()</f>
        <v>0</v>
      </c>
      <c r="M490" s="2" t="s">
        <v>3572</v>
      </c>
      <c r="N490" s="2" t="n">
        <v>79987</v>
      </c>
      <c r="O490" s="2" t="s">
        <v>3573</v>
      </c>
      <c r="P490" s="2" t="n">
        <v>113238473</v>
      </c>
      <c r="Q490" s="2" t="s">
        <v>130</v>
      </c>
      <c r="R490" s="2" t="n">
        <v>113238414</v>
      </c>
      <c r="S490" s="2" t="s">
        <v>31</v>
      </c>
      <c r="T490" s="2" t="s">
        <v>3574</v>
      </c>
      <c r="U490" s="2" t="s">
        <v>3575</v>
      </c>
      <c r="V490" s="2" t="s">
        <v>3576</v>
      </c>
      <c r="X490" s="2" t="s">
        <v>3577</v>
      </c>
    </row>
    <row r="491" customFormat="false" ht="16" hidden="false" customHeight="false" outlineLevel="0" collapsed="false">
      <c r="A491" s="0" t="s">
        <v>3578</v>
      </c>
      <c r="B491" s="0" t="n">
        <v>2.1387389</v>
      </c>
      <c r="C491" s="1" t="n">
        <v>1.0967603</v>
      </c>
      <c r="D491" s="0" t="n">
        <v>2.1387389</v>
      </c>
      <c r="E491" s="0" t="s">
        <v>25</v>
      </c>
      <c r="F491" s="0" t="n">
        <v>10.619195</v>
      </c>
      <c r="G491" s="1" t="n">
        <v>3.4086025</v>
      </c>
      <c r="H491" s="0" t="n">
        <v>10.619195</v>
      </c>
      <c r="I491" s="0" t="s">
        <v>25</v>
      </c>
      <c r="J491" s="0" t="s">
        <v>3579</v>
      </c>
      <c r="K491" s="0" t="s">
        <v>3580</v>
      </c>
      <c r="L491" s="2" t="b">
        <f aca="false">FALSE()</f>
        <v>0</v>
      </c>
      <c r="M491" s="2" t="s">
        <v>3581</v>
      </c>
      <c r="N491" s="2" t="n">
        <v>100421577</v>
      </c>
      <c r="P491" s="2" t="n">
        <v>51826458</v>
      </c>
      <c r="Q491" s="2" t="s">
        <v>101</v>
      </c>
      <c r="R491" s="2" t="n">
        <v>51826399</v>
      </c>
      <c r="S491" s="2" t="s">
        <v>31</v>
      </c>
      <c r="T491" s="2" t="s">
        <v>3191</v>
      </c>
      <c r="U491" s="2" t="s">
        <v>3582</v>
      </c>
      <c r="V491" s="2" t="s">
        <v>3583</v>
      </c>
      <c r="W491" s="2" t="s">
        <v>3582</v>
      </c>
      <c r="X491" s="2" t="s">
        <v>3584</v>
      </c>
    </row>
    <row r="492" customFormat="false" ht="16" hidden="false" customHeight="false" outlineLevel="0" collapsed="false">
      <c r="A492" s="0" t="s">
        <v>3585</v>
      </c>
      <c r="B492" s="0" t="n">
        <v>2.1379015</v>
      </c>
      <c r="C492" s="1" t="n">
        <v>1.0961955</v>
      </c>
      <c r="D492" s="0" t="n">
        <v>2.1379015</v>
      </c>
      <c r="E492" s="0" t="s">
        <v>25</v>
      </c>
      <c r="F492" s="0" t="n">
        <v>2.096471</v>
      </c>
      <c r="G492" s="1" t="n">
        <v>1.0679629</v>
      </c>
      <c r="H492" s="0" t="n">
        <v>2.096471</v>
      </c>
      <c r="I492" s="0" t="s">
        <v>25</v>
      </c>
      <c r="J492" s="0" t="s">
        <v>3555</v>
      </c>
      <c r="K492" s="0" t="s">
        <v>3556</v>
      </c>
      <c r="L492" s="2" t="b">
        <f aca="false">FALSE()</f>
        <v>0</v>
      </c>
      <c r="M492" s="2" t="s">
        <v>3557</v>
      </c>
      <c r="N492" s="2" t="n">
        <v>401491</v>
      </c>
      <c r="P492" s="2" t="n">
        <v>2535731</v>
      </c>
      <c r="Q492" s="2" t="s">
        <v>130</v>
      </c>
      <c r="R492" s="2" t="n">
        <v>2535672</v>
      </c>
      <c r="S492" s="2" t="s">
        <v>31</v>
      </c>
      <c r="T492" s="2" t="s">
        <v>2063</v>
      </c>
      <c r="U492" s="2" t="s">
        <v>3558</v>
      </c>
      <c r="V492" s="2" t="s">
        <v>3586</v>
      </c>
      <c r="W492" s="2" t="s">
        <v>3558</v>
      </c>
      <c r="X492" s="2" t="s">
        <v>2066</v>
      </c>
    </row>
    <row r="493" customFormat="false" ht="16" hidden="false" customHeight="false" outlineLevel="0" collapsed="false">
      <c r="A493" s="0" t="s">
        <v>3587</v>
      </c>
      <c r="B493" s="0" t="n">
        <v>2.1364927</v>
      </c>
      <c r="C493" s="1" t="n">
        <v>1.0952444</v>
      </c>
      <c r="D493" s="0" t="n">
        <v>2.1364927</v>
      </c>
      <c r="E493" s="0" t="s">
        <v>25</v>
      </c>
      <c r="F493" s="0" t="n">
        <v>6.1303368</v>
      </c>
      <c r="G493" s="1" t="n">
        <v>2.6159663</v>
      </c>
      <c r="H493" s="0" t="n">
        <v>6.1303368</v>
      </c>
      <c r="I493" s="0" t="s">
        <v>25</v>
      </c>
      <c r="J493" s="0" t="s">
        <v>3588</v>
      </c>
      <c r="K493" s="0" t="s">
        <v>3589</v>
      </c>
      <c r="L493" s="2" t="b">
        <f aca="false">FALSE()</f>
        <v>0</v>
      </c>
      <c r="M493" s="2" t="s">
        <v>3590</v>
      </c>
      <c r="N493" s="2" t="n">
        <v>84451</v>
      </c>
      <c r="O493" s="2" t="s">
        <v>3591</v>
      </c>
      <c r="P493" s="2" t="n">
        <v>233520476</v>
      </c>
      <c r="Q493" s="2" t="s">
        <v>61</v>
      </c>
      <c r="R493" s="2" t="n">
        <v>233520417</v>
      </c>
      <c r="S493" s="2" t="s">
        <v>41</v>
      </c>
      <c r="T493" s="2" t="s">
        <v>3592</v>
      </c>
      <c r="U493" s="2" t="s">
        <v>3593</v>
      </c>
      <c r="V493" s="2" t="s">
        <v>3594</v>
      </c>
      <c r="W493" s="2" t="s">
        <v>3593</v>
      </c>
      <c r="X493" s="2" t="s">
        <v>3595</v>
      </c>
    </row>
    <row r="494" customFormat="false" ht="16" hidden="false" customHeight="false" outlineLevel="0" collapsed="false">
      <c r="A494" s="0" t="s">
        <v>3596</v>
      </c>
      <c r="B494" s="0" t="n">
        <v>2.1319335</v>
      </c>
      <c r="C494" s="1" t="n">
        <v>1.0921624</v>
      </c>
      <c r="D494" s="0" t="n">
        <v>2.1319335</v>
      </c>
      <c r="E494" s="0" t="s">
        <v>25</v>
      </c>
      <c r="F494" s="0" t="n">
        <v>2.6989741</v>
      </c>
      <c r="G494" s="1" t="n">
        <v>1.4324112</v>
      </c>
      <c r="H494" s="0" t="n">
        <v>2.6989741</v>
      </c>
      <c r="I494" s="0" t="s">
        <v>25</v>
      </c>
      <c r="J494" s="0" t="s">
        <v>3597</v>
      </c>
      <c r="K494" s="0" t="s">
        <v>3598</v>
      </c>
      <c r="L494" s="2" t="b">
        <f aca="false">FALSE()</f>
        <v>0</v>
      </c>
      <c r="M494" s="2" t="s">
        <v>3599</v>
      </c>
      <c r="N494" s="2" t="n">
        <v>112703</v>
      </c>
      <c r="P494" s="2" t="n">
        <v>50970163</v>
      </c>
      <c r="Q494" s="2" t="s">
        <v>111</v>
      </c>
      <c r="R494" s="2" t="n">
        <v>50970104</v>
      </c>
      <c r="S494" s="2" t="s">
        <v>31</v>
      </c>
      <c r="T494" s="2" t="s">
        <v>3600</v>
      </c>
      <c r="U494" s="2" t="s">
        <v>3601</v>
      </c>
      <c r="V494" s="2" t="s">
        <v>3602</v>
      </c>
      <c r="W494" s="2" t="s">
        <v>3601</v>
      </c>
      <c r="X494" s="2" t="s">
        <v>3603</v>
      </c>
    </row>
    <row r="495" customFormat="false" ht="16" hidden="false" customHeight="false" outlineLevel="0" collapsed="false">
      <c r="A495" s="0" t="s">
        <v>3604</v>
      </c>
      <c r="B495" s="0" t="n">
        <v>2.1301324</v>
      </c>
      <c r="C495" s="1" t="n">
        <v>1.0909431</v>
      </c>
      <c r="D495" s="0" t="n">
        <v>2.1301324</v>
      </c>
      <c r="E495" s="0" t="s">
        <v>25</v>
      </c>
      <c r="F495" s="0" t="n">
        <v>3.6870117</v>
      </c>
      <c r="G495" s="1" t="n">
        <v>1.882452</v>
      </c>
      <c r="H495" s="0" t="n">
        <v>3.6870117</v>
      </c>
      <c r="I495" s="0" t="s">
        <v>25</v>
      </c>
      <c r="L495" s="2" t="b">
        <f aca="false">FALSE()</f>
        <v>0</v>
      </c>
      <c r="P495" s="2" t="n">
        <v>15450824</v>
      </c>
      <c r="Q495" s="2" t="s">
        <v>814</v>
      </c>
      <c r="R495" s="2" t="n">
        <v>15450765</v>
      </c>
      <c r="S495" s="2" t="s">
        <v>41</v>
      </c>
      <c r="T495" s="2" t="s">
        <v>815</v>
      </c>
      <c r="V495" s="2" t="s">
        <v>3605</v>
      </c>
    </row>
    <row r="496" customFormat="false" ht="16" hidden="false" customHeight="false" outlineLevel="0" collapsed="false">
      <c r="A496" s="0" t="s">
        <v>3606</v>
      </c>
      <c r="B496" s="0" t="n">
        <v>2.126205</v>
      </c>
      <c r="C496" s="1" t="n">
        <v>1.0882807</v>
      </c>
      <c r="D496" s="0" t="n">
        <v>2.126205</v>
      </c>
      <c r="E496" s="0" t="s">
        <v>25</v>
      </c>
      <c r="F496" s="0" t="n">
        <v>4.598804</v>
      </c>
      <c r="G496" s="1" t="n">
        <v>2.2012587</v>
      </c>
      <c r="H496" s="0" t="n">
        <v>4.598804</v>
      </c>
      <c r="I496" s="0" t="s">
        <v>25</v>
      </c>
      <c r="J496" s="0" t="s">
        <v>3607</v>
      </c>
      <c r="K496" s="0" t="s">
        <v>3608</v>
      </c>
      <c r="L496" s="2" t="b">
        <f aca="false">FALSE()</f>
        <v>0</v>
      </c>
      <c r="M496" s="2" t="s">
        <v>3609</v>
      </c>
      <c r="N496" s="2" t="n">
        <v>278</v>
      </c>
      <c r="O496" s="2" t="s">
        <v>3610</v>
      </c>
      <c r="P496" s="2" t="n">
        <v>104207080</v>
      </c>
      <c r="Q496" s="2" t="s">
        <v>61</v>
      </c>
      <c r="R496" s="2" t="n">
        <v>104207021</v>
      </c>
      <c r="S496" s="2" t="s">
        <v>41</v>
      </c>
      <c r="T496" s="2" t="s">
        <v>3611</v>
      </c>
      <c r="U496" s="2" t="s">
        <v>3612</v>
      </c>
      <c r="V496" s="2" t="s">
        <v>3613</v>
      </c>
      <c r="W496" s="2" t="s">
        <v>3612</v>
      </c>
      <c r="X496" s="2" t="s">
        <v>3614</v>
      </c>
    </row>
    <row r="497" customFormat="false" ht="16" hidden="false" customHeight="false" outlineLevel="0" collapsed="false">
      <c r="A497" s="0" t="s">
        <v>3615</v>
      </c>
      <c r="B497" s="0" t="n">
        <v>2.1243997</v>
      </c>
      <c r="C497" s="1" t="n">
        <v>1.0870552</v>
      </c>
      <c r="D497" s="0" t="n">
        <v>2.1243997</v>
      </c>
      <c r="E497" s="0" t="s">
        <v>25</v>
      </c>
      <c r="F497" s="0" t="n">
        <v>5.03606</v>
      </c>
      <c r="G497" s="1" t="n">
        <v>2.3322954</v>
      </c>
      <c r="H497" s="0" t="n">
        <v>5.03606</v>
      </c>
      <c r="I497" s="0" t="s">
        <v>25</v>
      </c>
      <c r="J497" s="0" t="s">
        <v>3616</v>
      </c>
      <c r="K497" s="0" t="s">
        <v>3617</v>
      </c>
      <c r="L497" s="2" t="b">
        <f aca="false">FALSE()</f>
        <v>0</v>
      </c>
      <c r="M497" s="2" t="s">
        <v>3618</v>
      </c>
      <c r="N497" s="2" t="n">
        <v>5366</v>
      </c>
      <c r="O497" s="2" t="s">
        <v>3619</v>
      </c>
      <c r="P497" s="2" t="n">
        <v>57570750</v>
      </c>
      <c r="Q497" s="2" t="s">
        <v>2251</v>
      </c>
      <c r="R497" s="2" t="n">
        <v>57570691</v>
      </c>
      <c r="S497" s="2" t="s">
        <v>41</v>
      </c>
      <c r="T497" s="2" t="s">
        <v>3620</v>
      </c>
      <c r="U497" s="2" t="s">
        <v>3621</v>
      </c>
      <c r="V497" s="2" t="s">
        <v>3622</v>
      </c>
      <c r="W497" s="2" t="s">
        <v>3621</v>
      </c>
      <c r="X497" s="2" t="s">
        <v>3623</v>
      </c>
    </row>
    <row r="498" customFormat="false" ht="16" hidden="false" customHeight="false" outlineLevel="0" collapsed="false">
      <c r="A498" s="0" t="s">
        <v>3624</v>
      </c>
      <c r="B498" s="0" t="n">
        <v>2.1192646</v>
      </c>
      <c r="C498" s="1" t="n">
        <v>1.0835638</v>
      </c>
      <c r="D498" s="0" t="n">
        <v>2.1192646</v>
      </c>
      <c r="E498" s="0" t="s">
        <v>25</v>
      </c>
      <c r="F498" s="0" t="n">
        <v>5.8602557</v>
      </c>
      <c r="G498" s="1" t="n">
        <v>2.5509636</v>
      </c>
      <c r="H498" s="0" t="n">
        <v>5.8602557</v>
      </c>
      <c r="I498" s="0" t="s">
        <v>25</v>
      </c>
      <c r="J498" s="0" t="s">
        <v>3625</v>
      </c>
      <c r="K498" s="0" t="s">
        <v>3626</v>
      </c>
      <c r="L498" s="2" t="b">
        <f aca="false">FALSE()</f>
        <v>0</v>
      </c>
      <c r="M498" s="2" t="s">
        <v>3627</v>
      </c>
      <c r="N498" s="2" t="n">
        <v>6819</v>
      </c>
      <c r="O498" s="2" t="s">
        <v>3628</v>
      </c>
      <c r="P498" s="2" t="n">
        <v>108922013</v>
      </c>
      <c r="Q498" s="2" t="s">
        <v>83</v>
      </c>
      <c r="R498" s="2" t="n">
        <v>108921954</v>
      </c>
      <c r="S498" s="2" t="s">
        <v>41</v>
      </c>
      <c r="T498" s="2" t="s">
        <v>3629</v>
      </c>
      <c r="U498" s="2" t="s">
        <v>3630</v>
      </c>
      <c r="V498" s="2" t="s">
        <v>3631</v>
      </c>
      <c r="W498" s="2" t="s">
        <v>3630</v>
      </c>
      <c r="X498" s="2" t="s">
        <v>3632</v>
      </c>
    </row>
    <row r="499" customFormat="false" ht="16" hidden="false" customHeight="false" outlineLevel="0" collapsed="false">
      <c r="A499" s="0" t="s">
        <v>3633</v>
      </c>
      <c r="B499" s="0" t="n">
        <v>2.118026</v>
      </c>
      <c r="C499" s="1" t="n">
        <v>1.0827203</v>
      </c>
      <c r="D499" s="0" t="n">
        <v>2.118026</v>
      </c>
      <c r="E499" s="0" t="s">
        <v>25</v>
      </c>
      <c r="F499" s="0" t="n">
        <v>3.792467</v>
      </c>
      <c r="G499" s="1" t="n">
        <v>1.9231367</v>
      </c>
      <c r="H499" s="0" t="n">
        <v>3.792467</v>
      </c>
      <c r="I499" s="0" t="s">
        <v>25</v>
      </c>
      <c r="L499" s="2" t="b">
        <f aca="false">FALSE()</f>
        <v>0</v>
      </c>
      <c r="P499" s="2" t="n">
        <v>61999736</v>
      </c>
      <c r="Q499" s="2" t="s">
        <v>522</v>
      </c>
      <c r="R499" s="2" t="n">
        <v>61999677</v>
      </c>
      <c r="S499" s="2" t="s">
        <v>41</v>
      </c>
      <c r="T499" s="2" t="s">
        <v>3634</v>
      </c>
      <c r="V499" s="2" t="s">
        <v>3635</v>
      </c>
    </row>
    <row r="500" customFormat="false" ht="16" hidden="false" customHeight="false" outlineLevel="0" collapsed="false">
      <c r="A500" s="0" t="s">
        <v>3636</v>
      </c>
      <c r="B500" s="0" t="n">
        <v>2.1161196</v>
      </c>
      <c r="C500" s="1" t="n">
        <v>1.0814211</v>
      </c>
      <c r="D500" s="0" t="n">
        <v>2.1161196</v>
      </c>
      <c r="E500" s="0" t="s">
        <v>25</v>
      </c>
      <c r="F500" s="0" t="n">
        <v>2.3603013</v>
      </c>
      <c r="G500" s="1" t="n">
        <v>1.238971</v>
      </c>
      <c r="H500" s="0" t="n">
        <v>2.3603013</v>
      </c>
      <c r="I500" s="0" t="s">
        <v>25</v>
      </c>
      <c r="J500" s="0" t="s">
        <v>3637</v>
      </c>
      <c r="K500" s="0" t="s">
        <v>3638</v>
      </c>
      <c r="L500" s="2" t="b">
        <f aca="false">FALSE()</f>
        <v>0</v>
      </c>
      <c r="M500" s="2" t="s">
        <v>3639</v>
      </c>
      <c r="N500" s="2" t="n">
        <v>441490</v>
      </c>
      <c r="P500" s="2" t="n">
        <v>37061040</v>
      </c>
      <c r="Q500" s="2" t="s">
        <v>522</v>
      </c>
      <c r="R500" s="2" t="n">
        <v>37060981</v>
      </c>
      <c r="S500" s="2" t="s">
        <v>31</v>
      </c>
      <c r="T500" s="2" t="s">
        <v>3640</v>
      </c>
      <c r="U500" s="2" t="s">
        <v>3641</v>
      </c>
      <c r="V500" s="2" t="s">
        <v>3642</v>
      </c>
      <c r="W500" s="2" t="s">
        <v>3641</v>
      </c>
      <c r="X500" s="2" t="s">
        <v>3643</v>
      </c>
    </row>
    <row r="501" customFormat="false" ht="16" hidden="false" customHeight="false" outlineLevel="0" collapsed="false">
      <c r="A501" s="0" t="s">
        <v>3644</v>
      </c>
      <c r="B501" s="0" t="n">
        <v>2.1160953</v>
      </c>
      <c r="C501" s="1" t="n">
        <v>1.0814047</v>
      </c>
      <c r="D501" s="0" t="n">
        <v>2.1160953</v>
      </c>
      <c r="E501" s="0" t="s">
        <v>25</v>
      </c>
      <c r="F501" s="0" t="n">
        <v>4.5026326</v>
      </c>
      <c r="G501" s="1" t="n">
        <v>2.1707687</v>
      </c>
      <c r="H501" s="0" t="n">
        <v>4.5026326</v>
      </c>
      <c r="I501" s="0" t="s">
        <v>25</v>
      </c>
      <c r="J501" s="0" t="s">
        <v>3645</v>
      </c>
      <c r="K501" s="0" t="s">
        <v>3646</v>
      </c>
      <c r="L501" s="2" t="b">
        <f aca="false">FALSE()</f>
        <v>0</v>
      </c>
      <c r="M501" s="2" t="s">
        <v>3647</v>
      </c>
      <c r="N501" s="2" t="n">
        <v>4607</v>
      </c>
      <c r="O501" s="2" t="s">
        <v>3648</v>
      </c>
      <c r="P501" s="2" t="n">
        <v>47353223</v>
      </c>
      <c r="Q501" s="2" t="s">
        <v>30</v>
      </c>
      <c r="R501" s="2" t="n">
        <v>47353164</v>
      </c>
      <c r="S501" s="2" t="s">
        <v>31</v>
      </c>
      <c r="T501" s="2" t="s">
        <v>1777</v>
      </c>
      <c r="U501" s="2" t="s">
        <v>3649</v>
      </c>
      <c r="V501" s="2" t="s">
        <v>3650</v>
      </c>
      <c r="W501" s="2" t="s">
        <v>3649</v>
      </c>
      <c r="X501" s="2" t="s">
        <v>3651</v>
      </c>
    </row>
    <row r="502" customFormat="false" ht="16" hidden="false" customHeight="false" outlineLevel="0" collapsed="false">
      <c r="A502" s="0" t="s">
        <v>3652</v>
      </c>
      <c r="B502" s="0" t="n">
        <v>2.1123576</v>
      </c>
      <c r="C502" s="1" t="n">
        <v>1.0788541</v>
      </c>
      <c r="D502" s="0" t="n">
        <v>2.1123576</v>
      </c>
      <c r="E502" s="0" t="s">
        <v>25</v>
      </c>
      <c r="F502" s="0" t="n">
        <v>3.4755566</v>
      </c>
      <c r="G502" s="1" t="n">
        <v>1.7972441</v>
      </c>
      <c r="H502" s="0" t="n">
        <v>3.4755566</v>
      </c>
      <c r="I502" s="0" t="s">
        <v>25</v>
      </c>
      <c r="J502" s="0" t="s">
        <v>3653</v>
      </c>
      <c r="K502" s="0" t="s">
        <v>3654</v>
      </c>
      <c r="L502" s="2" t="b">
        <f aca="false">FALSE()</f>
        <v>0</v>
      </c>
      <c r="M502" s="2" t="s">
        <v>3655</v>
      </c>
      <c r="N502" s="2" t="n">
        <v>55313</v>
      </c>
      <c r="O502" s="2" t="s">
        <v>3656</v>
      </c>
      <c r="P502" s="2" t="n">
        <v>12757607</v>
      </c>
      <c r="Q502" s="2" t="s">
        <v>195</v>
      </c>
      <c r="R502" s="2" t="n">
        <v>12757548</v>
      </c>
      <c r="S502" s="2" t="s">
        <v>31</v>
      </c>
      <c r="T502" s="2" t="s">
        <v>3657</v>
      </c>
      <c r="U502" s="2" t="s">
        <v>3658</v>
      </c>
      <c r="V502" s="2" t="s">
        <v>3659</v>
      </c>
      <c r="W502" s="2" t="s">
        <v>3658</v>
      </c>
      <c r="X502" s="2" t="s">
        <v>3660</v>
      </c>
    </row>
    <row r="503" customFormat="false" ht="16" hidden="false" customHeight="false" outlineLevel="0" collapsed="false">
      <c r="A503" s="0" t="s">
        <v>3661</v>
      </c>
      <c r="B503" s="0" t="n">
        <v>2.1121213</v>
      </c>
      <c r="C503" s="1" t="n">
        <v>1.0786927</v>
      </c>
      <c r="D503" s="0" t="n">
        <v>2.1121213</v>
      </c>
      <c r="E503" s="0" t="s">
        <v>25</v>
      </c>
      <c r="F503" s="0" t="n">
        <v>2.6373796</v>
      </c>
      <c r="G503" s="1" t="n">
        <v>1.3991053</v>
      </c>
      <c r="H503" s="0" t="n">
        <v>2.6373796</v>
      </c>
      <c r="I503" s="0" t="s">
        <v>25</v>
      </c>
      <c r="J503" s="0" t="s">
        <v>3662</v>
      </c>
      <c r="K503" s="0" t="s">
        <v>3663</v>
      </c>
      <c r="L503" s="2" t="b">
        <f aca="false">FALSE()</f>
        <v>0</v>
      </c>
      <c r="M503" s="2" t="s">
        <v>3664</v>
      </c>
      <c r="N503" s="2" t="n">
        <v>256691</v>
      </c>
      <c r="O503" s="2" t="s">
        <v>3665</v>
      </c>
      <c r="P503" s="2" t="n">
        <v>72840711</v>
      </c>
      <c r="Q503" s="2" t="s">
        <v>130</v>
      </c>
      <c r="R503" s="2" t="n">
        <v>72833499</v>
      </c>
      <c r="S503" s="2" t="s">
        <v>41</v>
      </c>
      <c r="T503" s="2" t="s">
        <v>3666</v>
      </c>
      <c r="U503" s="2" t="s">
        <v>3667</v>
      </c>
      <c r="V503" s="2" t="s">
        <v>3668</v>
      </c>
      <c r="W503" s="2" t="s">
        <v>3667</v>
      </c>
      <c r="X503" s="2" t="s">
        <v>3669</v>
      </c>
    </row>
    <row r="504" customFormat="false" ht="16" hidden="false" customHeight="false" outlineLevel="0" collapsed="false">
      <c r="A504" s="0" t="s">
        <v>3670</v>
      </c>
      <c r="B504" s="0" t="n">
        <v>2.1116738</v>
      </c>
      <c r="C504" s="1" t="n">
        <v>1.078387</v>
      </c>
      <c r="D504" s="0" t="n">
        <v>2.1116738</v>
      </c>
      <c r="E504" s="0" t="s">
        <v>25</v>
      </c>
      <c r="F504" s="0" t="n">
        <v>2.3057802</v>
      </c>
      <c r="G504" s="1" t="n">
        <v>1.205255</v>
      </c>
      <c r="H504" s="0" t="n">
        <v>2.3057802</v>
      </c>
      <c r="I504" s="0" t="s">
        <v>25</v>
      </c>
      <c r="J504" s="0" t="s">
        <v>3671</v>
      </c>
      <c r="K504" s="0" t="s">
        <v>3672</v>
      </c>
      <c r="L504" s="2" t="b">
        <f aca="false">FALSE()</f>
        <v>0</v>
      </c>
      <c r="M504" s="2" t="s">
        <v>3673</v>
      </c>
      <c r="N504" s="2" t="n">
        <v>64417</v>
      </c>
      <c r="O504" s="2" t="s">
        <v>2700</v>
      </c>
      <c r="P504" s="2" t="n">
        <v>43445659</v>
      </c>
      <c r="Q504" s="2" t="s">
        <v>185</v>
      </c>
      <c r="R504" s="2" t="n">
        <v>43445600</v>
      </c>
      <c r="S504" s="2" t="s">
        <v>31</v>
      </c>
      <c r="T504" s="2" t="s">
        <v>2776</v>
      </c>
      <c r="U504" s="2" t="s">
        <v>3674</v>
      </c>
      <c r="V504" s="2" t="s">
        <v>3675</v>
      </c>
      <c r="W504" s="2" t="s">
        <v>3674</v>
      </c>
      <c r="X504" s="2" t="s">
        <v>3676</v>
      </c>
    </row>
    <row r="505" customFormat="false" ht="16" hidden="false" customHeight="false" outlineLevel="0" collapsed="false">
      <c r="A505" s="0" t="s">
        <v>3677</v>
      </c>
      <c r="B505" s="0" t="n">
        <v>2.1112287</v>
      </c>
      <c r="C505" s="1" t="n">
        <v>1.0780828</v>
      </c>
      <c r="D505" s="0" t="n">
        <v>2.1112287</v>
      </c>
      <c r="E505" s="0" t="s">
        <v>25</v>
      </c>
      <c r="F505" s="0" t="n">
        <v>10.01814</v>
      </c>
      <c r="G505" s="1" t="n">
        <v>3.3245428</v>
      </c>
      <c r="H505" s="0" t="n">
        <v>10.01814</v>
      </c>
      <c r="I505" s="0" t="s">
        <v>25</v>
      </c>
      <c r="J505" s="0" t="s">
        <v>3678</v>
      </c>
      <c r="K505" s="0" t="s">
        <v>3679</v>
      </c>
      <c r="L505" s="2" t="b">
        <f aca="false">FALSE()</f>
        <v>0</v>
      </c>
      <c r="M505" s="2" t="s">
        <v>3680</v>
      </c>
      <c r="N505" s="2" t="n">
        <v>9898</v>
      </c>
      <c r="O505" s="2" t="s">
        <v>3681</v>
      </c>
      <c r="P505" s="2" t="n">
        <v>154243328</v>
      </c>
      <c r="Q505" s="2" t="s">
        <v>61</v>
      </c>
      <c r="R505" s="2" t="n">
        <v>154243269</v>
      </c>
      <c r="S505" s="2" t="s">
        <v>41</v>
      </c>
      <c r="T505" s="2" t="s">
        <v>235</v>
      </c>
      <c r="U505" s="2" t="s">
        <v>3682</v>
      </c>
      <c r="V505" s="2" t="s">
        <v>3683</v>
      </c>
      <c r="W505" s="2" t="s">
        <v>3682</v>
      </c>
      <c r="X505" s="2" t="s">
        <v>3684</v>
      </c>
    </row>
    <row r="506" customFormat="false" ht="16" hidden="false" customHeight="false" outlineLevel="0" collapsed="false">
      <c r="A506" s="0" t="s">
        <v>3685</v>
      </c>
      <c r="B506" s="0" t="n">
        <v>2.1091561</v>
      </c>
      <c r="C506" s="1" t="n">
        <v>1.0766659</v>
      </c>
      <c r="D506" s="0" t="n">
        <v>2.1091561</v>
      </c>
      <c r="E506" s="0" t="s">
        <v>25</v>
      </c>
      <c r="F506" s="0" t="n">
        <v>3.6968517</v>
      </c>
      <c r="G506" s="1" t="n">
        <v>1.8862972</v>
      </c>
      <c r="H506" s="0" t="n">
        <v>3.6968517</v>
      </c>
      <c r="I506" s="0" t="s">
        <v>25</v>
      </c>
      <c r="J506" s="0" t="s">
        <v>3686</v>
      </c>
      <c r="K506" s="0" t="s">
        <v>3687</v>
      </c>
      <c r="L506" s="2" t="b">
        <f aca="false">FALSE()</f>
        <v>0</v>
      </c>
      <c r="M506" s="2" t="s">
        <v>3688</v>
      </c>
      <c r="N506" s="2" t="n">
        <v>586</v>
      </c>
      <c r="O506" s="2" t="s">
        <v>3689</v>
      </c>
      <c r="P506" s="2" t="n">
        <v>24964511</v>
      </c>
      <c r="Q506" s="2" t="s">
        <v>747</v>
      </c>
      <c r="R506" s="2" t="n">
        <v>24964452</v>
      </c>
      <c r="S506" s="2" t="s">
        <v>31</v>
      </c>
      <c r="T506" s="2" t="s">
        <v>3690</v>
      </c>
      <c r="U506" s="2" t="s">
        <v>3691</v>
      </c>
      <c r="V506" s="2" t="s">
        <v>3692</v>
      </c>
      <c r="W506" s="2" t="s">
        <v>3691</v>
      </c>
      <c r="X506" s="2" t="s">
        <v>3693</v>
      </c>
    </row>
    <row r="507" customFormat="false" ht="16" hidden="false" customHeight="false" outlineLevel="0" collapsed="false">
      <c r="A507" s="0" t="s">
        <v>3694</v>
      </c>
      <c r="B507" s="0" t="n">
        <v>2.1090047</v>
      </c>
      <c r="C507" s="1" t="n">
        <v>1.0765624</v>
      </c>
      <c r="D507" s="0" t="n">
        <v>2.1090047</v>
      </c>
      <c r="E507" s="0" t="s">
        <v>25</v>
      </c>
      <c r="F507" s="0" t="n">
        <v>2.4504857</v>
      </c>
      <c r="G507" s="1" t="n">
        <v>1.2930677</v>
      </c>
      <c r="H507" s="0" t="n">
        <v>2.4504857</v>
      </c>
      <c r="I507" s="0" t="s">
        <v>25</v>
      </c>
      <c r="J507" s="0" t="s">
        <v>3695</v>
      </c>
      <c r="K507" s="0" t="s">
        <v>3696</v>
      </c>
      <c r="L507" s="2" t="b">
        <f aca="false">FALSE()</f>
        <v>0</v>
      </c>
      <c r="M507" s="2" t="s">
        <v>3697</v>
      </c>
      <c r="N507" s="2" t="n">
        <v>145282</v>
      </c>
      <c r="O507" s="2" t="s">
        <v>3316</v>
      </c>
      <c r="P507" s="2" t="n">
        <v>37737966</v>
      </c>
      <c r="Q507" s="2" t="s">
        <v>412</v>
      </c>
      <c r="R507" s="2" t="n">
        <v>37737907</v>
      </c>
      <c r="S507" s="2" t="s">
        <v>41</v>
      </c>
      <c r="T507" s="2" t="s">
        <v>3107</v>
      </c>
      <c r="U507" s="2" t="s">
        <v>3698</v>
      </c>
      <c r="V507" s="2" t="s">
        <v>3699</v>
      </c>
      <c r="W507" s="2" t="s">
        <v>3698</v>
      </c>
      <c r="X507" s="2" t="s">
        <v>3700</v>
      </c>
    </row>
    <row r="508" customFormat="false" ht="16" hidden="false" customHeight="false" outlineLevel="0" collapsed="false">
      <c r="A508" s="0" t="s">
        <v>3701</v>
      </c>
      <c r="B508" s="0" t="n">
        <v>2.10712</v>
      </c>
      <c r="C508" s="1" t="n">
        <v>1.0752726</v>
      </c>
      <c r="D508" s="0" t="n">
        <v>2.10712</v>
      </c>
      <c r="E508" s="0" t="s">
        <v>25</v>
      </c>
      <c r="F508" s="0" t="n">
        <v>9.615814</v>
      </c>
      <c r="G508" s="1" t="n">
        <v>3.265409</v>
      </c>
      <c r="H508" s="0" t="n">
        <v>9.615814</v>
      </c>
      <c r="I508" s="0" t="s">
        <v>25</v>
      </c>
      <c r="J508" s="0" t="s">
        <v>3702</v>
      </c>
      <c r="K508" s="0" t="s">
        <v>3703</v>
      </c>
      <c r="L508" s="2" t="b">
        <f aca="false">FALSE()</f>
        <v>0</v>
      </c>
      <c r="M508" s="2" t="s">
        <v>3704</v>
      </c>
      <c r="N508" s="2" t="n">
        <v>5997</v>
      </c>
      <c r="O508" s="2" t="s">
        <v>3705</v>
      </c>
      <c r="P508" s="2" t="n">
        <v>192781110</v>
      </c>
      <c r="Q508" s="2" t="s">
        <v>61</v>
      </c>
      <c r="R508" s="2" t="n">
        <v>192781051</v>
      </c>
      <c r="S508" s="2" t="s">
        <v>41</v>
      </c>
      <c r="T508" s="2" t="s">
        <v>942</v>
      </c>
      <c r="U508" s="2" t="s">
        <v>3706</v>
      </c>
      <c r="V508" s="2" t="s">
        <v>3707</v>
      </c>
      <c r="W508" s="2" t="s">
        <v>3706</v>
      </c>
      <c r="X508" s="2" t="s">
        <v>3708</v>
      </c>
    </row>
    <row r="509" customFormat="false" ht="16" hidden="false" customHeight="false" outlineLevel="0" collapsed="false">
      <c r="A509" s="0" t="s">
        <v>3709</v>
      </c>
      <c r="B509" s="0" t="n">
        <v>2.1027257</v>
      </c>
      <c r="C509" s="1" t="n">
        <v>1.0722606</v>
      </c>
      <c r="D509" s="0" t="n">
        <v>2.1027257</v>
      </c>
      <c r="E509" s="0" t="s">
        <v>25</v>
      </c>
      <c r="F509" s="0" t="n">
        <v>3.059424</v>
      </c>
      <c r="G509" s="1" t="n">
        <v>1.61326</v>
      </c>
      <c r="H509" s="0" t="n">
        <v>3.059424</v>
      </c>
      <c r="I509" s="0" t="s">
        <v>25</v>
      </c>
      <c r="J509" s="0" t="s">
        <v>3710</v>
      </c>
      <c r="K509" s="0" t="s">
        <v>3711</v>
      </c>
      <c r="L509" s="2" t="b">
        <f aca="false">FALSE()</f>
        <v>0</v>
      </c>
      <c r="M509" s="2" t="s">
        <v>3712</v>
      </c>
      <c r="N509" s="2" t="n">
        <v>151393</v>
      </c>
      <c r="O509" s="2" t="s">
        <v>3713</v>
      </c>
      <c r="P509" s="2" t="n">
        <v>38231293</v>
      </c>
      <c r="Q509" s="2" t="s">
        <v>83</v>
      </c>
      <c r="R509" s="2" t="n">
        <v>38231143</v>
      </c>
      <c r="S509" s="2" t="s">
        <v>41</v>
      </c>
      <c r="T509" s="2" t="s">
        <v>2854</v>
      </c>
      <c r="U509" s="2" t="s">
        <v>3714</v>
      </c>
      <c r="V509" s="2" t="s">
        <v>3715</v>
      </c>
      <c r="W509" s="2" t="s">
        <v>3714</v>
      </c>
      <c r="X509" s="2" t="s">
        <v>3716</v>
      </c>
    </row>
    <row r="510" customFormat="false" ht="16" hidden="false" customHeight="false" outlineLevel="0" collapsed="false">
      <c r="A510" s="0" t="s">
        <v>3717</v>
      </c>
      <c r="B510" s="0" t="n">
        <v>2.10209</v>
      </c>
      <c r="C510" s="1" t="n">
        <v>1.0718243</v>
      </c>
      <c r="D510" s="0" t="n">
        <v>2.10209</v>
      </c>
      <c r="E510" s="0" t="s">
        <v>25</v>
      </c>
      <c r="F510" s="0" t="n">
        <v>10.30566</v>
      </c>
      <c r="G510" s="1" t="n">
        <v>3.365365</v>
      </c>
      <c r="H510" s="0" t="n">
        <v>10.30566</v>
      </c>
      <c r="I510" s="0" t="s">
        <v>25</v>
      </c>
      <c r="J510" s="0" t="s">
        <v>3718</v>
      </c>
      <c r="K510" s="0" t="s">
        <v>3719</v>
      </c>
      <c r="L510" s="2" t="b">
        <f aca="false">FALSE()</f>
        <v>0</v>
      </c>
      <c r="M510" s="2" t="s">
        <v>3720</v>
      </c>
      <c r="N510" s="2" t="n">
        <v>9623</v>
      </c>
      <c r="P510" s="2" t="n">
        <v>96158926</v>
      </c>
      <c r="Q510" s="2" t="s">
        <v>412</v>
      </c>
      <c r="R510" s="2" t="n">
        <v>96158867</v>
      </c>
      <c r="S510" s="2" t="s">
        <v>41</v>
      </c>
      <c r="T510" s="2" t="s">
        <v>1498</v>
      </c>
      <c r="U510" s="2" t="s">
        <v>3721</v>
      </c>
      <c r="V510" s="2" t="s">
        <v>3722</v>
      </c>
      <c r="W510" s="2" t="s">
        <v>3721</v>
      </c>
      <c r="X510" s="2" t="s">
        <v>3723</v>
      </c>
    </row>
    <row r="511" customFormat="false" ht="16" hidden="false" customHeight="false" outlineLevel="0" collapsed="false">
      <c r="A511" s="0" t="s">
        <v>3724</v>
      </c>
      <c r="B511" s="0" t="n">
        <v>2.0989048</v>
      </c>
      <c r="C511" s="1" t="n">
        <v>1.0696368</v>
      </c>
      <c r="D511" s="0" t="n">
        <v>2.0989048</v>
      </c>
      <c r="E511" s="0" t="s">
        <v>25</v>
      </c>
      <c r="F511" s="0" t="n">
        <v>2.64758</v>
      </c>
      <c r="G511" s="1" t="n">
        <v>1.4046743</v>
      </c>
      <c r="H511" s="0" t="n">
        <v>2.64758</v>
      </c>
      <c r="I511" s="0" t="s">
        <v>25</v>
      </c>
      <c r="L511" s="2" t="b">
        <f aca="false">FALSE()</f>
        <v>0</v>
      </c>
      <c r="P511" s="2" t="n">
        <v>27279361</v>
      </c>
      <c r="Q511" s="2" t="s">
        <v>213</v>
      </c>
      <c r="R511" s="2" t="n">
        <v>27279302</v>
      </c>
      <c r="S511" s="2" t="s">
        <v>31</v>
      </c>
      <c r="T511" s="2" t="s">
        <v>3096</v>
      </c>
      <c r="V511" s="2" t="s">
        <v>3725</v>
      </c>
    </row>
    <row r="512" customFormat="false" ht="16" hidden="false" customHeight="false" outlineLevel="0" collapsed="false">
      <c r="A512" s="0" t="s">
        <v>3726</v>
      </c>
      <c r="B512" s="0" t="n">
        <v>2.098053</v>
      </c>
      <c r="C512" s="1" t="n">
        <v>1.069051</v>
      </c>
      <c r="D512" s="0" t="n">
        <v>2.098053</v>
      </c>
      <c r="E512" s="0" t="s">
        <v>25</v>
      </c>
      <c r="F512" s="0" t="n">
        <v>5.874157</v>
      </c>
      <c r="G512" s="1" t="n">
        <v>2.5543818</v>
      </c>
      <c r="H512" s="0" t="n">
        <v>5.874157</v>
      </c>
      <c r="I512" s="0" t="s">
        <v>25</v>
      </c>
      <c r="J512" s="0" t="s">
        <v>3727</v>
      </c>
      <c r="K512" s="0" t="s">
        <v>3728</v>
      </c>
      <c r="L512" s="2" t="b">
        <f aca="false">FALSE()</f>
        <v>0</v>
      </c>
      <c r="M512" s="2" t="s">
        <v>3729</v>
      </c>
      <c r="N512" s="2" t="n">
        <v>392255</v>
      </c>
      <c r="O512" s="2" t="s">
        <v>3730</v>
      </c>
      <c r="P512" s="2" t="n">
        <v>97154669</v>
      </c>
      <c r="Q512" s="2" t="s">
        <v>986</v>
      </c>
      <c r="R512" s="2" t="n">
        <v>97154610</v>
      </c>
      <c r="S512" s="2" t="s">
        <v>31</v>
      </c>
      <c r="T512" s="2" t="s">
        <v>3731</v>
      </c>
      <c r="U512" s="2" t="s">
        <v>3732</v>
      </c>
      <c r="V512" s="2" t="s">
        <v>3733</v>
      </c>
      <c r="W512" s="2" t="s">
        <v>3732</v>
      </c>
      <c r="X512" s="2" t="s">
        <v>3734</v>
      </c>
    </row>
    <row r="513" customFormat="false" ht="16" hidden="false" customHeight="false" outlineLevel="0" collapsed="false">
      <c r="A513" s="0" t="s">
        <v>3735</v>
      </c>
      <c r="B513" s="0" t="n">
        <v>2.0980234</v>
      </c>
      <c r="C513" s="1" t="n">
        <v>1.0690308</v>
      </c>
      <c r="D513" s="0" t="n">
        <v>2.0980234</v>
      </c>
      <c r="E513" s="0" t="s">
        <v>25</v>
      </c>
      <c r="F513" s="0" t="n">
        <v>2.2196672</v>
      </c>
      <c r="G513" s="1" t="n">
        <v>1.1503434</v>
      </c>
      <c r="H513" s="0" t="n">
        <v>2.2196672</v>
      </c>
      <c r="I513" s="0" t="s">
        <v>25</v>
      </c>
      <c r="J513" s="0" t="s">
        <v>3736</v>
      </c>
      <c r="K513" s="0" t="s">
        <v>3737</v>
      </c>
      <c r="L513" s="2" t="b">
        <f aca="false">FALSE()</f>
        <v>0</v>
      </c>
      <c r="M513" s="2" t="s">
        <v>3738</v>
      </c>
      <c r="N513" s="2" t="n">
        <v>1491</v>
      </c>
      <c r="O513" s="2" t="s">
        <v>3739</v>
      </c>
      <c r="P513" s="2" t="n">
        <v>70905100</v>
      </c>
      <c r="Q513" s="2" t="s">
        <v>61</v>
      </c>
      <c r="R513" s="2" t="n">
        <v>70905041</v>
      </c>
      <c r="S513" s="2" t="s">
        <v>41</v>
      </c>
      <c r="T513" s="2" t="s">
        <v>864</v>
      </c>
      <c r="U513" s="2" t="s">
        <v>3740</v>
      </c>
      <c r="V513" s="2" t="s">
        <v>3741</v>
      </c>
      <c r="W513" s="2" t="s">
        <v>3740</v>
      </c>
      <c r="X513" s="2" t="s">
        <v>3742</v>
      </c>
    </row>
    <row r="514" customFormat="false" ht="16" hidden="false" customHeight="false" outlineLevel="0" collapsed="false">
      <c r="A514" s="0" t="s">
        <v>3743</v>
      </c>
      <c r="B514" s="0" t="n">
        <v>2.094052</v>
      </c>
      <c r="C514" s="1" t="n">
        <v>1.0662973</v>
      </c>
      <c r="D514" s="0" t="n">
        <v>2.094052</v>
      </c>
      <c r="E514" s="0" t="s">
        <v>25</v>
      </c>
      <c r="F514" s="0" t="n">
        <v>3.2093816</v>
      </c>
      <c r="G514" s="1" t="n">
        <v>1.6822953</v>
      </c>
      <c r="H514" s="0" t="n">
        <v>3.2093816</v>
      </c>
      <c r="I514" s="0" t="s">
        <v>25</v>
      </c>
      <c r="J514" s="0" t="s">
        <v>3744</v>
      </c>
      <c r="K514" s="0" t="s">
        <v>3745</v>
      </c>
      <c r="L514" s="2" t="b">
        <f aca="false">FALSE()</f>
        <v>0</v>
      </c>
      <c r="M514" s="2" t="s">
        <v>3746</v>
      </c>
      <c r="N514" s="2" t="n">
        <v>2731</v>
      </c>
      <c r="O514" s="2" t="s">
        <v>3747</v>
      </c>
      <c r="P514" s="2" t="n">
        <v>6532808</v>
      </c>
      <c r="Q514" s="2" t="s">
        <v>130</v>
      </c>
      <c r="R514" s="2" t="n">
        <v>6532749</v>
      </c>
      <c r="S514" s="2" t="s">
        <v>31</v>
      </c>
      <c r="T514" s="2" t="s">
        <v>3748</v>
      </c>
      <c r="U514" s="2" t="s">
        <v>3749</v>
      </c>
      <c r="V514" s="2" t="s">
        <v>3750</v>
      </c>
      <c r="W514" s="2" t="s">
        <v>3749</v>
      </c>
      <c r="X514" s="2" t="s">
        <v>3751</v>
      </c>
    </row>
    <row r="515" customFormat="false" ht="16" hidden="false" customHeight="false" outlineLevel="0" collapsed="false">
      <c r="A515" s="0" t="s">
        <v>3752</v>
      </c>
      <c r="B515" s="0" t="n">
        <v>2.0922198</v>
      </c>
      <c r="C515" s="1" t="n">
        <v>1.0650345</v>
      </c>
      <c r="D515" s="0" t="n">
        <v>2.0922198</v>
      </c>
      <c r="E515" s="0" t="s">
        <v>25</v>
      </c>
      <c r="F515" s="0" t="n">
        <v>4.5783606</v>
      </c>
      <c r="G515" s="1" t="n">
        <v>2.1948311</v>
      </c>
      <c r="H515" s="0" t="n">
        <v>4.5783606</v>
      </c>
      <c r="I515" s="0" t="s">
        <v>25</v>
      </c>
      <c r="L515" s="2" t="b">
        <f aca="false">FALSE()</f>
        <v>0</v>
      </c>
      <c r="M515" s="2" t="s">
        <v>3753</v>
      </c>
      <c r="P515" s="2" t="n">
        <v>6477716</v>
      </c>
      <c r="Q515" s="2" t="s">
        <v>986</v>
      </c>
      <c r="R515" s="2" t="n">
        <v>6477657</v>
      </c>
      <c r="S515" s="2" t="s">
        <v>31</v>
      </c>
      <c r="T515" s="2" t="s">
        <v>987</v>
      </c>
      <c r="V515" s="2" t="s">
        <v>3754</v>
      </c>
    </row>
    <row r="516" customFormat="false" ht="16" hidden="false" customHeight="false" outlineLevel="0" collapsed="false">
      <c r="A516" s="0" t="s">
        <v>3755</v>
      </c>
      <c r="B516" s="0" t="n">
        <v>2.0896366</v>
      </c>
      <c r="C516" s="1" t="n">
        <v>1.063252</v>
      </c>
      <c r="D516" s="0" t="n">
        <v>2.0896366</v>
      </c>
      <c r="E516" s="0" t="s">
        <v>25</v>
      </c>
      <c r="F516" s="0" t="n">
        <v>7.66762</v>
      </c>
      <c r="G516" s="1" t="n">
        <v>2.9387789</v>
      </c>
      <c r="H516" s="0" t="n">
        <v>7.66762</v>
      </c>
      <c r="I516" s="0" t="s">
        <v>25</v>
      </c>
      <c r="J516" s="0" t="s">
        <v>3756</v>
      </c>
      <c r="K516" s="0" t="s">
        <v>3757</v>
      </c>
      <c r="L516" s="2" t="b">
        <f aca="false">FALSE()</f>
        <v>0</v>
      </c>
      <c r="M516" s="2" t="s">
        <v>3758</v>
      </c>
      <c r="N516" s="2" t="n">
        <v>6792</v>
      </c>
      <c r="O516" s="2" t="s">
        <v>3759</v>
      </c>
      <c r="P516" s="2" t="n">
        <v>18638059</v>
      </c>
      <c r="Q516" s="2" t="s">
        <v>522</v>
      </c>
      <c r="R516" s="2" t="n">
        <v>18638000</v>
      </c>
      <c r="S516" s="2" t="s">
        <v>41</v>
      </c>
      <c r="T516" s="2" t="s">
        <v>1338</v>
      </c>
      <c r="U516" s="2" t="s">
        <v>3760</v>
      </c>
      <c r="V516" s="2" t="s">
        <v>3761</v>
      </c>
      <c r="W516" s="2" t="s">
        <v>3760</v>
      </c>
      <c r="X516" s="2" t="s">
        <v>3762</v>
      </c>
    </row>
    <row r="517" customFormat="false" ht="16" hidden="false" customHeight="false" outlineLevel="0" collapsed="false">
      <c r="A517" s="0" t="s">
        <v>3763</v>
      </c>
      <c r="B517" s="0" t="n">
        <v>2.08787</v>
      </c>
      <c r="C517" s="1" t="n">
        <v>1.0620317</v>
      </c>
      <c r="D517" s="0" t="n">
        <v>2.08787</v>
      </c>
      <c r="E517" s="0" t="s">
        <v>25</v>
      </c>
      <c r="F517" s="0" t="n">
        <v>3.2826326</v>
      </c>
      <c r="G517" s="1" t="n">
        <v>1.7148533</v>
      </c>
      <c r="H517" s="0" t="n">
        <v>3.2826326</v>
      </c>
      <c r="I517" s="0" t="s">
        <v>25</v>
      </c>
      <c r="J517" s="0" t="s">
        <v>3764</v>
      </c>
      <c r="K517" s="0" t="s">
        <v>3765</v>
      </c>
      <c r="L517" s="2" t="b">
        <f aca="false">FALSE()</f>
        <v>0</v>
      </c>
      <c r="M517" s="2" t="s">
        <v>3766</v>
      </c>
      <c r="N517" s="2" t="n">
        <v>390535</v>
      </c>
      <c r="P517" s="2" t="n">
        <v>23438849</v>
      </c>
      <c r="Q517" s="2" t="s">
        <v>225</v>
      </c>
      <c r="R517" s="2" t="n">
        <v>23437935</v>
      </c>
      <c r="S517" s="2" t="s">
        <v>41</v>
      </c>
      <c r="T517" s="2" t="s">
        <v>3767</v>
      </c>
      <c r="U517" s="2" t="s">
        <v>3768</v>
      </c>
      <c r="V517" s="2" t="s">
        <v>3769</v>
      </c>
      <c r="W517" s="2" t="s">
        <v>3768</v>
      </c>
      <c r="X517" s="2" t="s">
        <v>3770</v>
      </c>
    </row>
    <row r="518" customFormat="false" ht="16" hidden="false" customHeight="false" outlineLevel="0" collapsed="false">
      <c r="A518" s="0" t="s">
        <v>3771</v>
      </c>
      <c r="B518" s="0" t="n">
        <v>2.0866208</v>
      </c>
      <c r="C518" s="1" t="n">
        <v>1.0611684</v>
      </c>
      <c r="D518" s="0" t="n">
        <v>2.0866208</v>
      </c>
      <c r="E518" s="0" t="s">
        <v>25</v>
      </c>
      <c r="F518" s="0" t="n">
        <v>2.8662653</v>
      </c>
      <c r="G518" s="1" t="n">
        <v>1.5191722</v>
      </c>
      <c r="H518" s="0" t="n">
        <v>2.8662653</v>
      </c>
      <c r="I518" s="0" t="s">
        <v>25</v>
      </c>
      <c r="J518" s="0" t="s">
        <v>3772</v>
      </c>
      <c r="K518" s="0" t="s">
        <v>3773</v>
      </c>
      <c r="L518" s="2" t="b">
        <f aca="false">FALSE()</f>
        <v>0</v>
      </c>
      <c r="M518" s="2" t="s">
        <v>3774</v>
      </c>
      <c r="N518" s="2" t="n">
        <v>101928156</v>
      </c>
      <c r="P518" s="2" t="n">
        <v>217385497</v>
      </c>
      <c r="Q518" s="2" t="s">
        <v>83</v>
      </c>
      <c r="R518" s="2" t="n">
        <v>217385438</v>
      </c>
      <c r="S518" s="2" t="s">
        <v>41</v>
      </c>
      <c r="T518" s="2" t="s">
        <v>840</v>
      </c>
      <c r="U518" s="2" t="s">
        <v>3775</v>
      </c>
      <c r="V518" s="2" t="s">
        <v>3776</v>
      </c>
      <c r="W518" s="2" t="s">
        <v>3775</v>
      </c>
    </row>
    <row r="519" customFormat="false" ht="16" hidden="false" customHeight="false" outlineLevel="0" collapsed="false">
      <c r="A519" s="0" t="s">
        <v>3777</v>
      </c>
      <c r="B519" s="0" t="n">
        <v>2.082764</v>
      </c>
      <c r="C519" s="1" t="n">
        <v>1.0584993</v>
      </c>
      <c r="D519" s="0" t="n">
        <v>2.082764</v>
      </c>
      <c r="E519" s="0" t="s">
        <v>25</v>
      </c>
      <c r="F519" s="0" t="n">
        <v>7.731833</v>
      </c>
      <c r="G519" s="1" t="n">
        <v>2.9508104</v>
      </c>
      <c r="H519" s="0" t="n">
        <v>7.731833</v>
      </c>
      <c r="I519" s="0" t="s">
        <v>25</v>
      </c>
      <c r="J519" s="0" t="s">
        <v>3778</v>
      </c>
      <c r="K519" s="0" t="s">
        <v>3779</v>
      </c>
      <c r="L519" s="2" t="b">
        <f aca="false">FALSE()</f>
        <v>0</v>
      </c>
      <c r="M519" s="2" t="s">
        <v>3780</v>
      </c>
      <c r="N519" s="2" t="n">
        <v>26973</v>
      </c>
      <c r="O519" s="2" t="s">
        <v>3781</v>
      </c>
      <c r="P519" s="2" t="n">
        <v>89933613</v>
      </c>
      <c r="Q519" s="2" t="s">
        <v>30</v>
      </c>
      <c r="R519" s="2" t="n">
        <v>89933582</v>
      </c>
      <c r="S519" s="2" t="s">
        <v>31</v>
      </c>
      <c r="T519" s="2" t="s">
        <v>3782</v>
      </c>
      <c r="U519" s="2" t="s">
        <v>3783</v>
      </c>
      <c r="V519" s="2" t="s">
        <v>3784</v>
      </c>
      <c r="W519" s="2" t="s">
        <v>3783</v>
      </c>
      <c r="X519" s="2" t="s">
        <v>3785</v>
      </c>
    </row>
    <row r="520" customFormat="false" ht="16" hidden="false" customHeight="false" outlineLevel="0" collapsed="false">
      <c r="A520" s="0" t="s">
        <v>3786</v>
      </c>
      <c r="B520" s="0" t="n">
        <v>2.0814888</v>
      </c>
      <c r="C520" s="1" t="n">
        <v>1.0576158</v>
      </c>
      <c r="D520" s="0" t="n">
        <v>2.0814888</v>
      </c>
      <c r="E520" s="0" t="s">
        <v>25</v>
      </c>
      <c r="F520" s="0" t="n">
        <v>2.0842652</v>
      </c>
      <c r="G520" s="1" t="n">
        <v>1.0595388</v>
      </c>
      <c r="H520" s="0" t="n">
        <v>2.0842652</v>
      </c>
      <c r="I520" s="0" t="s">
        <v>25</v>
      </c>
      <c r="J520" s="0" t="s">
        <v>2929</v>
      </c>
      <c r="K520" s="0" t="s">
        <v>2930</v>
      </c>
      <c r="L520" s="2" t="b">
        <f aca="false">FALSE()</f>
        <v>0</v>
      </c>
      <c r="M520" s="2" t="s">
        <v>2931</v>
      </c>
      <c r="N520" s="2" t="n">
        <v>3572</v>
      </c>
      <c r="O520" s="2" t="s">
        <v>2932</v>
      </c>
      <c r="P520" s="2" t="n">
        <v>55236787</v>
      </c>
      <c r="Q520" s="2" t="s">
        <v>185</v>
      </c>
      <c r="R520" s="2" t="n">
        <v>55236728</v>
      </c>
      <c r="S520" s="2" t="s">
        <v>31</v>
      </c>
      <c r="T520" s="2" t="s">
        <v>2933</v>
      </c>
      <c r="U520" s="2" t="s">
        <v>2934</v>
      </c>
      <c r="V520" s="2" t="s">
        <v>3787</v>
      </c>
      <c r="W520" s="2" t="s">
        <v>2934</v>
      </c>
      <c r="X520" s="2" t="s">
        <v>2936</v>
      </c>
    </row>
    <row r="521" customFormat="false" ht="16" hidden="false" customHeight="false" outlineLevel="0" collapsed="false">
      <c r="A521" s="0" t="s">
        <v>3788</v>
      </c>
      <c r="B521" s="0" t="n">
        <v>2.074952</v>
      </c>
      <c r="C521" s="1" t="n">
        <v>1.0530779</v>
      </c>
      <c r="D521" s="0" t="n">
        <v>2.074952</v>
      </c>
      <c r="E521" s="0" t="s">
        <v>25</v>
      </c>
      <c r="F521" s="0" t="n">
        <v>10.723434</v>
      </c>
      <c r="G521" s="1" t="n">
        <v>3.4226952</v>
      </c>
      <c r="H521" s="0" t="n">
        <v>10.723434</v>
      </c>
      <c r="I521" s="0" t="s">
        <v>25</v>
      </c>
      <c r="J521" s="0" t="s">
        <v>3789</v>
      </c>
      <c r="K521" s="0" t="s">
        <v>3790</v>
      </c>
      <c r="L521" s="2" t="b">
        <f aca="false">FALSE()</f>
        <v>0</v>
      </c>
      <c r="M521" s="2" t="s">
        <v>3791</v>
      </c>
      <c r="N521" s="2" t="n">
        <v>100130027</v>
      </c>
      <c r="P521" s="2" t="n">
        <v>146032346</v>
      </c>
      <c r="Q521" s="2" t="s">
        <v>986</v>
      </c>
      <c r="R521" s="2" t="n">
        <v>146032287</v>
      </c>
      <c r="S521" s="2" t="s">
        <v>31</v>
      </c>
      <c r="T521" s="2" t="s">
        <v>3792</v>
      </c>
      <c r="U521" s="2" t="s">
        <v>3793</v>
      </c>
      <c r="V521" s="2" t="s">
        <v>3794</v>
      </c>
      <c r="X521" s="2" t="s">
        <v>3795</v>
      </c>
    </row>
    <row r="522" customFormat="false" ht="16" hidden="false" customHeight="false" outlineLevel="0" collapsed="false">
      <c r="A522" s="0" t="s">
        <v>3796</v>
      </c>
      <c r="B522" s="0" t="n">
        <v>2.074666</v>
      </c>
      <c r="C522" s="1" t="n">
        <v>1.0528791</v>
      </c>
      <c r="D522" s="0" t="n">
        <v>2.074666</v>
      </c>
      <c r="E522" s="0" t="s">
        <v>25</v>
      </c>
      <c r="F522" s="0" t="n">
        <v>4.0648704</v>
      </c>
      <c r="G522" s="1" t="n">
        <v>2.0232093</v>
      </c>
      <c r="H522" s="0" t="n">
        <v>4.0648704</v>
      </c>
      <c r="I522" s="0" t="s">
        <v>25</v>
      </c>
      <c r="J522" s="0" t="s">
        <v>3797</v>
      </c>
      <c r="K522" s="0" t="s">
        <v>3798</v>
      </c>
      <c r="L522" s="2" t="b">
        <f aca="false">FALSE()</f>
        <v>0</v>
      </c>
      <c r="M522" s="2" t="s">
        <v>3799</v>
      </c>
      <c r="N522" s="2" t="n">
        <v>63982</v>
      </c>
      <c r="O522" s="2" t="s">
        <v>3800</v>
      </c>
      <c r="P522" s="2" t="n">
        <v>26684730</v>
      </c>
      <c r="Q522" s="2" t="s">
        <v>30</v>
      </c>
      <c r="R522" s="2" t="n">
        <v>26684671</v>
      </c>
      <c r="S522" s="2" t="s">
        <v>41</v>
      </c>
      <c r="T522" s="2" t="s">
        <v>3801</v>
      </c>
      <c r="U522" s="2" t="s">
        <v>3802</v>
      </c>
      <c r="V522" s="2" t="s">
        <v>3803</v>
      </c>
      <c r="W522" s="2" t="s">
        <v>3802</v>
      </c>
      <c r="X522" s="2" t="s">
        <v>3804</v>
      </c>
    </row>
    <row r="523" customFormat="false" ht="16" hidden="false" customHeight="false" outlineLevel="0" collapsed="false">
      <c r="A523" s="0" t="s">
        <v>3805</v>
      </c>
      <c r="B523" s="0" t="n">
        <v>2.0694377</v>
      </c>
      <c r="C523" s="1" t="n">
        <v>1.0492389</v>
      </c>
      <c r="D523" s="0" t="n">
        <v>2.0694377</v>
      </c>
      <c r="E523" s="0" t="s">
        <v>25</v>
      </c>
      <c r="F523" s="0" t="n">
        <v>9.373825</v>
      </c>
      <c r="G523" s="1" t="n">
        <v>3.228638</v>
      </c>
      <c r="H523" s="0" t="n">
        <v>9.373825</v>
      </c>
      <c r="I523" s="0" t="s">
        <v>25</v>
      </c>
      <c r="J523" s="0" t="s">
        <v>3806</v>
      </c>
      <c r="K523" s="0" t="s">
        <v>3807</v>
      </c>
      <c r="L523" s="2" t="b">
        <f aca="false">FALSE()</f>
        <v>0</v>
      </c>
      <c r="M523" s="2" t="s">
        <v>3808</v>
      </c>
      <c r="N523" s="2" t="n">
        <v>6728</v>
      </c>
      <c r="O523" s="2" t="s">
        <v>3809</v>
      </c>
      <c r="P523" s="2" t="n">
        <v>112203173</v>
      </c>
      <c r="Q523" s="2" t="s">
        <v>185</v>
      </c>
      <c r="R523" s="2" t="n">
        <v>112203114</v>
      </c>
      <c r="S523" s="2" t="s">
        <v>41</v>
      </c>
      <c r="T523" s="2" t="s">
        <v>3810</v>
      </c>
      <c r="U523" s="2" t="s">
        <v>3811</v>
      </c>
      <c r="V523" s="2" t="s">
        <v>3812</v>
      </c>
      <c r="W523" s="2" t="s">
        <v>3811</v>
      </c>
      <c r="X523" s="2" t="s">
        <v>3813</v>
      </c>
    </row>
    <row r="524" customFormat="false" ht="16" hidden="false" customHeight="false" outlineLevel="0" collapsed="false">
      <c r="A524" s="0" t="s">
        <v>3814</v>
      </c>
      <c r="B524" s="0" t="n">
        <v>2.0655234</v>
      </c>
      <c r="C524" s="1" t="n">
        <v>1.0465074</v>
      </c>
      <c r="D524" s="0" t="n">
        <v>2.0655234</v>
      </c>
      <c r="E524" s="0" t="s">
        <v>25</v>
      </c>
      <c r="F524" s="0" t="n">
        <v>11.592181</v>
      </c>
      <c r="G524" s="1" t="n">
        <v>3.5350802</v>
      </c>
      <c r="H524" s="0" t="n">
        <v>11.592181</v>
      </c>
      <c r="I524" s="0" t="s">
        <v>25</v>
      </c>
      <c r="J524" s="0" t="s">
        <v>2291</v>
      </c>
      <c r="K524" s="0" t="s">
        <v>2292</v>
      </c>
      <c r="L524" s="2" t="b">
        <f aca="false">FALSE()</f>
        <v>0</v>
      </c>
      <c r="M524" s="2" t="s">
        <v>2293</v>
      </c>
      <c r="N524" s="2" t="n">
        <v>79772</v>
      </c>
      <c r="O524" s="2" t="s">
        <v>2294</v>
      </c>
      <c r="P524" s="2" t="n">
        <v>94042412</v>
      </c>
      <c r="Q524" s="2" t="s">
        <v>185</v>
      </c>
      <c r="R524" s="2" t="n">
        <v>94042353</v>
      </c>
      <c r="S524" s="2" t="s">
        <v>31</v>
      </c>
      <c r="T524" s="2" t="s">
        <v>2295</v>
      </c>
      <c r="U524" s="2" t="s">
        <v>2296</v>
      </c>
      <c r="V524" s="2" t="s">
        <v>3815</v>
      </c>
      <c r="W524" s="2" t="s">
        <v>2296</v>
      </c>
      <c r="X524" s="2" t="s">
        <v>2298</v>
      </c>
    </row>
    <row r="525" customFormat="false" ht="16" hidden="false" customHeight="false" outlineLevel="0" collapsed="false">
      <c r="A525" s="0" t="s">
        <v>3816</v>
      </c>
      <c r="B525" s="0" t="n">
        <v>2.0650108</v>
      </c>
      <c r="C525" s="1" t="n">
        <v>1.0461493</v>
      </c>
      <c r="D525" s="0" t="n">
        <v>2.0650108</v>
      </c>
      <c r="E525" s="0" t="s">
        <v>25</v>
      </c>
      <c r="F525" s="0" t="n">
        <v>2.2686555</v>
      </c>
      <c r="G525" s="1" t="n">
        <v>1.1818376</v>
      </c>
      <c r="H525" s="0" t="n">
        <v>2.2686555</v>
      </c>
      <c r="I525" s="0" t="s">
        <v>25</v>
      </c>
      <c r="L525" s="2" t="b">
        <f aca="false">FALSE()</f>
        <v>0</v>
      </c>
      <c r="P525" s="2" t="n">
        <v>28137472</v>
      </c>
      <c r="Q525" s="2" t="s">
        <v>3307</v>
      </c>
      <c r="R525" s="2" t="n">
        <v>28137411</v>
      </c>
      <c r="S525" s="2" t="s">
        <v>31</v>
      </c>
      <c r="T525" s="2" t="s">
        <v>3817</v>
      </c>
      <c r="V525" s="2" t="s">
        <v>3818</v>
      </c>
    </row>
    <row r="526" customFormat="false" ht="16" hidden="false" customHeight="false" outlineLevel="0" collapsed="false">
      <c r="A526" s="0" t="s">
        <v>3819</v>
      </c>
      <c r="B526" s="0" t="n">
        <v>2.064038</v>
      </c>
      <c r="C526" s="1" t="n">
        <v>1.0454695</v>
      </c>
      <c r="D526" s="0" t="n">
        <v>2.064038</v>
      </c>
      <c r="E526" s="0" t="s">
        <v>25</v>
      </c>
      <c r="F526" s="0" t="n">
        <v>2.3571613</v>
      </c>
      <c r="G526" s="1" t="n">
        <v>1.2370505</v>
      </c>
      <c r="H526" s="0" t="n">
        <v>2.3571613</v>
      </c>
      <c r="I526" s="0" t="s">
        <v>25</v>
      </c>
      <c r="L526" s="2" t="b">
        <f aca="false">FALSE()</f>
        <v>0</v>
      </c>
      <c r="P526" s="2" t="n">
        <v>2434721</v>
      </c>
      <c r="Q526" s="2" t="s">
        <v>335</v>
      </c>
      <c r="R526" s="2" t="n">
        <v>2434662</v>
      </c>
      <c r="S526" s="2" t="s">
        <v>31</v>
      </c>
      <c r="T526" s="2" t="s">
        <v>469</v>
      </c>
      <c r="V526" s="2" t="s">
        <v>3820</v>
      </c>
    </row>
    <row r="527" customFormat="false" ht="16" hidden="false" customHeight="false" outlineLevel="0" collapsed="false">
      <c r="A527" s="0" t="s">
        <v>3821</v>
      </c>
      <c r="B527" s="0" t="n">
        <v>2.062923</v>
      </c>
      <c r="C527" s="1" t="n">
        <v>1.0446899</v>
      </c>
      <c r="D527" s="0" t="n">
        <v>2.062923</v>
      </c>
      <c r="E527" s="0" t="s">
        <v>25</v>
      </c>
      <c r="F527" s="0" t="n">
        <v>2.5264</v>
      </c>
      <c r="G527" s="1" t="n">
        <v>1.3370831</v>
      </c>
      <c r="H527" s="0" t="n">
        <v>2.5264</v>
      </c>
      <c r="I527" s="0" t="s">
        <v>25</v>
      </c>
      <c r="J527" s="0" t="s">
        <v>3822</v>
      </c>
      <c r="K527" s="0" t="s">
        <v>3823</v>
      </c>
      <c r="L527" s="2" t="b">
        <f aca="false">FALSE()</f>
        <v>0</v>
      </c>
      <c r="M527" s="2" t="s">
        <v>3824</v>
      </c>
      <c r="N527" s="2" t="n">
        <v>83729</v>
      </c>
      <c r="O527" s="2" t="s">
        <v>3825</v>
      </c>
      <c r="P527" s="2" t="n">
        <v>57850923</v>
      </c>
      <c r="Q527" s="2" t="s">
        <v>747</v>
      </c>
      <c r="R527" s="2" t="n">
        <v>57850864</v>
      </c>
      <c r="S527" s="2" t="s">
        <v>41</v>
      </c>
      <c r="T527" s="2" t="s">
        <v>3826</v>
      </c>
      <c r="U527" s="2" t="s">
        <v>3827</v>
      </c>
      <c r="V527" s="2" t="s">
        <v>3828</v>
      </c>
      <c r="W527" s="2" t="s">
        <v>3827</v>
      </c>
      <c r="X527" s="2" t="s">
        <v>3829</v>
      </c>
    </row>
    <row r="528" customFormat="false" ht="16" hidden="false" customHeight="false" outlineLevel="0" collapsed="false">
      <c r="A528" s="0" t="s">
        <v>3830</v>
      </c>
      <c r="B528" s="0" t="n">
        <v>2.0625415</v>
      </c>
      <c r="C528" s="1" t="n">
        <v>1.0444231</v>
      </c>
      <c r="D528" s="0" t="n">
        <v>2.0625415</v>
      </c>
      <c r="E528" s="0" t="s">
        <v>25</v>
      </c>
      <c r="F528" s="0" t="n">
        <v>11.752536</v>
      </c>
      <c r="G528" s="1" t="n">
        <v>3.5549002</v>
      </c>
      <c r="H528" s="0" t="n">
        <v>11.752536</v>
      </c>
      <c r="I528" s="0" t="s">
        <v>25</v>
      </c>
      <c r="J528" s="0" t="s">
        <v>3831</v>
      </c>
      <c r="K528" s="0" t="s">
        <v>3832</v>
      </c>
      <c r="L528" s="2" t="b">
        <f aca="false">FALSE()</f>
        <v>0</v>
      </c>
      <c r="M528" s="2" t="s">
        <v>3833</v>
      </c>
      <c r="N528" s="2" t="n">
        <v>80243</v>
      </c>
      <c r="O528" s="2" t="s">
        <v>3834</v>
      </c>
      <c r="P528" s="2" t="n">
        <v>69017597</v>
      </c>
      <c r="Q528" s="2" t="s">
        <v>986</v>
      </c>
      <c r="R528" s="2" t="n">
        <v>69017538</v>
      </c>
      <c r="S528" s="2" t="s">
        <v>41</v>
      </c>
      <c r="T528" s="2" t="s">
        <v>2848</v>
      </c>
      <c r="U528" s="2" t="s">
        <v>3835</v>
      </c>
      <c r="V528" s="2" t="s">
        <v>3836</v>
      </c>
      <c r="W528" s="2" t="s">
        <v>3835</v>
      </c>
      <c r="X528" s="2" t="s">
        <v>3837</v>
      </c>
    </row>
    <row r="529" customFormat="false" ht="16" hidden="false" customHeight="false" outlineLevel="0" collapsed="false">
      <c r="A529" s="0" t="s">
        <v>3838</v>
      </c>
      <c r="B529" s="0" t="n">
        <v>2.0611508</v>
      </c>
      <c r="C529" s="1" t="n">
        <v>1.0434501</v>
      </c>
      <c r="D529" s="0" t="n">
        <v>2.0611508</v>
      </c>
      <c r="E529" s="0" t="s">
        <v>25</v>
      </c>
      <c r="F529" s="0" t="n">
        <v>3.3244977</v>
      </c>
      <c r="G529" s="1" t="n">
        <v>1.7331364</v>
      </c>
      <c r="H529" s="0" t="n">
        <v>3.3244977</v>
      </c>
      <c r="I529" s="0" t="s">
        <v>25</v>
      </c>
      <c r="J529" s="0" t="s">
        <v>3163</v>
      </c>
      <c r="K529" s="0" t="s">
        <v>3164</v>
      </c>
      <c r="L529" s="2" t="b">
        <f aca="false">FALSE()</f>
        <v>0</v>
      </c>
      <c r="M529" s="2" t="s">
        <v>3839</v>
      </c>
      <c r="N529" s="2" t="n">
        <v>3953</v>
      </c>
      <c r="O529" s="2" t="s">
        <v>3166</v>
      </c>
      <c r="P529" s="2" t="n">
        <v>66088663</v>
      </c>
      <c r="Q529" s="2" t="s">
        <v>61</v>
      </c>
      <c r="R529" s="2" t="n">
        <v>66088604</v>
      </c>
      <c r="S529" s="2" t="s">
        <v>41</v>
      </c>
      <c r="T529" s="2" t="s">
        <v>1719</v>
      </c>
      <c r="U529" s="2" t="s">
        <v>3840</v>
      </c>
      <c r="V529" s="2" t="s">
        <v>3841</v>
      </c>
      <c r="W529" s="2" t="s">
        <v>3840</v>
      </c>
      <c r="X529" s="2" t="s">
        <v>3169</v>
      </c>
    </row>
    <row r="530" customFormat="false" ht="16" hidden="false" customHeight="false" outlineLevel="0" collapsed="false">
      <c r="A530" s="0" t="s">
        <v>3842</v>
      </c>
      <c r="B530" s="0" t="n">
        <v>2.0579822</v>
      </c>
      <c r="C530" s="1" t="n">
        <v>1.0412304</v>
      </c>
      <c r="D530" s="0" t="n">
        <v>2.0579822</v>
      </c>
      <c r="E530" s="0" t="s">
        <v>25</v>
      </c>
      <c r="F530" s="0" t="n">
        <v>5.848462</v>
      </c>
      <c r="G530" s="1" t="n">
        <v>2.5480573</v>
      </c>
      <c r="H530" s="0" t="n">
        <v>5.848462</v>
      </c>
      <c r="I530" s="0" t="s">
        <v>25</v>
      </c>
      <c r="L530" s="2" t="b">
        <f aca="false">FALSE()</f>
        <v>0</v>
      </c>
      <c r="P530" s="2" t="n">
        <v>62044411</v>
      </c>
      <c r="Q530" s="2" t="s">
        <v>51</v>
      </c>
      <c r="R530" s="2" t="n">
        <v>62044352</v>
      </c>
      <c r="S530" s="2" t="s">
        <v>31</v>
      </c>
      <c r="T530" s="2" t="s">
        <v>3843</v>
      </c>
      <c r="V530" s="2" t="s">
        <v>3844</v>
      </c>
    </row>
    <row r="531" customFormat="false" ht="16" hidden="false" customHeight="false" outlineLevel="0" collapsed="false">
      <c r="A531" s="0" t="s">
        <v>3845</v>
      </c>
      <c r="B531" s="0" t="n">
        <v>2.0577009</v>
      </c>
      <c r="C531" s="1" t="n">
        <v>1.0410333</v>
      </c>
      <c r="D531" s="0" t="n">
        <v>2.0577009</v>
      </c>
      <c r="E531" s="0" t="s">
        <v>25</v>
      </c>
      <c r="F531" s="0" t="n">
        <v>16.7033</v>
      </c>
      <c r="G531" s="1" t="n">
        <v>4.0620613</v>
      </c>
      <c r="H531" s="0" t="n">
        <v>16.7033</v>
      </c>
      <c r="I531" s="0" t="s">
        <v>25</v>
      </c>
      <c r="J531" s="0" t="s">
        <v>3846</v>
      </c>
      <c r="K531" s="0" t="s">
        <v>3847</v>
      </c>
      <c r="L531" s="2" t="b">
        <f aca="false">FALSE()</f>
        <v>0</v>
      </c>
      <c r="M531" s="2" t="s">
        <v>3848</v>
      </c>
      <c r="N531" s="2" t="n">
        <v>6631</v>
      </c>
      <c r="O531" s="2" t="s">
        <v>3849</v>
      </c>
      <c r="P531" s="2" t="n">
        <v>34730453</v>
      </c>
      <c r="Q531" s="2" t="s">
        <v>335</v>
      </c>
      <c r="R531" s="2" t="n">
        <v>34730394</v>
      </c>
      <c r="S531" s="2" t="s">
        <v>41</v>
      </c>
      <c r="T531" s="2" t="s">
        <v>336</v>
      </c>
      <c r="U531" s="2" t="s">
        <v>3850</v>
      </c>
      <c r="V531" s="2" t="s">
        <v>3851</v>
      </c>
      <c r="W531" s="2" t="s">
        <v>3850</v>
      </c>
      <c r="X531" s="2" t="s">
        <v>3852</v>
      </c>
    </row>
    <row r="532" customFormat="false" ht="16" hidden="false" customHeight="false" outlineLevel="0" collapsed="false">
      <c r="A532" s="0" t="s">
        <v>3853</v>
      </c>
      <c r="B532" s="0" t="n">
        <v>2.0568376</v>
      </c>
      <c r="C532" s="1" t="n">
        <v>1.0404279</v>
      </c>
      <c r="D532" s="0" t="n">
        <v>2.0568376</v>
      </c>
      <c r="E532" s="0" t="s">
        <v>25</v>
      </c>
      <c r="F532" s="0" t="n">
        <v>4.300038</v>
      </c>
      <c r="G532" s="1" t="n">
        <v>2.1043494</v>
      </c>
      <c r="H532" s="0" t="n">
        <v>4.300038</v>
      </c>
      <c r="I532" s="0" t="s">
        <v>25</v>
      </c>
      <c r="J532" s="0" t="s">
        <v>3854</v>
      </c>
      <c r="K532" s="0" t="s">
        <v>3855</v>
      </c>
      <c r="L532" s="2" t="b">
        <f aca="false">FALSE()</f>
        <v>0</v>
      </c>
      <c r="M532" s="2" t="s">
        <v>3856</v>
      </c>
      <c r="N532" s="2" t="n">
        <v>340481</v>
      </c>
      <c r="O532" s="2" t="s">
        <v>3857</v>
      </c>
      <c r="P532" s="2" t="n">
        <v>14617312</v>
      </c>
      <c r="Q532" s="2" t="s">
        <v>130</v>
      </c>
      <c r="R532" s="2" t="n">
        <v>14617253</v>
      </c>
      <c r="S532" s="2" t="s">
        <v>31</v>
      </c>
      <c r="T532" s="2" t="s">
        <v>3858</v>
      </c>
      <c r="U532" s="2" t="s">
        <v>3859</v>
      </c>
      <c r="V532" s="2" t="s">
        <v>3860</v>
      </c>
      <c r="W532" s="2" t="s">
        <v>3859</v>
      </c>
      <c r="X532" s="2" t="s">
        <v>3861</v>
      </c>
    </row>
    <row r="533" customFormat="false" ht="16" hidden="false" customHeight="false" outlineLevel="0" collapsed="false">
      <c r="A533" s="0" t="s">
        <v>3862</v>
      </c>
      <c r="B533" s="0" t="n">
        <v>2.0535624</v>
      </c>
      <c r="C533" s="1" t="n">
        <v>1.0381289</v>
      </c>
      <c r="D533" s="0" t="n">
        <v>2.0535624</v>
      </c>
      <c r="E533" s="0" t="s">
        <v>25</v>
      </c>
      <c r="F533" s="0" t="n">
        <v>4.383561</v>
      </c>
      <c r="G533" s="1" t="n">
        <v>2.1321034</v>
      </c>
      <c r="H533" s="0" t="n">
        <v>4.383561</v>
      </c>
      <c r="I533" s="0" t="s">
        <v>25</v>
      </c>
      <c r="J533" s="0" t="s">
        <v>3863</v>
      </c>
      <c r="K533" s="0" t="s">
        <v>3864</v>
      </c>
      <c r="L533" s="2" t="b">
        <f aca="false">FALSE()</f>
        <v>0</v>
      </c>
      <c r="M533" s="2" t="s">
        <v>3865</v>
      </c>
      <c r="N533" s="2" t="n">
        <v>339883</v>
      </c>
      <c r="O533" s="2" t="s">
        <v>2700</v>
      </c>
      <c r="P533" s="2" t="n">
        <v>37441127</v>
      </c>
      <c r="Q533" s="2" t="s">
        <v>370</v>
      </c>
      <c r="R533" s="2" t="n">
        <v>37441068</v>
      </c>
      <c r="S533" s="2" t="s">
        <v>41</v>
      </c>
      <c r="T533" s="2" t="s">
        <v>3866</v>
      </c>
      <c r="U533" s="2" t="s">
        <v>3867</v>
      </c>
      <c r="V533" s="2" t="s">
        <v>3868</v>
      </c>
      <c r="W533" s="2" t="s">
        <v>3867</v>
      </c>
      <c r="X533" s="2" t="s">
        <v>3869</v>
      </c>
    </row>
    <row r="534" customFormat="false" ht="16" hidden="false" customHeight="false" outlineLevel="0" collapsed="false">
      <c r="A534" s="0" t="s">
        <v>3870</v>
      </c>
      <c r="B534" s="0" t="n">
        <v>2.053103</v>
      </c>
      <c r="C534" s="1" t="n">
        <v>1.037806</v>
      </c>
      <c r="D534" s="0" t="n">
        <v>2.053103</v>
      </c>
      <c r="E534" s="0" t="s">
        <v>25</v>
      </c>
      <c r="F534" s="0" t="n">
        <v>2.8678403</v>
      </c>
      <c r="G534" s="1" t="n">
        <v>1.5199647</v>
      </c>
      <c r="H534" s="0" t="n">
        <v>2.8678403</v>
      </c>
      <c r="I534" s="0" t="s">
        <v>25</v>
      </c>
      <c r="J534" s="0" t="s">
        <v>3871</v>
      </c>
      <c r="K534" s="0" t="s">
        <v>3872</v>
      </c>
      <c r="L534" s="2" t="b">
        <f aca="false">FALSE()</f>
        <v>0</v>
      </c>
      <c r="M534" s="2" t="s">
        <v>3873</v>
      </c>
      <c r="N534" s="2" t="n">
        <v>11132</v>
      </c>
      <c r="O534" s="2" t="s">
        <v>3874</v>
      </c>
      <c r="P534" s="2" t="n">
        <v>241538510</v>
      </c>
      <c r="Q534" s="2" t="s">
        <v>83</v>
      </c>
      <c r="R534" s="2" t="n">
        <v>241538451</v>
      </c>
      <c r="S534" s="2" t="s">
        <v>41</v>
      </c>
      <c r="T534" s="2" t="s">
        <v>3875</v>
      </c>
      <c r="U534" s="2" t="s">
        <v>3876</v>
      </c>
      <c r="V534" s="2" t="s">
        <v>3877</v>
      </c>
      <c r="W534" s="2" t="s">
        <v>3876</v>
      </c>
      <c r="X534" s="2" t="s">
        <v>3878</v>
      </c>
    </row>
    <row r="535" customFormat="false" ht="16" hidden="false" customHeight="false" outlineLevel="0" collapsed="false">
      <c r="A535" s="0" t="s">
        <v>3879</v>
      </c>
      <c r="B535" s="0" t="n">
        <v>2.052225</v>
      </c>
      <c r="C535" s="1" t="n">
        <v>1.037189</v>
      </c>
      <c r="D535" s="0" t="n">
        <v>2.052225</v>
      </c>
      <c r="E535" s="0" t="s">
        <v>25</v>
      </c>
      <c r="F535" s="0" t="n">
        <v>4.166862</v>
      </c>
      <c r="G535" s="1" t="n">
        <v>2.0589614</v>
      </c>
      <c r="H535" s="0" t="n">
        <v>4.166862</v>
      </c>
      <c r="I535" s="0" t="s">
        <v>25</v>
      </c>
      <c r="J535" s="0" t="s">
        <v>3880</v>
      </c>
      <c r="K535" s="0" t="s">
        <v>3881</v>
      </c>
      <c r="L535" s="2" t="b">
        <f aca="false">FALSE()</f>
        <v>0</v>
      </c>
      <c r="M535" s="2" t="s">
        <v>3882</v>
      </c>
      <c r="N535" s="2" t="n">
        <v>8446</v>
      </c>
      <c r="O535" s="2" t="s">
        <v>3883</v>
      </c>
      <c r="P535" s="2" t="n">
        <v>74002134</v>
      </c>
      <c r="Q535" s="2" t="s">
        <v>83</v>
      </c>
      <c r="R535" s="2" t="n">
        <v>74002075</v>
      </c>
      <c r="S535" s="2" t="s">
        <v>31</v>
      </c>
      <c r="T535" s="2" t="s">
        <v>3884</v>
      </c>
      <c r="U535" s="2" t="s">
        <v>3885</v>
      </c>
      <c r="V535" s="2" t="s">
        <v>3886</v>
      </c>
      <c r="W535" s="2" t="s">
        <v>3885</v>
      </c>
      <c r="X535" s="2" t="s">
        <v>3887</v>
      </c>
    </row>
    <row r="536" customFormat="false" ht="16" hidden="false" customHeight="false" outlineLevel="0" collapsed="false">
      <c r="A536" s="0" t="s">
        <v>3888</v>
      </c>
      <c r="B536" s="0" t="n">
        <v>2.0486214</v>
      </c>
      <c r="C536" s="1" t="n">
        <v>1.0346534</v>
      </c>
      <c r="D536" s="0" t="n">
        <v>2.0486214</v>
      </c>
      <c r="E536" s="0" t="s">
        <v>25</v>
      </c>
      <c r="F536" s="0" t="n">
        <v>7.6290154</v>
      </c>
      <c r="G536" s="1" t="n">
        <v>2.9314969</v>
      </c>
      <c r="H536" s="0" t="n">
        <v>7.6290154</v>
      </c>
      <c r="I536" s="0" t="s">
        <v>25</v>
      </c>
      <c r="J536" s="0" t="s">
        <v>3889</v>
      </c>
      <c r="K536" s="0" t="s">
        <v>3890</v>
      </c>
      <c r="L536" s="2" t="b">
        <f aca="false">FALSE()</f>
        <v>0</v>
      </c>
      <c r="M536" s="2" t="s">
        <v>3891</v>
      </c>
      <c r="N536" s="2" t="n">
        <v>64343</v>
      </c>
      <c r="O536" s="2" t="s">
        <v>3892</v>
      </c>
      <c r="P536" s="2" t="n">
        <v>28364145</v>
      </c>
      <c r="Q536" s="2" t="s">
        <v>370</v>
      </c>
      <c r="R536" s="2" t="n">
        <v>28364086</v>
      </c>
      <c r="S536" s="2" t="s">
        <v>31</v>
      </c>
      <c r="T536" s="2" t="s">
        <v>3893</v>
      </c>
      <c r="U536" s="2" t="s">
        <v>3894</v>
      </c>
      <c r="V536" s="2" t="s">
        <v>3895</v>
      </c>
      <c r="W536" s="2" t="s">
        <v>3894</v>
      </c>
      <c r="X536" s="2" t="s">
        <v>3896</v>
      </c>
    </row>
    <row r="537" customFormat="false" ht="16" hidden="false" customHeight="false" outlineLevel="0" collapsed="false">
      <c r="A537" s="0" t="s">
        <v>3897</v>
      </c>
      <c r="B537" s="0" t="n">
        <v>2.047232</v>
      </c>
      <c r="C537" s="1" t="n">
        <v>1.0336745</v>
      </c>
      <c r="D537" s="0" t="n">
        <v>2.047232</v>
      </c>
      <c r="E537" s="0" t="s">
        <v>25</v>
      </c>
      <c r="F537" s="0" t="n">
        <v>3.3844717</v>
      </c>
      <c r="G537" s="1" t="n">
        <v>1.7589307</v>
      </c>
      <c r="H537" s="0" t="n">
        <v>3.3844717</v>
      </c>
      <c r="I537" s="0" t="s">
        <v>25</v>
      </c>
      <c r="J537" s="0" t="s">
        <v>3898</v>
      </c>
      <c r="K537" s="0" t="s">
        <v>3899</v>
      </c>
      <c r="L537" s="2" t="b">
        <f aca="false">FALSE()</f>
        <v>0</v>
      </c>
      <c r="M537" s="2" t="s">
        <v>3900</v>
      </c>
      <c r="N537" s="2" t="n">
        <v>100287879</v>
      </c>
      <c r="P537" s="2" t="n">
        <v>64064096</v>
      </c>
      <c r="Q537" s="2" t="s">
        <v>370</v>
      </c>
      <c r="R537" s="2" t="n">
        <v>64064037</v>
      </c>
      <c r="S537" s="2" t="s">
        <v>31</v>
      </c>
      <c r="T537" s="2" t="s">
        <v>3901</v>
      </c>
      <c r="V537" s="2" t="s">
        <v>3902</v>
      </c>
      <c r="W537" s="2" t="s">
        <v>3903</v>
      </c>
      <c r="X537" s="2" t="s">
        <v>3904</v>
      </c>
    </row>
    <row r="538" customFormat="false" ht="16" hidden="false" customHeight="false" outlineLevel="0" collapsed="false">
      <c r="A538" s="0" t="s">
        <v>3905</v>
      </c>
      <c r="B538" s="0" t="n">
        <v>2.0468397</v>
      </c>
      <c r="C538" s="1" t="n">
        <v>1.0333982</v>
      </c>
      <c r="D538" s="0" t="n">
        <v>2.0468397</v>
      </c>
      <c r="E538" s="0" t="s">
        <v>25</v>
      </c>
      <c r="F538" s="0" t="n">
        <v>7.0438366</v>
      </c>
      <c r="G538" s="1" t="n">
        <v>2.8163614</v>
      </c>
      <c r="H538" s="0" t="n">
        <v>7.0438366</v>
      </c>
      <c r="I538" s="0" t="s">
        <v>25</v>
      </c>
      <c r="J538" s="0" t="s">
        <v>3906</v>
      </c>
      <c r="K538" s="0" t="s">
        <v>3907</v>
      </c>
      <c r="L538" s="2" t="b">
        <f aca="false">FALSE()</f>
        <v>0</v>
      </c>
      <c r="M538" s="2" t="s">
        <v>3908</v>
      </c>
      <c r="N538" s="2" t="n">
        <v>84668</v>
      </c>
      <c r="O538" s="2" t="s">
        <v>3909</v>
      </c>
      <c r="P538" s="2" t="n">
        <v>22983499</v>
      </c>
      <c r="Q538" s="2" t="s">
        <v>213</v>
      </c>
      <c r="R538" s="2" t="n">
        <v>22983440</v>
      </c>
      <c r="S538" s="2" t="s">
        <v>31</v>
      </c>
      <c r="T538" s="2" t="s">
        <v>3910</v>
      </c>
      <c r="U538" s="2" t="s">
        <v>3911</v>
      </c>
      <c r="V538" s="2" t="s">
        <v>3912</v>
      </c>
      <c r="W538" s="2" t="s">
        <v>3911</v>
      </c>
      <c r="X538" s="2" t="s">
        <v>3913</v>
      </c>
    </row>
    <row r="539" customFormat="false" ht="16" hidden="false" customHeight="false" outlineLevel="0" collapsed="false">
      <c r="A539" s="0" t="s">
        <v>3914</v>
      </c>
      <c r="B539" s="0" t="n">
        <v>2.041367</v>
      </c>
      <c r="C539" s="1" t="n">
        <v>1.0295355</v>
      </c>
      <c r="D539" s="0" t="n">
        <v>2.041367</v>
      </c>
      <c r="E539" s="0" t="s">
        <v>25</v>
      </c>
      <c r="F539" s="0" t="n">
        <v>2.0117104</v>
      </c>
      <c r="G539" s="1" t="n">
        <v>1.0084226</v>
      </c>
      <c r="H539" s="0" t="n">
        <v>2.0117104</v>
      </c>
      <c r="I539" s="0" t="s">
        <v>25</v>
      </c>
      <c r="J539" s="0" t="s">
        <v>3915</v>
      </c>
      <c r="K539" s="0" t="s">
        <v>3916</v>
      </c>
      <c r="L539" s="2" t="b">
        <f aca="false">FALSE()</f>
        <v>0</v>
      </c>
      <c r="M539" s="2" t="s">
        <v>3917</v>
      </c>
      <c r="N539" s="2" t="n">
        <v>144811</v>
      </c>
      <c r="P539" s="2" t="n">
        <v>44464390</v>
      </c>
      <c r="Q539" s="2" t="s">
        <v>270</v>
      </c>
      <c r="R539" s="2" t="n">
        <v>44464331</v>
      </c>
      <c r="S539" s="2" t="s">
        <v>41</v>
      </c>
      <c r="T539" s="2" t="s">
        <v>326</v>
      </c>
      <c r="U539" s="2" t="s">
        <v>3918</v>
      </c>
      <c r="V539" s="2" t="s">
        <v>3919</v>
      </c>
      <c r="W539" s="2" t="s">
        <v>3918</v>
      </c>
      <c r="X539" s="2" t="s">
        <v>3920</v>
      </c>
    </row>
    <row r="540" customFormat="false" ht="16" hidden="false" customHeight="false" outlineLevel="0" collapsed="false">
      <c r="A540" s="0" t="s">
        <v>3921</v>
      </c>
      <c r="B540" s="0" t="n">
        <v>2.0407422</v>
      </c>
      <c r="C540" s="1" t="n">
        <v>1.029094</v>
      </c>
      <c r="D540" s="0" t="n">
        <v>2.0407422</v>
      </c>
      <c r="E540" s="0" t="s">
        <v>25</v>
      </c>
      <c r="F540" s="0" t="n">
        <v>2.723549</v>
      </c>
      <c r="G540" s="1" t="n">
        <v>1.4454877</v>
      </c>
      <c r="H540" s="0" t="n">
        <v>2.723549</v>
      </c>
      <c r="I540" s="0" t="s">
        <v>25</v>
      </c>
      <c r="J540" s="0" t="s">
        <v>3922</v>
      </c>
      <c r="K540" s="0" t="s">
        <v>3923</v>
      </c>
      <c r="L540" s="2" t="b">
        <f aca="false">FALSE()</f>
        <v>0</v>
      </c>
      <c r="M540" s="2" t="s">
        <v>3924</v>
      </c>
      <c r="N540" s="2" t="n">
        <v>1809</v>
      </c>
      <c r="O540" s="2" t="s">
        <v>3925</v>
      </c>
      <c r="P540" s="2" t="n">
        <v>146852301</v>
      </c>
      <c r="Q540" s="2" t="s">
        <v>185</v>
      </c>
      <c r="R540" s="2" t="n">
        <v>146852242</v>
      </c>
      <c r="S540" s="2" t="s">
        <v>31</v>
      </c>
      <c r="T540" s="2" t="s">
        <v>186</v>
      </c>
      <c r="V540" s="2" t="s">
        <v>3926</v>
      </c>
    </row>
    <row r="541" customFormat="false" ht="16" hidden="false" customHeight="false" outlineLevel="0" collapsed="false">
      <c r="A541" s="0" t="s">
        <v>3927</v>
      </c>
      <c r="B541" s="0" t="n">
        <v>2.0390377</v>
      </c>
      <c r="C541" s="1" t="n">
        <v>1.0278885</v>
      </c>
      <c r="D541" s="0" t="n">
        <v>2.0390377</v>
      </c>
      <c r="E541" s="0" t="s">
        <v>25</v>
      </c>
      <c r="F541" s="0" t="n">
        <v>3.231734</v>
      </c>
      <c r="G541" s="1" t="n">
        <v>1.6923084</v>
      </c>
      <c r="H541" s="0" t="n">
        <v>3.231734</v>
      </c>
      <c r="I541" s="0" t="s">
        <v>25</v>
      </c>
      <c r="J541" s="0" t="s">
        <v>3928</v>
      </c>
      <c r="K541" s="0" t="s">
        <v>3929</v>
      </c>
      <c r="L541" s="2" t="b">
        <f aca="false">FALSE()</f>
        <v>0</v>
      </c>
      <c r="M541" s="2" t="s">
        <v>3930</v>
      </c>
      <c r="N541" s="2" t="n">
        <v>10161</v>
      </c>
      <c r="O541" s="2" t="s">
        <v>3931</v>
      </c>
      <c r="P541" s="2" t="n">
        <v>48985730</v>
      </c>
      <c r="Q541" s="2" t="s">
        <v>270</v>
      </c>
      <c r="R541" s="2" t="n">
        <v>48985671</v>
      </c>
      <c r="S541" s="2" t="s">
        <v>31</v>
      </c>
      <c r="T541" s="2" t="s">
        <v>3932</v>
      </c>
      <c r="U541" s="2" t="s">
        <v>3933</v>
      </c>
      <c r="V541" s="2" t="s">
        <v>3934</v>
      </c>
      <c r="W541" s="2" t="s">
        <v>3933</v>
      </c>
      <c r="X541" s="2" t="s">
        <v>3935</v>
      </c>
    </row>
    <row r="542" customFormat="false" ht="16" hidden="false" customHeight="false" outlineLevel="0" collapsed="false">
      <c r="A542" s="0" t="s">
        <v>3936</v>
      </c>
      <c r="B542" s="0" t="n">
        <v>2.0388803</v>
      </c>
      <c r="C542" s="1" t="n">
        <v>1.0277772</v>
      </c>
      <c r="D542" s="0" t="n">
        <v>2.0388803</v>
      </c>
      <c r="E542" s="0" t="s">
        <v>25</v>
      </c>
      <c r="F542" s="0" t="n">
        <v>2.7547488</v>
      </c>
      <c r="G542" s="1" t="n">
        <v>1.4619207</v>
      </c>
      <c r="H542" s="0" t="n">
        <v>2.7547488</v>
      </c>
      <c r="I542" s="0" t="s">
        <v>25</v>
      </c>
      <c r="J542" s="0" t="s">
        <v>3937</v>
      </c>
      <c r="K542" s="0" t="s">
        <v>3938</v>
      </c>
      <c r="L542" s="2" t="b">
        <f aca="false">FALSE()</f>
        <v>0</v>
      </c>
      <c r="M542" s="2" t="s">
        <v>3939</v>
      </c>
      <c r="N542" s="2" t="n">
        <v>133746</v>
      </c>
      <c r="O542" s="2" t="s">
        <v>3940</v>
      </c>
      <c r="P542" s="2" t="n">
        <v>78617868</v>
      </c>
      <c r="Q542" s="2" t="s">
        <v>185</v>
      </c>
      <c r="R542" s="2" t="n">
        <v>78617809</v>
      </c>
      <c r="S542" s="2" t="s">
        <v>41</v>
      </c>
      <c r="T542" s="2" t="s">
        <v>3941</v>
      </c>
      <c r="U542" s="2" t="s">
        <v>3942</v>
      </c>
      <c r="V542" s="2" t="s">
        <v>3943</v>
      </c>
      <c r="W542" s="2" t="s">
        <v>3942</v>
      </c>
      <c r="X542" s="2" t="s">
        <v>3944</v>
      </c>
    </row>
    <row r="543" customFormat="false" ht="16" hidden="false" customHeight="false" outlineLevel="0" collapsed="false">
      <c r="A543" s="0" t="s">
        <v>3945</v>
      </c>
      <c r="B543" s="0" t="n">
        <v>2.0385349</v>
      </c>
      <c r="C543" s="1" t="n">
        <v>1.0275326</v>
      </c>
      <c r="D543" s="0" t="n">
        <v>2.0385349</v>
      </c>
      <c r="E543" s="0" t="s">
        <v>25</v>
      </c>
      <c r="F543" s="0" t="n">
        <v>7.1076407</v>
      </c>
      <c r="G543" s="1" t="n">
        <v>2.8293707</v>
      </c>
      <c r="H543" s="0" t="n">
        <v>7.1076407</v>
      </c>
      <c r="I543" s="0" t="s">
        <v>25</v>
      </c>
      <c r="J543" s="0" t="s">
        <v>3946</v>
      </c>
      <c r="K543" s="0" t="s">
        <v>3947</v>
      </c>
      <c r="L543" s="2" t="b">
        <f aca="false">FALSE()</f>
        <v>0</v>
      </c>
      <c r="M543" s="2" t="s">
        <v>3948</v>
      </c>
      <c r="N543" s="2" t="n">
        <v>141</v>
      </c>
      <c r="O543" s="2" t="s">
        <v>3949</v>
      </c>
      <c r="P543" s="2" t="n">
        <v>119308787</v>
      </c>
      <c r="Q543" s="2" t="s">
        <v>370</v>
      </c>
      <c r="R543" s="2" t="n">
        <v>119308728</v>
      </c>
      <c r="S543" s="2" t="s">
        <v>41</v>
      </c>
      <c r="T543" s="2" t="s">
        <v>3182</v>
      </c>
      <c r="U543" s="2" t="s">
        <v>3950</v>
      </c>
      <c r="V543" s="2" t="s">
        <v>3951</v>
      </c>
      <c r="W543" s="2" t="s">
        <v>3950</v>
      </c>
      <c r="X543" s="2" t="s">
        <v>3952</v>
      </c>
    </row>
    <row r="544" customFormat="false" ht="16" hidden="false" customHeight="false" outlineLevel="0" collapsed="false">
      <c r="A544" s="0" t="s">
        <v>3953</v>
      </c>
      <c r="B544" s="0" t="n">
        <v>2.038308</v>
      </c>
      <c r="C544" s="1" t="n">
        <v>1.027372</v>
      </c>
      <c r="D544" s="0" t="n">
        <v>2.038308</v>
      </c>
      <c r="E544" s="0" t="s">
        <v>25</v>
      </c>
      <c r="F544" s="0" t="n">
        <v>5.0631065</v>
      </c>
      <c r="G544" s="1" t="n">
        <v>2.3400228</v>
      </c>
      <c r="H544" s="0" t="n">
        <v>5.0631065</v>
      </c>
      <c r="I544" s="0" t="s">
        <v>25</v>
      </c>
      <c r="J544" s="0" t="s">
        <v>3954</v>
      </c>
      <c r="K544" s="0" t="s">
        <v>3955</v>
      </c>
      <c r="L544" s="2" t="b">
        <f aca="false">FALSE()</f>
        <v>0</v>
      </c>
      <c r="M544" s="2" t="s">
        <v>3956</v>
      </c>
      <c r="N544" s="2" t="n">
        <v>7780</v>
      </c>
      <c r="O544" s="2" t="s">
        <v>3957</v>
      </c>
      <c r="P544" s="2" t="n">
        <v>26364697</v>
      </c>
      <c r="Q544" s="2" t="s">
        <v>61</v>
      </c>
      <c r="R544" s="2" t="n">
        <v>26364638</v>
      </c>
      <c r="S544" s="2" t="s">
        <v>31</v>
      </c>
      <c r="T544" s="2" t="s">
        <v>1745</v>
      </c>
      <c r="U544" s="2" t="s">
        <v>3958</v>
      </c>
      <c r="V544" s="2" t="s">
        <v>3959</v>
      </c>
      <c r="W544" s="2" t="s">
        <v>3958</v>
      </c>
      <c r="X544" s="2" t="s">
        <v>3960</v>
      </c>
    </row>
    <row r="545" customFormat="false" ht="16" hidden="false" customHeight="false" outlineLevel="0" collapsed="false">
      <c r="A545" s="0" t="s">
        <v>3961</v>
      </c>
      <c r="B545" s="0" t="n">
        <v>2.0356958</v>
      </c>
      <c r="C545" s="1" t="n">
        <v>1.025522</v>
      </c>
      <c r="D545" s="0" t="n">
        <v>2.0356958</v>
      </c>
      <c r="E545" s="0" t="s">
        <v>25</v>
      </c>
      <c r="F545" s="0" t="n">
        <v>2.5531044</v>
      </c>
      <c r="G545" s="1" t="n">
        <v>1.3522525</v>
      </c>
      <c r="H545" s="0" t="n">
        <v>2.5531044</v>
      </c>
      <c r="I545" s="0" t="s">
        <v>25</v>
      </c>
      <c r="J545" s="0" t="s">
        <v>3962</v>
      </c>
      <c r="K545" s="0" t="s">
        <v>3963</v>
      </c>
      <c r="L545" s="2" t="b">
        <f aca="false">FALSE()</f>
        <v>0</v>
      </c>
      <c r="M545" s="2" t="s">
        <v>3964</v>
      </c>
      <c r="N545" s="2" t="n">
        <v>1543</v>
      </c>
      <c r="O545" s="2" t="s">
        <v>3965</v>
      </c>
      <c r="P545" s="2" t="n">
        <v>75012621</v>
      </c>
      <c r="Q545" s="2" t="s">
        <v>225</v>
      </c>
      <c r="R545" s="2" t="n">
        <v>75012562</v>
      </c>
      <c r="S545" s="2" t="s">
        <v>31</v>
      </c>
      <c r="T545" s="2" t="s">
        <v>226</v>
      </c>
      <c r="U545" s="2" t="s">
        <v>3966</v>
      </c>
      <c r="V545" s="2" t="s">
        <v>3967</v>
      </c>
      <c r="W545" s="2" t="s">
        <v>3966</v>
      </c>
      <c r="X545" s="2" t="s">
        <v>3968</v>
      </c>
    </row>
    <row r="546" customFormat="false" ht="16" hidden="false" customHeight="false" outlineLevel="0" collapsed="false">
      <c r="A546" s="0" t="s">
        <v>3969</v>
      </c>
      <c r="B546" s="0" t="n">
        <v>2.033277</v>
      </c>
      <c r="C546" s="1" t="n">
        <v>1.0238068</v>
      </c>
      <c r="D546" s="0" t="n">
        <v>2.033277</v>
      </c>
      <c r="E546" s="0" t="s">
        <v>25</v>
      </c>
      <c r="F546" s="0" t="n">
        <v>11.895982</v>
      </c>
      <c r="G546" s="1" t="n">
        <v>3.5724025</v>
      </c>
      <c r="H546" s="0" t="n">
        <v>11.895982</v>
      </c>
      <c r="I546" s="0" t="s">
        <v>25</v>
      </c>
      <c r="J546" s="0" t="s">
        <v>3970</v>
      </c>
      <c r="K546" s="0" t="s">
        <v>3971</v>
      </c>
      <c r="L546" s="2" t="b">
        <f aca="false">FALSE()</f>
        <v>0</v>
      </c>
      <c r="M546" s="2" t="s">
        <v>3972</v>
      </c>
      <c r="N546" s="2" t="n">
        <v>79789</v>
      </c>
      <c r="O546" s="2" t="s">
        <v>3973</v>
      </c>
      <c r="P546" s="2" t="n">
        <v>95648676</v>
      </c>
      <c r="Q546" s="2" t="s">
        <v>412</v>
      </c>
      <c r="R546" s="2" t="n">
        <v>95648617</v>
      </c>
      <c r="S546" s="2" t="s">
        <v>31</v>
      </c>
      <c r="T546" s="2" t="s">
        <v>1498</v>
      </c>
      <c r="U546" s="2" t="s">
        <v>3974</v>
      </c>
      <c r="V546" s="2" t="s">
        <v>3975</v>
      </c>
      <c r="W546" s="2" t="s">
        <v>3974</v>
      </c>
      <c r="X546" s="2" t="s">
        <v>3976</v>
      </c>
    </row>
    <row r="547" customFormat="false" ht="16" hidden="false" customHeight="false" outlineLevel="0" collapsed="false">
      <c r="A547" s="0" t="s">
        <v>3977</v>
      </c>
      <c r="B547" s="0" t="n">
        <v>2.0330477</v>
      </c>
      <c r="C547" s="1" t="n">
        <v>1.023644</v>
      </c>
      <c r="D547" s="0" t="n">
        <v>2.0330477</v>
      </c>
      <c r="E547" s="0" t="s">
        <v>25</v>
      </c>
      <c r="F547" s="0" t="n">
        <v>2.2156508</v>
      </c>
      <c r="G547" s="1" t="n">
        <v>1.1477306</v>
      </c>
      <c r="H547" s="0" t="n">
        <v>2.2156508</v>
      </c>
      <c r="I547" s="0" t="s">
        <v>25</v>
      </c>
      <c r="J547" s="0" t="s">
        <v>3978</v>
      </c>
      <c r="K547" s="0" t="s">
        <v>3979</v>
      </c>
      <c r="L547" s="2" t="b">
        <f aca="false">FALSE()</f>
        <v>0</v>
      </c>
      <c r="M547" s="2" t="s">
        <v>3980</v>
      </c>
      <c r="N547" s="2" t="n">
        <v>80319</v>
      </c>
      <c r="O547" s="2" t="s">
        <v>3981</v>
      </c>
      <c r="P547" s="2" t="n">
        <v>105393495</v>
      </c>
      <c r="Q547" s="2" t="s">
        <v>71</v>
      </c>
      <c r="R547" s="2" t="n">
        <v>105393436</v>
      </c>
      <c r="S547" s="2" t="s">
        <v>31</v>
      </c>
      <c r="T547" s="2" t="s">
        <v>3982</v>
      </c>
      <c r="U547" s="2" t="s">
        <v>3983</v>
      </c>
      <c r="V547" s="2" t="s">
        <v>3984</v>
      </c>
      <c r="W547" s="2" t="s">
        <v>3983</v>
      </c>
      <c r="X547" s="2" t="s">
        <v>3985</v>
      </c>
    </row>
    <row r="548" customFormat="false" ht="16" hidden="false" customHeight="false" outlineLevel="0" collapsed="false">
      <c r="A548" s="0" t="s">
        <v>3986</v>
      </c>
      <c r="B548" s="0" t="n">
        <v>2.0298736</v>
      </c>
      <c r="C548" s="1" t="n">
        <v>1.02139</v>
      </c>
      <c r="D548" s="0" t="n">
        <v>2.0298736</v>
      </c>
      <c r="E548" s="0" t="s">
        <v>25</v>
      </c>
      <c r="F548" s="0" t="n">
        <v>20.957777</v>
      </c>
      <c r="G548" s="1" t="n">
        <v>4.389414</v>
      </c>
      <c r="H548" s="0" t="n">
        <v>20.957777</v>
      </c>
      <c r="I548" s="0" t="s">
        <v>25</v>
      </c>
      <c r="J548" s="0" t="s">
        <v>3987</v>
      </c>
      <c r="K548" s="0" t="s">
        <v>3988</v>
      </c>
      <c r="L548" s="2" t="b">
        <f aca="false">FALSE()</f>
        <v>0</v>
      </c>
      <c r="M548" s="2" t="s">
        <v>3989</v>
      </c>
      <c r="N548" s="2" t="n">
        <v>563</v>
      </c>
      <c r="O548" s="2" t="s">
        <v>3990</v>
      </c>
      <c r="P548" s="2" t="n">
        <v>99564778</v>
      </c>
      <c r="Q548" s="2" t="s">
        <v>213</v>
      </c>
      <c r="R548" s="2" t="n">
        <v>99564719</v>
      </c>
      <c r="S548" s="2" t="s">
        <v>31</v>
      </c>
      <c r="T548" s="2" t="s">
        <v>464</v>
      </c>
      <c r="U548" s="2" t="s">
        <v>3991</v>
      </c>
      <c r="V548" s="2" t="s">
        <v>3992</v>
      </c>
      <c r="W548" s="2" t="s">
        <v>3991</v>
      </c>
      <c r="X548" s="2" t="s">
        <v>3993</v>
      </c>
    </row>
    <row r="549" customFormat="false" ht="16" hidden="false" customHeight="false" outlineLevel="0" collapsed="false">
      <c r="A549" s="0" t="s">
        <v>3994</v>
      </c>
      <c r="B549" s="0" t="n">
        <v>2.0282657</v>
      </c>
      <c r="C549" s="1" t="n">
        <v>1.0202467</v>
      </c>
      <c r="D549" s="0" t="n">
        <v>2.0282657</v>
      </c>
      <c r="E549" s="0" t="s">
        <v>25</v>
      </c>
      <c r="F549" s="0" t="n">
        <v>19.538788</v>
      </c>
      <c r="G549" s="1" t="n">
        <v>4.288269</v>
      </c>
      <c r="H549" s="0" t="n">
        <v>19.538788</v>
      </c>
      <c r="I549" s="0" t="s">
        <v>25</v>
      </c>
      <c r="L549" s="2" t="b">
        <f aca="false">FALSE()</f>
        <v>0</v>
      </c>
      <c r="P549" s="2" t="n">
        <v>46606696</v>
      </c>
      <c r="Q549" s="2" t="s">
        <v>195</v>
      </c>
      <c r="R549" s="2" t="n">
        <v>46606637</v>
      </c>
      <c r="S549" s="2" t="s">
        <v>41</v>
      </c>
      <c r="T549" s="2" t="s">
        <v>3995</v>
      </c>
      <c r="V549" s="2" t="s">
        <v>3996</v>
      </c>
    </row>
    <row r="550" customFormat="false" ht="16" hidden="false" customHeight="false" outlineLevel="0" collapsed="false">
      <c r="A550" s="0" t="s">
        <v>3997</v>
      </c>
      <c r="B550" s="0" t="n">
        <v>2.0280075</v>
      </c>
      <c r="C550" s="1" t="n">
        <v>1.0200629</v>
      </c>
      <c r="D550" s="0" t="n">
        <v>2.0280075</v>
      </c>
      <c r="E550" s="0" t="s">
        <v>25</v>
      </c>
      <c r="F550" s="0" t="n">
        <v>3.854419</v>
      </c>
      <c r="G550" s="1" t="n">
        <v>1.9465134</v>
      </c>
      <c r="H550" s="0" t="n">
        <v>3.854419</v>
      </c>
      <c r="I550" s="0" t="s">
        <v>25</v>
      </c>
      <c r="L550" s="2" t="b">
        <f aca="false">FALSE()</f>
        <v>0</v>
      </c>
      <c r="M550" s="2" t="s">
        <v>3998</v>
      </c>
      <c r="P550" s="2" t="n">
        <v>51095345</v>
      </c>
      <c r="Q550" s="2" t="s">
        <v>270</v>
      </c>
      <c r="R550" s="2" t="n">
        <v>51095286</v>
      </c>
      <c r="S550" s="2" t="s">
        <v>31</v>
      </c>
      <c r="T550" s="2" t="s">
        <v>3999</v>
      </c>
      <c r="V550" s="2" t="s">
        <v>4000</v>
      </c>
      <c r="X550" s="2" t="s">
        <v>4001</v>
      </c>
    </row>
    <row r="551" customFormat="false" ht="16" hidden="false" customHeight="false" outlineLevel="0" collapsed="false">
      <c r="A551" s="0" t="s">
        <v>4002</v>
      </c>
      <c r="B551" s="0" t="n">
        <v>2.0234458</v>
      </c>
      <c r="C551" s="1" t="n">
        <v>1.0168142</v>
      </c>
      <c r="D551" s="0" t="n">
        <v>2.0234458</v>
      </c>
      <c r="E551" s="0" t="s">
        <v>25</v>
      </c>
      <c r="F551" s="0" t="n">
        <v>3.4807637</v>
      </c>
      <c r="G551" s="1" t="n">
        <v>1.7994039</v>
      </c>
      <c r="H551" s="0" t="n">
        <v>3.4807637</v>
      </c>
      <c r="I551" s="0" t="s">
        <v>25</v>
      </c>
      <c r="J551" s="0" t="s">
        <v>4003</v>
      </c>
      <c r="K551" s="0" t="s">
        <v>4004</v>
      </c>
      <c r="L551" s="2" t="b">
        <f aca="false">FALSE()</f>
        <v>0</v>
      </c>
      <c r="M551" s="2" t="s">
        <v>4005</v>
      </c>
      <c r="N551" s="2" t="n">
        <v>1326</v>
      </c>
      <c r="O551" s="2" t="s">
        <v>4006</v>
      </c>
      <c r="P551" s="2" t="n">
        <v>30728357</v>
      </c>
      <c r="Q551" s="2" t="s">
        <v>101</v>
      </c>
      <c r="R551" s="2" t="n">
        <v>30728298</v>
      </c>
      <c r="S551" s="2" t="s">
        <v>41</v>
      </c>
      <c r="T551" s="2" t="s">
        <v>4007</v>
      </c>
      <c r="U551" s="2" t="s">
        <v>4008</v>
      </c>
      <c r="V551" s="2" t="s">
        <v>4009</v>
      </c>
    </row>
    <row r="552" customFormat="false" ht="16" hidden="false" customHeight="false" outlineLevel="0" collapsed="false">
      <c r="A552" s="0" t="s">
        <v>4010</v>
      </c>
      <c r="B552" s="0" t="n">
        <v>2.017626</v>
      </c>
      <c r="C552" s="1" t="n">
        <v>1.0126588</v>
      </c>
      <c r="D552" s="0" t="n">
        <v>2.017626</v>
      </c>
      <c r="E552" s="0" t="s">
        <v>25</v>
      </c>
      <c r="F552" s="0" t="n">
        <v>47.525883</v>
      </c>
      <c r="G552" s="1" t="n">
        <v>5.5706415</v>
      </c>
      <c r="H552" s="0" t="n">
        <v>47.525883</v>
      </c>
      <c r="I552" s="0" t="s">
        <v>25</v>
      </c>
      <c r="J552" s="0" t="s">
        <v>4011</v>
      </c>
      <c r="K552" s="0" t="s">
        <v>4012</v>
      </c>
      <c r="L552" s="2" t="b">
        <f aca="false">FALSE()</f>
        <v>0</v>
      </c>
      <c r="M552" s="2" t="s">
        <v>4013</v>
      </c>
      <c r="N552" s="2" t="n">
        <v>11120</v>
      </c>
      <c r="O552" s="2" t="s">
        <v>4014</v>
      </c>
      <c r="P552" s="2" t="n">
        <v>26469831</v>
      </c>
      <c r="Q552" s="2" t="s">
        <v>335</v>
      </c>
      <c r="R552" s="2" t="n">
        <v>26469772</v>
      </c>
      <c r="S552" s="2" t="s">
        <v>41</v>
      </c>
      <c r="T552" s="2" t="s">
        <v>2692</v>
      </c>
      <c r="U552" s="2" t="s">
        <v>4015</v>
      </c>
      <c r="V552" s="2" t="s">
        <v>4016</v>
      </c>
      <c r="W552" s="2" t="s">
        <v>4015</v>
      </c>
      <c r="X552" s="2" t="s">
        <v>4017</v>
      </c>
    </row>
    <row r="553" customFormat="false" ht="16" hidden="false" customHeight="false" outlineLevel="0" collapsed="false">
      <c r="A553" s="0" t="s">
        <v>4018</v>
      </c>
      <c r="B553" s="0" t="n">
        <v>2.017055</v>
      </c>
      <c r="C553" s="1" t="n">
        <v>1.0122504</v>
      </c>
      <c r="D553" s="0" t="n">
        <v>2.017055</v>
      </c>
      <c r="E553" s="0" t="s">
        <v>25</v>
      </c>
      <c r="F553" s="0" t="n">
        <v>2.1129327</v>
      </c>
      <c r="G553" s="1" t="n">
        <v>1.0792468</v>
      </c>
      <c r="H553" s="0" t="n">
        <v>2.1129327</v>
      </c>
      <c r="I553" s="0" t="s">
        <v>25</v>
      </c>
      <c r="J553" s="0" t="s">
        <v>4019</v>
      </c>
      <c r="K553" s="0" t="s">
        <v>4020</v>
      </c>
      <c r="L553" s="2" t="b">
        <f aca="false">FALSE()</f>
        <v>0</v>
      </c>
      <c r="M553" s="2" t="s">
        <v>4021</v>
      </c>
      <c r="N553" s="2" t="n">
        <v>57103</v>
      </c>
      <c r="O553" s="2" t="s">
        <v>4022</v>
      </c>
      <c r="P553" s="2" t="n">
        <v>4469117</v>
      </c>
      <c r="Q553" s="2" t="s">
        <v>747</v>
      </c>
      <c r="R553" s="2" t="n">
        <v>4469058</v>
      </c>
      <c r="S553" s="2" t="s">
        <v>41</v>
      </c>
      <c r="T553" s="2" t="s">
        <v>3064</v>
      </c>
      <c r="U553" s="2" t="s">
        <v>4023</v>
      </c>
      <c r="V553" s="2" t="s">
        <v>4024</v>
      </c>
      <c r="W553" s="2" t="s">
        <v>4023</v>
      </c>
      <c r="X553" s="2" t="s">
        <v>4025</v>
      </c>
    </row>
    <row r="554" customFormat="false" ht="16" hidden="false" customHeight="false" outlineLevel="0" collapsed="false">
      <c r="A554" s="0" t="s">
        <v>4026</v>
      </c>
      <c r="B554" s="0" t="n">
        <v>2.0160246</v>
      </c>
      <c r="C554" s="1" t="n">
        <v>1.0115132</v>
      </c>
      <c r="D554" s="0" t="n">
        <v>2.0160246</v>
      </c>
      <c r="E554" s="0" t="s">
        <v>25</v>
      </c>
      <c r="F554" s="0" t="n">
        <v>2.1042871</v>
      </c>
      <c r="G554" s="1" t="n">
        <v>1.0733316</v>
      </c>
      <c r="H554" s="0" t="n">
        <v>2.1042871</v>
      </c>
      <c r="I554" s="0" t="s">
        <v>25</v>
      </c>
      <c r="J554" s="0" t="s">
        <v>2737</v>
      </c>
      <c r="K554" s="0" t="s">
        <v>2738</v>
      </c>
      <c r="L554" s="2" t="b">
        <f aca="false">FALSE()</f>
        <v>0</v>
      </c>
      <c r="M554" s="2" t="s">
        <v>4027</v>
      </c>
      <c r="N554" s="2" t="n">
        <v>84293</v>
      </c>
      <c r="O554" s="2" t="s">
        <v>2740</v>
      </c>
      <c r="P554" s="2" t="n">
        <v>82191949</v>
      </c>
      <c r="Q554" s="2" t="s">
        <v>101</v>
      </c>
      <c r="R554" s="2" t="n">
        <v>82191890</v>
      </c>
      <c r="S554" s="2" t="s">
        <v>41</v>
      </c>
      <c r="T554" s="2" t="s">
        <v>2741</v>
      </c>
      <c r="U554" s="2" t="s">
        <v>4028</v>
      </c>
      <c r="V554" s="2" t="s">
        <v>4029</v>
      </c>
      <c r="W554" s="2" t="s">
        <v>4028</v>
      </c>
      <c r="X554" s="2" t="s">
        <v>2744</v>
      </c>
    </row>
    <row r="555" customFormat="false" ht="16" hidden="false" customHeight="false" outlineLevel="0" collapsed="false">
      <c r="A555" s="0" t="s">
        <v>4030</v>
      </c>
      <c r="B555" s="0" t="n">
        <v>2.0156436</v>
      </c>
      <c r="C555" s="1" t="n">
        <v>1.0112405</v>
      </c>
      <c r="D555" s="0" t="n">
        <v>2.0156436</v>
      </c>
      <c r="E555" s="0" t="s">
        <v>25</v>
      </c>
      <c r="F555" s="0" t="n">
        <v>7.644929</v>
      </c>
      <c r="G555" s="1" t="n">
        <v>2.934503</v>
      </c>
      <c r="H555" s="0" t="n">
        <v>7.644929</v>
      </c>
      <c r="I555" s="0" t="s">
        <v>25</v>
      </c>
      <c r="J555" s="0" t="s">
        <v>4031</v>
      </c>
      <c r="K555" s="0" t="s">
        <v>4032</v>
      </c>
      <c r="L555" s="2" t="b">
        <f aca="false">FALSE()</f>
        <v>0</v>
      </c>
      <c r="M555" s="2" t="s">
        <v>4033</v>
      </c>
      <c r="N555" s="2" t="n">
        <v>8809</v>
      </c>
      <c r="O555" s="2" t="s">
        <v>4034</v>
      </c>
      <c r="P555" s="2" t="n">
        <v>102984527</v>
      </c>
      <c r="Q555" s="2" t="s">
        <v>83</v>
      </c>
      <c r="R555" s="2" t="n">
        <v>102984468</v>
      </c>
      <c r="S555" s="2" t="s">
        <v>41</v>
      </c>
      <c r="T555" s="2" t="s">
        <v>4035</v>
      </c>
      <c r="U555" s="2" t="s">
        <v>4036</v>
      </c>
      <c r="V555" s="2" t="s">
        <v>4037</v>
      </c>
      <c r="W555" s="2" t="s">
        <v>4036</v>
      </c>
      <c r="X555" s="2" t="s">
        <v>4038</v>
      </c>
    </row>
    <row r="556" customFormat="false" ht="16" hidden="false" customHeight="false" outlineLevel="0" collapsed="false">
      <c r="A556" s="0" t="s">
        <v>4039</v>
      </c>
      <c r="B556" s="0" t="n">
        <v>2.0140846</v>
      </c>
      <c r="C556" s="1" t="n">
        <v>1.0101242</v>
      </c>
      <c r="D556" s="0" t="n">
        <v>2.0140846</v>
      </c>
      <c r="E556" s="0" t="s">
        <v>25</v>
      </c>
      <c r="F556" s="0" t="n">
        <v>3.6255734</v>
      </c>
      <c r="G556" s="1" t="n">
        <v>1.8582091</v>
      </c>
      <c r="H556" s="0" t="n">
        <v>3.6255734</v>
      </c>
      <c r="I556" s="0" t="s">
        <v>25</v>
      </c>
      <c r="J556" s="0" t="s">
        <v>4031</v>
      </c>
      <c r="K556" s="0" t="s">
        <v>4032</v>
      </c>
      <c r="L556" s="2" t="b">
        <f aca="false">FALSE()</f>
        <v>0</v>
      </c>
      <c r="M556" s="2" t="s">
        <v>4033</v>
      </c>
      <c r="N556" s="2" t="n">
        <v>8809</v>
      </c>
      <c r="O556" s="2" t="s">
        <v>4034</v>
      </c>
      <c r="P556" s="2" t="n">
        <v>103013326</v>
      </c>
      <c r="Q556" s="2" t="s">
        <v>83</v>
      </c>
      <c r="R556" s="2" t="n">
        <v>103013267</v>
      </c>
      <c r="S556" s="2" t="s">
        <v>41</v>
      </c>
      <c r="T556" s="2" t="s">
        <v>4035</v>
      </c>
      <c r="U556" s="2" t="s">
        <v>4036</v>
      </c>
      <c r="V556" s="2" t="s">
        <v>4040</v>
      </c>
      <c r="W556" s="2" t="s">
        <v>4036</v>
      </c>
      <c r="X556" s="2" t="s">
        <v>4038</v>
      </c>
    </row>
    <row r="557" customFormat="false" ht="16" hidden="false" customHeight="false" outlineLevel="0" collapsed="false">
      <c r="A557" s="0" t="s">
        <v>4041</v>
      </c>
      <c r="B557" s="0" t="n">
        <v>2.0130796</v>
      </c>
      <c r="C557" s="1" t="n">
        <v>1.0094042</v>
      </c>
      <c r="D557" s="0" t="n">
        <v>2.0130796</v>
      </c>
      <c r="E557" s="0" t="s">
        <v>25</v>
      </c>
      <c r="F557" s="0" t="n">
        <v>7.9061546</v>
      </c>
      <c r="G557" s="1" t="n">
        <v>2.9829762</v>
      </c>
      <c r="H557" s="0" t="n">
        <v>7.9061546</v>
      </c>
      <c r="I557" s="0" t="s">
        <v>25</v>
      </c>
      <c r="J557" s="0" t="s">
        <v>4042</v>
      </c>
      <c r="K557" s="0" t="s">
        <v>4043</v>
      </c>
      <c r="L557" s="2" t="b">
        <f aca="false">FALSE()</f>
        <v>0</v>
      </c>
      <c r="M557" s="2" t="s">
        <v>4044</v>
      </c>
      <c r="N557" s="2" t="n">
        <v>5649</v>
      </c>
      <c r="O557" s="2" t="s">
        <v>4045</v>
      </c>
      <c r="P557" s="2" t="n">
        <v>103113325</v>
      </c>
      <c r="Q557" s="2" t="s">
        <v>213</v>
      </c>
      <c r="R557" s="2" t="n">
        <v>103113266</v>
      </c>
      <c r="S557" s="2" t="s">
        <v>31</v>
      </c>
      <c r="T557" s="2" t="s">
        <v>464</v>
      </c>
      <c r="U557" s="2" t="s">
        <v>4046</v>
      </c>
      <c r="V557" s="2" t="s">
        <v>4047</v>
      </c>
      <c r="W557" s="2" t="s">
        <v>4046</v>
      </c>
      <c r="X557" s="2" t="s">
        <v>4048</v>
      </c>
    </row>
    <row r="558" customFormat="false" ht="16" hidden="false" customHeight="false" outlineLevel="0" collapsed="false">
      <c r="A558" s="0" t="s">
        <v>4049</v>
      </c>
      <c r="B558" s="0" t="n">
        <v>2.0120537</v>
      </c>
      <c r="C558" s="1" t="n">
        <v>1.0086689</v>
      </c>
      <c r="D558" s="0" t="n">
        <v>2.0120537</v>
      </c>
      <c r="E558" s="0" t="s">
        <v>25</v>
      </c>
      <c r="F558" s="0" t="n">
        <v>3.7201436</v>
      </c>
      <c r="G558" s="1" t="n">
        <v>1.8953583</v>
      </c>
      <c r="H558" s="0" t="n">
        <v>3.7201436</v>
      </c>
      <c r="I558" s="0" t="s">
        <v>25</v>
      </c>
      <c r="L558" s="2" t="b">
        <f aca="false">FALSE()</f>
        <v>0</v>
      </c>
      <c r="P558" s="2" t="n">
        <v>124514494</v>
      </c>
      <c r="Q558" s="2" t="s">
        <v>101</v>
      </c>
      <c r="R558" s="2" t="n">
        <v>124514435</v>
      </c>
      <c r="S558" s="2" t="s">
        <v>41</v>
      </c>
      <c r="T558" s="2" t="s">
        <v>2601</v>
      </c>
      <c r="V558" s="2" t="s">
        <v>4050</v>
      </c>
    </row>
    <row r="559" customFormat="false" ht="16" hidden="false" customHeight="false" outlineLevel="0" collapsed="false">
      <c r="A559" s="0" t="s">
        <v>4051</v>
      </c>
      <c r="B559" s="0" t="n">
        <v>2.0084949</v>
      </c>
      <c r="C559" s="1" t="n">
        <v>1.0061147</v>
      </c>
      <c r="D559" s="0" t="n">
        <v>2.0084949</v>
      </c>
      <c r="E559" s="0" t="s">
        <v>25</v>
      </c>
      <c r="F559" s="0" t="n">
        <v>3.3525195</v>
      </c>
      <c r="G559" s="1" t="n">
        <v>1.7452457</v>
      </c>
      <c r="H559" s="0" t="n">
        <v>3.3525195</v>
      </c>
      <c r="I559" s="0" t="s">
        <v>25</v>
      </c>
      <c r="J559" s="0" t="s">
        <v>4052</v>
      </c>
      <c r="K559" s="0" t="s">
        <v>4053</v>
      </c>
      <c r="L559" s="2" t="b">
        <f aca="false">FALSE()</f>
        <v>0</v>
      </c>
      <c r="M559" s="2" t="s">
        <v>4054</v>
      </c>
      <c r="N559" s="2" t="n">
        <v>54578</v>
      </c>
      <c r="O559" s="2" t="s">
        <v>4055</v>
      </c>
      <c r="P559" s="2" t="n">
        <v>234681665</v>
      </c>
      <c r="Q559" s="2" t="s">
        <v>83</v>
      </c>
      <c r="R559" s="2" t="n">
        <v>234681607</v>
      </c>
      <c r="S559" s="2" t="s">
        <v>41</v>
      </c>
      <c r="T559" s="2" t="s">
        <v>2110</v>
      </c>
      <c r="U559" s="2" t="s">
        <v>4056</v>
      </c>
      <c r="V559" s="2" t="s">
        <v>4057</v>
      </c>
      <c r="W559" s="2" t="s">
        <v>4056</v>
      </c>
      <c r="X559" s="2" t="s">
        <v>4058</v>
      </c>
    </row>
    <row r="560" customFormat="false" ht="16" hidden="false" customHeight="false" outlineLevel="0" collapsed="false">
      <c r="A560" s="0" t="s">
        <v>4059</v>
      </c>
      <c r="B560" s="0" t="n">
        <v>2.0083756</v>
      </c>
      <c r="C560" s="1" t="n">
        <v>1.0060291</v>
      </c>
      <c r="D560" s="0" t="n">
        <v>2.0083756</v>
      </c>
      <c r="E560" s="0" t="s">
        <v>25</v>
      </c>
      <c r="F560" s="0" t="n">
        <v>2.8167655</v>
      </c>
      <c r="G560" s="1" t="n">
        <v>1.4940395</v>
      </c>
      <c r="H560" s="0" t="n">
        <v>2.8167655</v>
      </c>
      <c r="I560" s="0" t="s">
        <v>25</v>
      </c>
      <c r="J560" s="0" t="s">
        <v>4060</v>
      </c>
      <c r="K560" s="0" t="s">
        <v>4061</v>
      </c>
      <c r="L560" s="2" t="b">
        <f aca="false">FALSE()</f>
        <v>0</v>
      </c>
      <c r="M560" s="2" t="s">
        <v>4062</v>
      </c>
      <c r="N560" s="2" t="n">
        <v>9829</v>
      </c>
      <c r="O560" s="2" t="s">
        <v>4063</v>
      </c>
      <c r="P560" s="2" t="n">
        <v>65880860</v>
      </c>
      <c r="Q560" s="2" t="s">
        <v>61</v>
      </c>
      <c r="R560" s="2" t="n">
        <v>65880801</v>
      </c>
      <c r="S560" s="2" t="s">
        <v>41</v>
      </c>
      <c r="T560" s="2" t="s">
        <v>1719</v>
      </c>
      <c r="U560" s="2" t="s">
        <v>4064</v>
      </c>
      <c r="V560" s="2" t="s">
        <v>4065</v>
      </c>
      <c r="W560" s="2" t="s">
        <v>4064</v>
      </c>
      <c r="X560" s="2" t="s">
        <v>4066</v>
      </c>
    </row>
    <row r="561" customFormat="false" ht="16" hidden="false" customHeight="false" outlineLevel="0" collapsed="false">
      <c r="A561" s="0" t="s">
        <v>4067</v>
      </c>
      <c r="B561" s="0" t="n">
        <v>2.0062068</v>
      </c>
      <c r="C561" s="1" t="n">
        <v>1.0044703</v>
      </c>
      <c r="D561" s="0" t="n">
        <v>2.0062068</v>
      </c>
      <c r="E561" s="0" t="s">
        <v>25</v>
      </c>
      <c r="F561" s="0" t="n">
        <v>2.1350925</v>
      </c>
      <c r="G561" s="1" t="n">
        <v>1.0942986</v>
      </c>
      <c r="H561" s="0" t="n">
        <v>2.1350925</v>
      </c>
      <c r="I561" s="0" t="s">
        <v>25</v>
      </c>
      <c r="J561" s="0" t="s">
        <v>4068</v>
      </c>
      <c r="K561" s="0" t="s">
        <v>4069</v>
      </c>
      <c r="L561" s="2" t="b">
        <f aca="false">FALSE()</f>
        <v>0</v>
      </c>
      <c r="M561" s="2" t="s">
        <v>4070</v>
      </c>
      <c r="N561" s="2" t="n">
        <v>22953</v>
      </c>
      <c r="O561" s="2" t="s">
        <v>4071</v>
      </c>
      <c r="P561" s="2" t="n">
        <v>133198262</v>
      </c>
      <c r="Q561" s="2" t="s">
        <v>747</v>
      </c>
      <c r="R561" s="2" t="n">
        <v>133198203</v>
      </c>
      <c r="S561" s="2" t="s">
        <v>41</v>
      </c>
      <c r="T561" s="2" t="s">
        <v>4072</v>
      </c>
      <c r="U561" s="2" t="s">
        <v>4073</v>
      </c>
      <c r="V561" s="2" t="s">
        <v>4074</v>
      </c>
      <c r="W561" s="2" t="s">
        <v>4073</v>
      </c>
      <c r="X561" s="2" t="s">
        <v>4075</v>
      </c>
    </row>
    <row r="562" customFormat="false" ht="16" hidden="false" customHeight="false" outlineLevel="0" collapsed="false">
      <c r="A562" s="0" t="s">
        <v>4076</v>
      </c>
      <c r="B562" s="0" t="n">
        <v>2.0059628</v>
      </c>
      <c r="C562" s="1" t="n">
        <v>1.0042949</v>
      </c>
      <c r="D562" s="0" t="n">
        <v>2.0059628</v>
      </c>
      <c r="E562" s="0" t="s">
        <v>25</v>
      </c>
      <c r="F562" s="0" t="n">
        <v>24.02862</v>
      </c>
      <c r="G562" s="1" t="n">
        <v>4.586682</v>
      </c>
      <c r="H562" s="0" t="n">
        <v>24.02862</v>
      </c>
      <c r="I562" s="0" t="s">
        <v>25</v>
      </c>
      <c r="J562" s="0" t="s">
        <v>4077</v>
      </c>
      <c r="K562" s="0" t="s">
        <v>4078</v>
      </c>
      <c r="L562" s="2" t="b">
        <f aca="false">FALSE()</f>
        <v>0</v>
      </c>
      <c r="M562" s="2" t="s">
        <v>4079</v>
      </c>
      <c r="N562" s="2" t="n">
        <v>10380</v>
      </c>
      <c r="O562" s="2" t="s">
        <v>4080</v>
      </c>
      <c r="P562" s="2" t="n">
        <v>220231157</v>
      </c>
      <c r="Q562" s="2" t="s">
        <v>61</v>
      </c>
      <c r="R562" s="2" t="n">
        <v>220231098</v>
      </c>
      <c r="S562" s="2" t="s">
        <v>31</v>
      </c>
      <c r="T562" s="2" t="s">
        <v>205</v>
      </c>
      <c r="U562" s="2" t="s">
        <v>4081</v>
      </c>
      <c r="V562" s="2" t="s">
        <v>4082</v>
      </c>
      <c r="W562" s="2" t="s">
        <v>4081</v>
      </c>
      <c r="X562" s="2" t="s">
        <v>4083</v>
      </c>
    </row>
    <row r="563" customFormat="false" ht="16" hidden="false" customHeight="false" outlineLevel="0" collapsed="false">
      <c r="A563" s="0" t="s">
        <v>4084</v>
      </c>
      <c r="B563" s="0" t="n">
        <v>2.0048046</v>
      </c>
      <c r="C563" s="1" t="n">
        <v>1.0034616</v>
      </c>
      <c r="D563" s="0" t="n">
        <v>2.0048046</v>
      </c>
      <c r="E563" s="0" t="s">
        <v>25</v>
      </c>
      <c r="F563" s="0" t="n">
        <v>12.298632</v>
      </c>
      <c r="G563" s="1" t="n">
        <v>3.620426</v>
      </c>
      <c r="H563" s="0" t="n">
        <v>12.298632</v>
      </c>
      <c r="I563" s="0" t="s">
        <v>25</v>
      </c>
      <c r="J563" s="0" t="s">
        <v>4085</v>
      </c>
      <c r="K563" s="0" t="s">
        <v>4086</v>
      </c>
      <c r="L563" s="2" t="b">
        <f aca="false">FALSE()</f>
        <v>0</v>
      </c>
      <c r="M563" s="2" t="s">
        <v>4087</v>
      </c>
      <c r="N563" s="2" t="n">
        <v>3673</v>
      </c>
      <c r="O563" s="2" t="s">
        <v>4088</v>
      </c>
      <c r="P563" s="2" t="n">
        <v>52389696</v>
      </c>
      <c r="Q563" s="2" t="s">
        <v>185</v>
      </c>
      <c r="R563" s="2" t="n">
        <v>52389637</v>
      </c>
      <c r="S563" s="2" t="s">
        <v>41</v>
      </c>
      <c r="T563" s="2" t="s">
        <v>2933</v>
      </c>
      <c r="U563" s="2" t="s">
        <v>4089</v>
      </c>
      <c r="V563" s="2" t="s">
        <v>4090</v>
      </c>
      <c r="W563" s="2" t="s">
        <v>4089</v>
      </c>
      <c r="X563" s="2" t="s">
        <v>4091</v>
      </c>
    </row>
    <row r="564" customFormat="false" ht="16" hidden="false" customHeight="false" outlineLevel="0" collapsed="false">
      <c r="A564" s="0" t="s">
        <v>4092</v>
      </c>
      <c r="B564" s="0" t="n">
        <v>2.0038328</v>
      </c>
      <c r="C564" s="1" t="n">
        <v>1.0027621</v>
      </c>
      <c r="D564" s="0" t="n">
        <v>2.0038328</v>
      </c>
      <c r="E564" s="0" t="s">
        <v>25</v>
      </c>
      <c r="F564" s="0" t="n">
        <v>3.33342</v>
      </c>
      <c r="G564" s="1" t="n">
        <v>1.7370031</v>
      </c>
      <c r="H564" s="0" t="n">
        <v>3.33342</v>
      </c>
      <c r="I564" s="0" t="s">
        <v>25</v>
      </c>
      <c r="J564" s="0" t="s">
        <v>4093</v>
      </c>
      <c r="K564" s="0" t="s">
        <v>4094</v>
      </c>
      <c r="L564" s="2" t="b">
        <f aca="false">FALSE()</f>
        <v>0</v>
      </c>
      <c r="M564" s="2" t="s">
        <v>4095</v>
      </c>
      <c r="N564" s="2" t="n">
        <v>10608</v>
      </c>
      <c r="O564" s="2" t="s">
        <v>4096</v>
      </c>
      <c r="P564" s="2" t="n">
        <v>2251339</v>
      </c>
      <c r="Q564" s="2" t="s">
        <v>71</v>
      </c>
      <c r="R564" s="2" t="n">
        <v>2251280</v>
      </c>
      <c r="S564" s="2" t="s">
        <v>31</v>
      </c>
      <c r="T564" s="2" t="s">
        <v>2805</v>
      </c>
      <c r="U564" s="2" t="s">
        <v>4097</v>
      </c>
      <c r="V564" s="2" t="s">
        <v>4098</v>
      </c>
      <c r="W564" s="2" t="s">
        <v>4097</v>
      </c>
      <c r="X564" s="2" t="s">
        <v>4099</v>
      </c>
    </row>
    <row r="565" customFormat="false" ht="16" hidden="false" customHeight="false" outlineLevel="0" collapsed="false">
      <c r="A565" s="0" t="s">
        <v>4100</v>
      </c>
      <c r="B565" s="0" t="n">
        <v>2.0025032</v>
      </c>
      <c r="C565" s="1" t="n">
        <v>1.0018046</v>
      </c>
      <c r="D565" s="0" t="n">
        <v>2.0025032</v>
      </c>
      <c r="E565" s="0" t="s">
        <v>25</v>
      </c>
      <c r="F565" s="0" t="n">
        <v>4.440634</v>
      </c>
      <c r="G565" s="1" t="n">
        <v>2.1507657</v>
      </c>
      <c r="H565" s="0" t="n">
        <v>4.440634</v>
      </c>
      <c r="I565" s="0" t="s">
        <v>25</v>
      </c>
      <c r="J565" s="0" t="s">
        <v>4101</v>
      </c>
      <c r="K565" s="0" t="s">
        <v>4102</v>
      </c>
      <c r="L565" s="2" t="b">
        <f aca="false">FALSE()</f>
        <v>0</v>
      </c>
      <c r="M565" s="2" t="s">
        <v>4103</v>
      </c>
      <c r="N565" s="2" t="n">
        <v>283078</v>
      </c>
      <c r="O565" s="2" t="s">
        <v>4104</v>
      </c>
      <c r="P565" s="2" t="n">
        <v>27962388</v>
      </c>
      <c r="Q565" s="2" t="s">
        <v>101</v>
      </c>
      <c r="R565" s="2" t="n">
        <v>27962329</v>
      </c>
      <c r="S565" s="2" t="s">
        <v>31</v>
      </c>
      <c r="T565" s="2" t="s">
        <v>1516</v>
      </c>
      <c r="U565" s="2" t="s">
        <v>4105</v>
      </c>
      <c r="V565" s="2" t="s">
        <v>4106</v>
      </c>
      <c r="W565" s="2" t="s">
        <v>4105</v>
      </c>
      <c r="X565" s="2" t="s">
        <v>4107</v>
      </c>
    </row>
    <row r="566" customFormat="false" ht="16" hidden="false" customHeight="false" outlineLevel="0" collapsed="false">
      <c r="A566" s="0" t="s">
        <v>4108</v>
      </c>
      <c r="B566" s="0" t="n">
        <v>2.002091</v>
      </c>
      <c r="C566" s="1" t="n">
        <v>1.0015075</v>
      </c>
      <c r="D566" s="0" t="n">
        <v>2.002091</v>
      </c>
      <c r="E566" s="0" t="s">
        <v>25</v>
      </c>
      <c r="F566" s="0" t="n">
        <v>3.2039227</v>
      </c>
      <c r="G566" s="1" t="n">
        <v>1.6798394</v>
      </c>
      <c r="H566" s="0" t="n">
        <v>3.2039227</v>
      </c>
      <c r="I566" s="0" t="s">
        <v>25</v>
      </c>
      <c r="L566" s="2" t="b">
        <f aca="false">FALSE()</f>
        <v>0</v>
      </c>
      <c r="M566" s="2" t="s">
        <v>4109</v>
      </c>
      <c r="P566" s="2" t="n">
        <v>80866272</v>
      </c>
      <c r="Q566" s="2" t="s">
        <v>149</v>
      </c>
      <c r="R566" s="2" t="n">
        <v>80866213</v>
      </c>
      <c r="S566" s="2" t="s">
        <v>41</v>
      </c>
      <c r="T566" s="2" t="s">
        <v>4110</v>
      </c>
      <c r="U566" s="2" t="s">
        <v>4111</v>
      </c>
      <c r="V566" s="2" t="s">
        <v>4112</v>
      </c>
      <c r="X566" s="2" t="s">
        <v>4113</v>
      </c>
    </row>
    <row r="567" customFormat="false" ht="16" hidden="false" customHeight="false" outlineLevel="0" collapsed="false">
      <c r="A567" s="0" t="s">
        <v>4114</v>
      </c>
      <c r="B567" s="0" t="n">
        <v>2.0006063</v>
      </c>
      <c r="C567" s="1" t="n">
        <v>1.0004373</v>
      </c>
      <c r="D567" s="0" t="n">
        <v>2.0006063</v>
      </c>
      <c r="E567" s="0" t="s">
        <v>25</v>
      </c>
      <c r="F567" s="0" t="n">
        <v>3.573061</v>
      </c>
      <c r="G567" s="1" t="n">
        <v>1.8371606</v>
      </c>
      <c r="H567" s="0" t="n">
        <v>3.573061</v>
      </c>
      <c r="I567" s="0" t="s">
        <v>25</v>
      </c>
      <c r="J567" s="0" t="s">
        <v>4115</v>
      </c>
      <c r="K567" s="0" t="s">
        <v>4116</v>
      </c>
      <c r="L567" s="2" t="b">
        <f aca="false">FALSE()</f>
        <v>0</v>
      </c>
      <c r="M567" s="2" t="s">
        <v>4117</v>
      </c>
      <c r="N567" s="2" t="n">
        <v>554203</v>
      </c>
      <c r="P567" s="2" t="n">
        <v>73167173</v>
      </c>
      <c r="Q567" s="2" t="s">
        <v>522</v>
      </c>
      <c r="R567" s="2" t="n">
        <v>73167114</v>
      </c>
      <c r="S567" s="2" t="s">
        <v>41</v>
      </c>
      <c r="T567" s="2" t="s">
        <v>4118</v>
      </c>
      <c r="V567" s="2" t="s">
        <v>4119</v>
      </c>
      <c r="X567" s="2" t="s">
        <v>41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8T23:01:17Z</dcterms:created>
  <dc:creator>mac book</dc:creator>
  <dc:description/>
  <dc:language>en-US</dc:language>
  <cp:lastModifiedBy>Microsoft Office User</cp:lastModifiedBy>
  <dcterms:modified xsi:type="dcterms:W3CDTF">2017-03-15T19:44:11Z</dcterms:modified>
  <cp:revision>0</cp:revision>
  <dc:subject/>
  <dc:title/>
</cp:coreProperties>
</file>